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3"/>
  </bookViews>
  <sheets>
    <sheet name="Table S1" sheetId="6" r:id="rId1"/>
    <sheet name="Table S3" sheetId="9" r:id="rId2"/>
    <sheet name="Table S4" sheetId="4" r:id="rId3"/>
    <sheet name="Table S5" sheetId="7" r:id="rId4"/>
  </sheets>
  <definedNames>
    <definedName name="_xlnm._FilterDatabase" localSheetId="2" hidden="1">'Table S4'!$A$1:$A$176</definedName>
    <definedName name="_xlnm.Print_Area" localSheetId="3">'Table S5'!$A$1:$I$160</definedName>
  </definedNames>
  <calcPr calcId="152511"/>
</workbook>
</file>

<file path=xl/sharedStrings.xml><?xml version="1.0" encoding="utf-8"?>
<sst xmlns="http://schemas.openxmlformats.org/spreadsheetml/2006/main" count="1804" uniqueCount="408">
  <si>
    <t>RBBP6</t>
  </si>
  <si>
    <t>STAP1</t>
  </si>
  <si>
    <t>PSMD10</t>
  </si>
  <si>
    <t>ATF3</t>
  </si>
  <si>
    <t>PTPRM</t>
  </si>
  <si>
    <t>SAMSN1</t>
  </si>
  <si>
    <t>SHB</t>
  </si>
  <si>
    <t>CABLES1</t>
  </si>
  <si>
    <t>200005_at</t>
  </si>
  <si>
    <t>EIF3D</t>
  </si>
  <si>
    <t>200034_s_at</t>
  </si>
  <si>
    <t>RPL6</t>
  </si>
  <si>
    <t>200677_at</t>
  </si>
  <si>
    <t>PTTG1IP</t>
  </si>
  <si>
    <t>200705_s_at</t>
  </si>
  <si>
    <t>EEF1B2</t>
  </si>
  <si>
    <t>200715_x_at</t>
  </si>
  <si>
    <t>RPL13A</t>
  </si>
  <si>
    <t>200762_at</t>
  </si>
  <si>
    <t>DPYSL2</t>
  </si>
  <si>
    <t>201184_s_at</t>
  </si>
  <si>
    <t>CHD4</t>
  </si>
  <si>
    <t>201212_at</t>
  </si>
  <si>
    <t>LGMN</t>
  </si>
  <si>
    <t>201217_x_at</t>
  </si>
  <si>
    <t>RPL3</t>
  </si>
  <si>
    <t>201508_at</t>
  </si>
  <si>
    <t>IGFBP4</t>
  </si>
  <si>
    <t>201539_s_at</t>
  </si>
  <si>
    <t>FHL1</t>
  </si>
  <si>
    <t>201540_at</t>
  </si>
  <si>
    <t>201548_s_at</t>
  </si>
  <si>
    <t>JARID1B</t>
  </si>
  <si>
    <t>201549_x_at</t>
  </si>
  <si>
    <t>201600_at</t>
  </si>
  <si>
    <t>PHB2</t>
  </si>
  <si>
    <t>201656_at</t>
  </si>
  <si>
    <t>ITGA6</t>
  </si>
  <si>
    <t>201700_at</t>
  </si>
  <si>
    <t>CCND3</t>
  </si>
  <si>
    <t>201812_s_at</t>
  </si>
  <si>
    <t>C4orf46_TOMM7</t>
  </si>
  <si>
    <t>202304_at</t>
  </si>
  <si>
    <t>FNDC3A</t>
  </si>
  <si>
    <t>202356_s_at</t>
  </si>
  <si>
    <t>GTF2F1</t>
  </si>
  <si>
    <t>202595_s_at</t>
  </si>
  <si>
    <t>LEPROTL1</t>
  </si>
  <si>
    <t>202672_s_at</t>
  </si>
  <si>
    <t>202733_at</t>
  </si>
  <si>
    <t>P4HA2</t>
  </si>
  <si>
    <t>202746_at</t>
  </si>
  <si>
    <t>ITM2A</t>
  </si>
  <si>
    <t>202747_s_at</t>
  </si>
  <si>
    <t>202748_at</t>
  </si>
  <si>
    <t>GBP2</t>
  </si>
  <si>
    <t>203043_at</t>
  </si>
  <si>
    <t>ZBED1</t>
  </si>
  <si>
    <t>203066_at</t>
  </si>
  <si>
    <t>GALNAC4S-6ST</t>
  </si>
  <si>
    <t>203110_at</t>
  </si>
  <si>
    <t>PTK2B</t>
  </si>
  <si>
    <t>203146_s_at</t>
  </si>
  <si>
    <t>GABBR1</t>
  </si>
  <si>
    <t>203162_s_at</t>
  </si>
  <si>
    <t>KATNB1</t>
  </si>
  <si>
    <t>203297_s_at</t>
  </si>
  <si>
    <t>JARID2</t>
  </si>
  <si>
    <t>203298_s_at</t>
  </si>
  <si>
    <t>203329_at</t>
  </si>
  <si>
    <t>203355_s_at</t>
  </si>
  <si>
    <t>PSD3</t>
  </si>
  <si>
    <t>203408_s_at</t>
  </si>
  <si>
    <t>SATB1</t>
  </si>
  <si>
    <t>203435_s_at</t>
  </si>
  <si>
    <t>MME</t>
  </si>
  <si>
    <t>203567_s_at</t>
  </si>
  <si>
    <t>TRIM38</t>
  </si>
  <si>
    <t>203574_at</t>
  </si>
  <si>
    <t>NFIL3</t>
  </si>
  <si>
    <t>203627_at</t>
  </si>
  <si>
    <t>IGF1R</t>
  </si>
  <si>
    <t>203921_at</t>
  </si>
  <si>
    <t>CHST2</t>
  </si>
  <si>
    <t>204093_at</t>
  </si>
  <si>
    <t>CCNH</t>
  </si>
  <si>
    <t>204102_s_at</t>
  </si>
  <si>
    <t>EEF2</t>
  </si>
  <si>
    <t>204153_s_at</t>
  </si>
  <si>
    <t>MFNG</t>
  </si>
  <si>
    <t>204218_at</t>
  </si>
  <si>
    <t>C11orf51</t>
  </si>
  <si>
    <t>204301_at</t>
  </si>
  <si>
    <t>KBTBD11</t>
  </si>
  <si>
    <t>204587_at</t>
  </si>
  <si>
    <t>SLC25A14</t>
  </si>
  <si>
    <t>204604_at</t>
  </si>
  <si>
    <t>PFTK1</t>
  </si>
  <si>
    <t>204646_at</t>
  </si>
  <si>
    <t>DPYD</t>
  </si>
  <si>
    <t>205349_at</t>
  </si>
  <si>
    <t>GNA15</t>
  </si>
  <si>
    <t>205518_s_at</t>
  </si>
  <si>
    <t>CMAH</t>
  </si>
  <si>
    <t>205712_at</t>
  </si>
  <si>
    <t>PTPRD</t>
  </si>
  <si>
    <t>205831_at</t>
  </si>
  <si>
    <t>CD2</t>
  </si>
  <si>
    <t>205988_at</t>
  </si>
  <si>
    <t>CD84</t>
  </si>
  <si>
    <t>206001_at</t>
  </si>
  <si>
    <t>NPY</t>
  </si>
  <si>
    <t>206067_s_at</t>
  </si>
  <si>
    <t>WT1</t>
  </si>
  <si>
    <t>206118_at</t>
  </si>
  <si>
    <t>STAT4</t>
  </si>
  <si>
    <t>206147_x_at</t>
  </si>
  <si>
    <t>SCML2</t>
  </si>
  <si>
    <t>206363_at</t>
  </si>
  <si>
    <t>MAF</t>
  </si>
  <si>
    <t>206637_at</t>
  </si>
  <si>
    <t>P2RY14</t>
  </si>
  <si>
    <t>207000_s_at</t>
  </si>
  <si>
    <t>PPP3CC</t>
  </si>
  <si>
    <t>207030_s_at</t>
  </si>
  <si>
    <t>CSRP2</t>
  </si>
  <si>
    <t>207390_s_at</t>
  </si>
  <si>
    <t>SMTN</t>
  </si>
  <si>
    <t>207850_at</t>
  </si>
  <si>
    <t>CXCL3</t>
  </si>
  <si>
    <t>207857_at</t>
  </si>
  <si>
    <t>LILRA2</t>
  </si>
  <si>
    <t>207968_s_at</t>
  </si>
  <si>
    <t>MEF2C</t>
  </si>
  <si>
    <t>208325_s_at</t>
  </si>
  <si>
    <t>AKAP13</t>
  </si>
  <si>
    <t>208370_s_at</t>
  </si>
  <si>
    <t>RCAN1</t>
  </si>
  <si>
    <t>208498_s_at</t>
  </si>
  <si>
    <t>AMY1A_AMY1B_AMY1C_AMY2A_AMY2B</t>
  </si>
  <si>
    <t>208615_s_at</t>
  </si>
  <si>
    <t>PTP4A2</t>
  </si>
  <si>
    <t>208616_s_at</t>
  </si>
  <si>
    <t>208680_at</t>
  </si>
  <si>
    <t>PRDX1</t>
  </si>
  <si>
    <t>208820_at</t>
  </si>
  <si>
    <t>PTK2</t>
  </si>
  <si>
    <t>208951_at</t>
  </si>
  <si>
    <t>ALDH7A1</t>
  </si>
  <si>
    <t>209087_x_at</t>
  </si>
  <si>
    <t>MCAM</t>
  </si>
  <si>
    <t>209101_at</t>
  </si>
  <si>
    <t>CTGF</t>
  </si>
  <si>
    <t>209179_s_at</t>
  </si>
  <si>
    <t>MBOAT7</t>
  </si>
  <si>
    <t>209199_s_at</t>
  </si>
  <si>
    <t>209200_at</t>
  </si>
  <si>
    <t>209348_s_at</t>
  </si>
  <si>
    <t>209365_s_at</t>
  </si>
  <si>
    <t>ECM1</t>
  </si>
  <si>
    <t>209568_s_at</t>
  </si>
  <si>
    <t>RGL1</t>
  </si>
  <si>
    <t>209602_s_at</t>
  </si>
  <si>
    <t>GATA3</t>
  </si>
  <si>
    <t>209603_at</t>
  </si>
  <si>
    <t>209604_s_at</t>
  </si>
  <si>
    <t>209682_at</t>
  </si>
  <si>
    <t>CBLB</t>
  </si>
  <si>
    <t>209736_at</t>
  </si>
  <si>
    <t>SOX13</t>
  </si>
  <si>
    <t>209774_x_at</t>
  </si>
  <si>
    <t>CXCL2</t>
  </si>
  <si>
    <t>209781_s_at</t>
  </si>
  <si>
    <t>KHDRBS3</t>
  </si>
  <si>
    <t>209934_s_at</t>
  </si>
  <si>
    <t>ATP2C1</t>
  </si>
  <si>
    <t>209995_s_at</t>
  </si>
  <si>
    <t>TCL1A</t>
  </si>
  <si>
    <t>210038_at</t>
  </si>
  <si>
    <t>PRKCQ</t>
  </si>
  <si>
    <t>210039_s_at</t>
  </si>
  <si>
    <t>210116_at</t>
  </si>
  <si>
    <t>SH2D1A</t>
  </si>
  <si>
    <t>210279_at</t>
  </si>
  <si>
    <t>GPR18</t>
  </si>
  <si>
    <t>210298_x_at</t>
  </si>
  <si>
    <t>210299_s_at</t>
  </si>
  <si>
    <t>210473_s_at</t>
  </si>
  <si>
    <t>GPR125</t>
  </si>
  <si>
    <t>210479_s_at</t>
  </si>
  <si>
    <t>RORA</t>
  </si>
  <si>
    <t>210506_at</t>
  </si>
  <si>
    <t>FUT7</t>
  </si>
  <si>
    <t>210571_s_at</t>
  </si>
  <si>
    <t>210692_s_at</t>
  </si>
  <si>
    <t>SLC43A3</t>
  </si>
  <si>
    <t>210869_s_at</t>
  </si>
  <si>
    <t>210915_x_at</t>
  </si>
  <si>
    <t>TRBC1</t>
  </si>
  <si>
    <t>210958_s_at</t>
  </si>
  <si>
    <t>211100_x_at</t>
  </si>
  <si>
    <t>211137_s_at</t>
  </si>
  <si>
    <t>211168_s_at</t>
  </si>
  <si>
    <t>UPF1</t>
  </si>
  <si>
    <t>211190_x_at</t>
  </si>
  <si>
    <t>211210_x_at</t>
  </si>
  <si>
    <t>211275_s_at</t>
  </si>
  <si>
    <t>GYG1</t>
  </si>
  <si>
    <t>211340_s_at</t>
  </si>
  <si>
    <t>211623_s_at</t>
  </si>
  <si>
    <t>FBL</t>
  </si>
  <si>
    <t>211710_x_at</t>
  </si>
  <si>
    <t>RPL4</t>
  </si>
  <si>
    <t>211796_s_at</t>
  </si>
  <si>
    <t>TRBC1_TRBC2</t>
  </si>
  <si>
    <t>211938_at</t>
  </si>
  <si>
    <t>EIF4B</t>
  </si>
  <si>
    <t>212056_at</t>
  </si>
  <si>
    <t>KIAA0182</t>
  </si>
  <si>
    <t>212062_at</t>
  </si>
  <si>
    <t>ATP9A</t>
  </si>
  <si>
    <t>212071_s_at</t>
  </si>
  <si>
    <t>SPTBN1</t>
  </si>
  <si>
    <t>212188_at</t>
  </si>
  <si>
    <t>KCTD12</t>
  </si>
  <si>
    <t>212192_at</t>
  </si>
  <si>
    <t>212291_at</t>
  </si>
  <si>
    <t>HIPK1</t>
  </si>
  <si>
    <t>212293_at</t>
  </si>
  <si>
    <t>212675_s_at</t>
  </si>
  <si>
    <t>CEP68</t>
  </si>
  <si>
    <t>212933_x_at</t>
  </si>
  <si>
    <t>RPL13</t>
  </si>
  <si>
    <t>212975_at</t>
  </si>
  <si>
    <t>DENND3</t>
  </si>
  <si>
    <t>213060_s_at</t>
  </si>
  <si>
    <t>CHI3L2</t>
  </si>
  <si>
    <t>213113_s_at</t>
  </si>
  <si>
    <t>213193_x_at</t>
  </si>
  <si>
    <t>213674_x_at</t>
  </si>
  <si>
    <t>IGHD</t>
  </si>
  <si>
    <t>213940_s_at</t>
  </si>
  <si>
    <t>FNBP1</t>
  </si>
  <si>
    <t>214059_at</t>
  </si>
  <si>
    <t>IFI44</t>
  </si>
  <si>
    <t>214084_x_at</t>
  </si>
  <si>
    <t>LOC648998</t>
  </si>
  <si>
    <t>214317_x_at</t>
  </si>
  <si>
    <t>RPS9</t>
  </si>
  <si>
    <t>214505_s_at</t>
  </si>
  <si>
    <t>214950_at</t>
  </si>
  <si>
    <t>IL9R_LOC729486</t>
  </si>
  <si>
    <t>215177_s_at</t>
  </si>
  <si>
    <t>215253_s_at</t>
  </si>
  <si>
    <t>215359_x_at</t>
  </si>
  <si>
    <t>ZNF44</t>
  </si>
  <si>
    <t>216032_s_at</t>
  </si>
  <si>
    <t>ERGIC3</t>
  </si>
  <si>
    <t>216620_s_at</t>
  </si>
  <si>
    <t>ARHGEF10</t>
  </si>
  <si>
    <t>217513_at</t>
  </si>
  <si>
    <t>C17orf60</t>
  </si>
  <si>
    <t>217747_s_at</t>
  </si>
  <si>
    <t>217807_s_at</t>
  </si>
  <si>
    <t>GLTSCR2</t>
  </si>
  <si>
    <t>217969_at</t>
  </si>
  <si>
    <t>C11orf2</t>
  </si>
  <si>
    <t>218132_s_at</t>
  </si>
  <si>
    <t>TSEN34</t>
  </si>
  <si>
    <t>218613_at</t>
  </si>
  <si>
    <t>218733_at</t>
  </si>
  <si>
    <t>MSL2</t>
  </si>
  <si>
    <t>218757_s_at</t>
  </si>
  <si>
    <t>UPF3B</t>
  </si>
  <si>
    <t>218927_s_at</t>
  </si>
  <si>
    <t>CHST12</t>
  </si>
  <si>
    <t>218988_at</t>
  </si>
  <si>
    <t>SLC35E3</t>
  </si>
  <si>
    <t>219227_at</t>
  </si>
  <si>
    <t>CCNJL</t>
  </si>
  <si>
    <t>219457_s_at</t>
  </si>
  <si>
    <t>RIN3</t>
  </si>
  <si>
    <t>219470_x_at</t>
  </si>
  <si>
    <t>CCNJ</t>
  </si>
  <si>
    <t>219477_s_at</t>
  </si>
  <si>
    <t>THSD1_THSD1P</t>
  </si>
  <si>
    <t>219489_s_at</t>
  </si>
  <si>
    <t>NXN</t>
  </si>
  <si>
    <t>219546_at</t>
  </si>
  <si>
    <t>BMP2K</t>
  </si>
  <si>
    <t>219667_s_at</t>
  </si>
  <si>
    <t>BANK1</t>
  </si>
  <si>
    <t>220230_s_at</t>
  </si>
  <si>
    <t>CYB5R2</t>
  </si>
  <si>
    <t>220330_s_at</t>
  </si>
  <si>
    <t>220389_at</t>
  </si>
  <si>
    <t>CCDC81</t>
  </si>
  <si>
    <t>221349_at</t>
  </si>
  <si>
    <t>VPREB1</t>
  </si>
  <si>
    <t>221581_s_at</t>
  </si>
  <si>
    <t>LAT2</t>
  </si>
  <si>
    <t>221773_at</t>
  </si>
  <si>
    <t>ELK3</t>
  </si>
  <si>
    <t>222024_s_at</t>
  </si>
  <si>
    <t>222348_at</t>
  </si>
  <si>
    <t>MAST4</t>
  </si>
  <si>
    <t>HEY2</t>
  </si>
  <si>
    <t>CXXC5</t>
  </si>
  <si>
    <t>MYLIP</t>
  </si>
  <si>
    <t>LDOC1L</t>
  </si>
  <si>
    <t>STT3B</t>
  </si>
  <si>
    <t>GRAMD1A</t>
  </si>
  <si>
    <t>CAMK2D</t>
  </si>
  <si>
    <t>CHD2</t>
  </si>
  <si>
    <t>TMEM181</t>
  </si>
  <si>
    <t>COL27A1</t>
  </si>
  <si>
    <t>ESAM</t>
  </si>
  <si>
    <t>ETV6</t>
  </si>
  <si>
    <t>AGAP3</t>
  </si>
  <si>
    <t>MRVI1</t>
  </si>
  <si>
    <t>PRICKLE1</t>
  </si>
  <si>
    <t>C21orf91</t>
  </si>
  <si>
    <t>STARD4</t>
  </si>
  <si>
    <t>TMCC3</t>
  </si>
  <si>
    <t>ADAMTS9</t>
  </si>
  <si>
    <t>PCDH17</t>
  </si>
  <si>
    <t>HS3ST3B1</t>
  </si>
  <si>
    <t>SLC35E1</t>
  </si>
  <si>
    <t>MED26</t>
  </si>
  <si>
    <t>ZNF331</t>
  </si>
  <si>
    <t>PCGF5</t>
  </si>
  <si>
    <t>DNAH1</t>
  </si>
  <si>
    <t>SLC6A6</t>
  </si>
  <si>
    <t>SKI</t>
  </si>
  <si>
    <t>SALL4</t>
  </si>
  <si>
    <t>P2RY8</t>
  </si>
  <si>
    <t>BAG1</t>
  </si>
  <si>
    <t>GPR155</t>
  </si>
  <si>
    <t>WIPF1</t>
  </si>
  <si>
    <t>CLEC12B</t>
  </si>
  <si>
    <t>PPP1R16B</t>
  </si>
  <si>
    <t>STIM2</t>
  </si>
  <si>
    <t>ZNF792</t>
  </si>
  <si>
    <t>GBP4</t>
  </si>
  <si>
    <t>VASH2</t>
  </si>
  <si>
    <t>SPTY2D1</t>
  </si>
  <si>
    <t>SLC16A14</t>
  </si>
  <si>
    <t>MTHFD2L</t>
  </si>
  <si>
    <t>32541_at</t>
  </si>
  <si>
    <t>38918_at</t>
  </si>
  <si>
    <t>39318_at</t>
  </si>
  <si>
    <t>40016_g_at</t>
  </si>
  <si>
    <t>41660_at</t>
  </si>
  <si>
    <t>CELSR1</t>
  </si>
  <si>
    <t>60471_at</t>
  </si>
  <si>
    <t>209604_s_at</t>
    <phoneticPr fontId="4" type="noConversion"/>
  </si>
  <si>
    <t>P value</t>
    <phoneticPr fontId="3" type="noConversion"/>
  </si>
  <si>
    <t>coeff</t>
    <phoneticPr fontId="3" type="noConversion"/>
  </si>
  <si>
    <t>SE</t>
    <phoneticPr fontId="3" type="noConversion"/>
  </si>
  <si>
    <t>B-ALL</t>
    <phoneticPr fontId="1" type="noConversion"/>
  </si>
  <si>
    <t>T-ALL</t>
    <phoneticPr fontId="1" type="noConversion"/>
  </si>
  <si>
    <t>AML</t>
    <phoneticPr fontId="1" type="noConversion"/>
  </si>
  <si>
    <t>CLL</t>
    <phoneticPr fontId="1" type="noConversion"/>
  </si>
  <si>
    <t>CML</t>
    <phoneticPr fontId="1" type="noConversion"/>
  </si>
  <si>
    <t>Non-leukemia healthy bone marrow</t>
    <phoneticPr fontId="1" type="noConversion"/>
  </si>
  <si>
    <t>Probe ID</t>
    <phoneticPr fontId="1" type="noConversion"/>
  </si>
  <si>
    <r>
      <t>r</t>
    </r>
    <r>
      <rPr>
        <vertAlign val="superscript"/>
        <sz val="11"/>
        <color theme="1"/>
        <rFont val="Calibri"/>
        <family val="2"/>
      </rPr>
      <t>2</t>
    </r>
    <phoneticPr fontId="3" type="noConversion"/>
  </si>
  <si>
    <t>Gene</t>
    <phoneticPr fontId="1" type="noConversion"/>
  </si>
  <si>
    <r>
      <t>r</t>
    </r>
    <r>
      <rPr>
        <vertAlign val="superscript"/>
        <sz val="11"/>
        <color theme="1"/>
        <rFont val="Calibri"/>
        <family val="2"/>
      </rPr>
      <t>2</t>
    </r>
    <phoneticPr fontId="3" type="noConversion"/>
  </si>
  <si>
    <t>GSE33315 B-ALL</t>
    <phoneticPr fontId="1" type="noConversion"/>
  </si>
  <si>
    <t>GSE10255</t>
    <phoneticPr fontId="1" type="noConversion"/>
  </si>
  <si>
    <t>GSE10792</t>
    <phoneticPr fontId="1" type="noConversion"/>
  </si>
  <si>
    <t>GSE11877 B-ALL</t>
    <phoneticPr fontId="1" type="noConversion"/>
  </si>
  <si>
    <t>GSE13351 B-ALL</t>
    <phoneticPr fontId="1" type="noConversion"/>
  </si>
  <si>
    <t>GSE13425 B-ALL</t>
    <phoneticPr fontId="1" type="noConversion"/>
  </si>
  <si>
    <t>GSE4698</t>
    <phoneticPr fontId="1" type="noConversion"/>
  </si>
  <si>
    <t>GSE635</t>
    <phoneticPr fontId="1" type="noConversion"/>
  </si>
  <si>
    <t>GSE7440 B-ALL</t>
    <phoneticPr fontId="1" type="noConversion"/>
  </si>
  <si>
    <t>205585_at</t>
    <phoneticPr fontId="1" type="noConversion"/>
  </si>
  <si>
    <t>Gene</t>
    <phoneticPr fontId="4" type="noConversion"/>
  </si>
  <si>
    <t>B-ALL direction</t>
    <phoneticPr fontId="4" type="noConversion"/>
  </si>
  <si>
    <t>+</t>
  </si>
  <si>
    <t>same</t>
    <phoneticPr fontId="4" type="noConversion"/>
  </si>
  <si>
    <t>-</t>
  </si>
  <si>
    <t>opposite</t>
    <phoneticPr fontId="4" type="noConversion"/>
  </si>
  <si>
    <t>STAT4</t>
    <phoneticPr fontId="4" type="noConversion"/>
  </si>
  <si>
    <t>breast cancer</t>
    <phoneticPr fontId="1" type="noConversion"/>
  </si>
  <si>
    <t>direction</t>
    <phoneticPr fontId="1" type="noConversion"/>
  </si>
  <si>
    <t>Consistency</t>
    <phoneticPr fontId="4" type="noConversion"/>
  </si>
  <si>
    <r>
      <t>r</t>
    </r>
    <r>
      <rPr>
        <vertAlign val="superscript"/>
        <sz val="11"/>
        <color theme="1"/>
        <rFont val="Calibri"/>
        <family val="2"/>
      </rPr>
      <t>2</t>
    </r>
    <phoneticPr fontId="3" type="noConversion"/>
  </si>
  <si>
    <t>probe</t>
    <phoneticPr fontId="1" type="noConversion"/>
  </si>
  <si>
    <t>205585_at</t>
  </si>
  <si>
    <t>GSE33315 B-ALL</t>
    <phoneticPr fontId="1" type="noConversion"/>
  </si>
  <si>
    <t>Hyperdiploid</t>
    <phoneticPr fontId="1" type="noConversion"/>
  </si>
  <si>
    <t>TCF3-PBX1</t>
    <phoneticPr fontId="1" type="noConversion"/>
  </si>
  <si>
    <t>ETV6_RUNX1</t>
    <phoneticPr fontId="1" type="noConversion"/>
  </si>
  <si>
    <t>MLL</t>
    <phoneticPr fontId="1" type="noConversion"/>
  </si>
  <si>
    <t>Ph</t>
    <phoneticPr fontId="1" type="noConversion"/>
  </si>
  <si>
    <t>Hypodiploid</t>
    <phoneticPr fontId="1" type="noConversion"/>
  </si>
  <si>
    <t>Other</t>
    <phoneticPr fontId="1" type="noConversion"/>
  </si>
  <si>
    <t>T-ALL</t>
    <phoneticPr fontId="1" type="noConversion"/>
  </si>
  <si>
    <r>
      <t>r</t>
    </r>
    <r>
      <rPr>
        <vertAlign val="superscript"/>
        <sz val="11"/>
        <color theme="1"/>
        <rFont val="Calibri"/>
        <family val="2"/>
      </rPr>
      <t>2</t>
    </r>
    <phoneticPr fontId="3" type="noConversion"/>
  </si>
  <si>
    <t>Gene</t>
    <phoneticPr fontId="1" type="noConversion"/>
  </si>
  <si>
    <t>MAST4</t>
    <phoneticPr fontId="1" type="noConversion"/>
  </si>
  <si>
    <r>
      <t xml:space="preserve">Table S1: candidates of </t>
    </r>
    <r>
      <rPr>
        <i/>
        <sz val="11"/>
        <color theme="1"/>
        <rFont val="Calibri"/>
        <family val="2"/>
      </rPr>
      <t>GATA3</t>
    </r>
    <r>
      <rPr>
        <sz val="11"/>
        <color theme="1"/>
        <rFont val="Calibri"/>
        <family val="2"/>
      </rPr>
      <t xml:space="preserve"> related genes in different dataset of B-ALL</t>
    </r>
    <phoneticPr fontId="1" type="noConversion"/>
  </si>
  <si>
    <r>
      <t xml:space="preserve">Table S3: candidates of </t>
    </r>
    <r>
      <rPr>
        <i/>
        <sz val="11"/>
        <color theme="1"/>
        <rFont val="Calibri"/>
        <family val="2"/>
      </rPr>
      <t>GATA3</t>
    </r>
    <r>
      <rPr>
        <sz val="11"/>
        <color theme="1"/>
        <rFont val="Calibri"/>
        <family val="2"/>
      </rPr>
      <t xml:space="preserve"> related genes in different subtypes (GSE33315)</t>
    </r>
    <phoneticPr fontId="1" type="noConversion"/>
  </si>
  <si>
    <t>Table S4: candidates of GATA3 related genes in different types of leukemia and non-leukemic healthy bone marrow (GSE13204)</t>
    <phoneticPr fontId="1" type="noConversion"/>
  </si>
  <si>
    <r>
      <t xml:space="preserve">Table S5: candidates of </t>
    </r>
    <r>
      <rPr>
        <i/>
        <sz val="11"/>
        <color theme="1"/>
        <rFont val="Calibri"/>
        <family val="2"/>
      </rPr>
      <t>GATA3</t>
    </r>
    <r>
      <rPr>
        <sz val="11"/>
        <color theme="1"/>
        <rFont val="Calibri"/>
        <family val="2"/>
      </rPr>
      <t xml:space="preserve"> related genes in breast cancer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</font>
    <font>
      <sz val="9"/>
      <name val="Microsoft YaHei"/>
      <charset val="134"/>
    </font>
    <font>
      <sz val="9"/>
      <name val="Calibri"/>
      <family val="2"/>
      <charset val="134"/>
      <scheme val="minor"/>
    </font>
    <font>
      <i/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/>
    <xf numFmtId="0" fontId="2" fillId="0" borderId="1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11" fontId="2" fillId="0" borderId="1" xfId="0" applyNumberFormat="1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11" fontId="2" fillId="0" borderId="1" xfId="0" applyNumberFormat="1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Fill="1"/>
    <xf numFmtId="0" fontId="2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/>
    <xf numFmtId="0" fontId="5" fillId="0" borderId="0" xfId="0" applyFont="1" applyFill="1" applyAlignment="1">
      <alignment vertical="center"/>
    </xf>
    <xf numFmtId="0" fontId="5" fillId="0" borderId="1" xfId="0" applyFont="1" applyFill="1" applyBorder="1" applyAlignment="1">
      <alignment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11" fontId="2" fillId="0" borderId="0" xfId="0" applyNumberFormat="1" applyFont="1" applyAlignment="1">
      <alignment horizontal="center" vertical="center"/>
    </xf>
    <xf numFmtId="0" fontId="0" fillId="0" borderId="1" xfId="0" applyBorder="1"/>
    <xf numFmtId="0" fontId="2" fillId="0" borderId="0" xfId="0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1" fontId="2" fillId="0" borderId="0" xfId="0" applyNumberFormat="1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vertical="center"/>
    </xf>
    <xf numFmtId="0" fontId="2" fillId="0" borderId="1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204D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76"/>
  <sheetViews>
    <sheetView view="pageBreakPreview" zoomScale="60" zoomScaleNormal="100" workbookViewId="0">
      <pane xSplit="2" ySplit="3" topLeftCell="C22" activePane="bottomRight" state="frozen"/>
      <selection pane="topRight" activeCell="G1" sqref="G1"/>
      <selection pane="bottomLeft" activeCell="A4" sqref="A4"/>
      <selection pane="bottomRight" activeCell="A63" sqref="A63:XFD63"/>
    </sheetView>
  </sheetViews>
  <sheetFormatPr defaultColWidth="9" defaultRowHeight="15"/>
  <cols>
    <col min="1" max="1" width="15.85546875" style="16" customWidth="1"/>
    <col min="2" max="2" width="12.7109375" style="16" bestFit="1" customWidth="1"/>
    <col min="3" max="38" width="9" style="19"/>
    <col min="39" max="16384" width="9" style="16"/>
  </cols>
  <sheetData>
    <row r="1" spans="1:38" ht="15.75" thickBot="1">
      <c r="A1" s="7" t="s">
        <v>404</v>
      </c>
      <c r="B1" s="21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</row>
    <row r="2" spans="1:38">
      <c r="A2" s="49" t="s">
        <v>367</v>
      </c>
      <c r="B2" s="49" t="s">
        <v>365</v>
      </c>
      <c r="C2" s="1" t="s">
        <v>369</v>
      </c>
      <c r="D2" s="1"/>
      <c r="E2" s="1"/>
      <c r="F2" s="1"/>
      <c r="G2" s="1" t="s">
        <v>370</v>
      </c>
      <c r="H2" s="1"/>
      <c r="I2" s="1"/>
      <c r="J2" s="1"/>
      <c r="K2" s="1" t="s">
        <v>371</v>
      </c>
      <c r="L2" s="1"/>
      <c r="M2" s="1"/>
      <c r="N2" s="1"/>
      <c r="O2" s="1" t="s">
        <v>372</v>
      </c>
      <c r="P2" s="1"/>
      <c r="Q2" s="1"/>
      <c r="R2" s="1"/>
      <c r="S2" s="1" t="s">
        <v>373</v>
      </c>
      <c r="T2" s="1"/>
      <c r="U2" s="1"/>
      <c r="V2" s="1"/>
      <c r="W2" s="1" t="s">
        <v>374</v>
      </c>
      <c r="X2" s="1"/>
      <c r="Y2" s="1"/>
      <c r="Z2" s="1"/>
      <c r="AA2" s="1" t="s">
        <v>375</v>
      </c>
      <c r="AB2" s="1"/>
      <c r="AC2" s="1"/>
      <c r="AD2" s="1"/>
      <c r="AE2" s="1" t="s">
        <v>376</v>
      </c>
      <c r="AF2" s="1"/>
      <c r="AG2" s="1"/>
      <c r="AH2" s="1"/>
      <c r="AI2" s="1" t="s">
        <v>377</v>
      </c>
      <c r="AJ2" s="1"/>
      <c r="AK2" s="1"/>
      <c r="AL2" s="1"/>
    </row>
    <row r="3" spans="1:38" ht="18" thickBot="1">
      <c r="A3" s="50"/>
      <c r="B3" s="50"/>
      <c r="C3" s="18" t="s">
        <v>356</v>
      </c>
      <c r="D3" s="18" t="s">
        <v>357</v>
      </c>
      <c r="E3" s="18" t="s">
        <v>358</v>
      </c>
      <c r="F3" s="18" t="s">
        <v>368</v>
      </c>
      <c r="G3" s="18" t="s">
        <v>356</v>
      </c>
      <c r="H3" s="18" t="s">
        <v>357</v>
      </c>
      <c r="I3" s="18" t="s">
        <v>358</v>
      </c>
      <c r="J3" s="18" t="s">
        <v>368</v>
      </c>
      <c r="K3" s="18" t="s">
        <v>356</v>
      </c>
      <c r="L3" s="18" t="s">
        <v>357</v>
      </c>
      <c r="M3" s="18" t="s">
        <v>358</v>
      </c>
      <c r="N3" s="18" t="s">
        <v>368</v>
      </c>
      <c r="O3" s="18" t="s">
        <v>356</v>
      </c>
      <c r="P3" s="18" t="s">
        <v>357</v>
      </c>
      <c r="Q3" s="18" t="s">
        <v>358</v>
      </c>
      <c r="R3" s="18" t="s">
        <v>368</v>
      </c>
      <c r="S3" s="18" t="s">
        <v>356</v>
      </c>
      <c r="T3" s="18" t="s">
        <v>357</v>
      </c>
      <c r="U3" s="18" t="s">
        <v>358</v>
      </c>
      <c r="V3" s="18" t="s">
        <v>368</v>
      </c>
      <c r="W3" s="18" t="s">
        <v>356</v>
      </c>
      <c r="X3" s="18" t="s">
        <v>357</v>
      </c>
      <c r="Y3" s="18" t="s">
        <v>358</v>
      </c>
      <c r="Z3" s="18" t="s">
        <v>368</v>
      </c>
      <c r="AA3" s="18" t="s">
        <v>356</v>
      </c>
      <c r="AB3" s="18" t="s">
        <v>357</v>
      </c>
      <c r="AC3" s="18" t="s">
        <v>358</v>
      </c>
      <c r="AD3" s="18" t="s">
        <v>368</v>
      </c>
      <c r="AE3" s="18" t="s">
        <v>356</v>
      </c>
      <c r="AF3" s="18" t="s">
        <v>357</v>
      </c>
      <c r="AG3" s="18" t="s">
        <v>358</v>
      </c>
      <c r="AH3" s="18" t="s">
        <v>368</v>
      </c>
      <c r="AI3" s="18" t="s">
        <v>356</v>
      </c>
      <c r="AJ3" s="18" t="s">
        <v>357</v>
      </c>
      <c r="AK3" s="18" t="s">
        <v>358</v>
      </c>
      <c r="AL3" s="18" t="s">
        <v>368</v>
      </c>
    </row>
    <row r="4" spans="1:38">
      <c r="A4" s="22" t="s">
        <v>135</v>
      </c>
      <c r="B4" s="17" t="s">
        <v>134</v>
      </c>
      <c r="C4" s="26">
        <v>1.3378010854903799E-6</v>
      </c>
      <c r="D4" s="19">
        <v>0.23155292762035501</v>
      </c>
      <c r="E4" s="19">
        <v>4.7294684298143201E-2</v>
      </c>
      <c r="F4" s="19">
        <v>4.5488670474278403E-2</v>
      </c>
      <c r="G4" s="19">
        <v>1.6163141588748101E-2</v>
      </c>
      <c r="H4" s="19">
        <v>0.26725631563619501</v>
      </c>
      <c r="I4" s="19">
        <v>0.109930774684045</v>
      </c>
      <c r="J4" s="19">
        <v>2.97762096586974E-2</v>
      </c>
      <c r="K4" s="19">
        <v>3.9919706994020403E-4</v>
      </c>
      <c r="L4" s="19">
        <v>0.77307630615075096</v>
      </c>
      <c r="M4" s="19">
        <v>0.209035730103382</v>
      </c>
      <c r="N4" s="19">
        <v>0.13679066777141199</v>
      </c>
      <c r="O4" s="26">
        <v>3.4955009204936699E-5</v>
      </c>
      <c r="P4" s="19">
        <v>0.57320447702620703</v>
      </c>
      <c r="Q4" s="19">
        <v>0.13545086684761201</v>
      </c>
      <c r="R4" s="19">
        <v>7.5853371426797794E-2</v>
      </c>
      <c r="S4" s="26">
        <v>1.1262444136023999E-9</v>
      </c>
      <c r="T4" s="19">
        <v>1.12092761442498</v>
      </c>
      <c r="U4" s="19">
        <v>0.16490233827281001</v>
      </c>
      <c r="V4" s="19">
        <v>0.33189597261340098</v>
      </c>
      <c r="W4" s="19">
        <v>1.3191628071255301E-3</v>
      </c>
      <c r="X4" s="19">
        <v>0.52348015171929796</v>
      </c>
      <c r="Y4" s="19">
        <v>0.159959492030678</v>
      </c>
      <c r="Z4" s="19">
        <v>5.9675433662413201E-2</v>
      </c>
      <c r="AA4" s="19">
        <v>2.1678053504020699E-2</v>
      </c>
      <c r="AB4" s="19">
        <v>0.75522707725270599</v>
      </c>
      <c r="AC4" s="19">
        <v>0.32005652867958101</v>
      </c>
      <c r="AD4" s="19">
        <v>7.1860522794694903E-2</v>
      </c>
      <c r="AE4" s="19">
        <v>0.32816074066245798</v>
      </c>
      <c r="AF4" s="19">
        <v>0.17451905280278601</v>
      </c>
      <c r="AG4" s="19">
        <v>0.17796631229773999</v>
      </c>
      <c r="AH4" s="19">
        <v>-2.2310427862848301E-4</v>
      </c>
      <c r="AI4" s="19">
        <v>3.01511982473124E-2</v>
      </c>
      <c r="AJ4" s="19">
        <v>0.247925480261102</v>
      </c>
      <c r="AK4" s="19">
        <v>0.11267235723949</v>
      </c>
      <c r="AL4" s="19">
        <v>3.7723289644408999E-2</v>
      </c>
    </row>
    <row r="5" spans="1:38">
      <c r="A5" s="22" t="s">
        <v>135</v>
      </c>
      <c r="B5" s="17" t="s">
        <v>303</v>
      </c>
      <c r="C5" s="26">
        <v>1.2738607480383301E-14</v>
      </c>
      <c r="D5" s="19">
        <v>0.446879291778219</v>
      </c>
      <c r="E5" s="19">
        <v>5.6161264539992199E-2</v>
      </c>
      <c r="F5" s="19">
        <v>0.114483363537341</v>
      </c>
      <c r="G5" s="19">
        <v>1.2651389179305301E-2</v>
      </c>
      <c r="H5" s="19">
        <v>0.34222021249242901</v>
      </c>
      <c r="I5" s="19">
        <v>0.13569204094871901</v>
      </c>
      <c r="J5" s="19">
        <v>3.2418021403931498E-2</v>
      </c>
      <c r="K5" s="26">
        <v>1.43221807964435E-5</v>
      </c>
      <c r="L5" s="19">
        <v>1.0074961670610401</v>
      </c>
      <c r="M5" s="19">
        <v>0.21775428822288601</v>
      </c>
      <c r="N5" s="19">
        <v>0.20324184877924001</v>
      </c>
      <c r="O5" s="26">
        <v>9.87319738177963E-9</v>
      </c>
      <c r="P5" s="19">
        <v>0.75830329125539697</v>
      </c>
      <c r="Q5" s="19">
        <v>0.126842344877481</v>
      </c>
      <c r="R5" s="19">
        <v>0.14430588125789401</v>
      </c>
      <c r="S5" s="26">
        <v>6.3943792248423995E-10</v>
      </c>
      <c r="T5" s="19">
        <v>0.88874415141474705</v>
      </c>
      <c r="U5" s="19">
        <v>0.12841779180400201</v>
      </c>
      <c r="V5" s="19">
        <v>0.34008442388896898</v>
      </c>
      <c r="W5" s="26">
        <v>1.2683196155141299E-5</v>
      </c>
      <c r="X5" s="19">
        <v>0.53694152533002704</v>
      </c>
      <c r="Y5" s="19">
        <v>0.118955846945817</v>
      </c>
      <c r="Z5" s="19">
        <v>0.11239661333230599</v>
      </c>
      <c r="AA5" s="19">
        <v>1.0337354268237901E-2</v>
      </c>
      <c r="AB5" s="19">
        <v>0.65740656287555899</v>
      </c>
      <c r="AC5" s="19">
        <v>0.24801148971447201</v>
      </c>
      <c r="AD5" s="19">
        <v>9.2674308848812295E-2</v>
      </c>
      <c r="AE5" s="19">
        <v>0.13636678586166701</v>
      </c>
      <c r="AF5" s="19">
        <v>0.21425513031746399</v>
      </c>
      <c r="AG5" s="19">
        <v>0.14317080439237101</v>
      </c>
      <c r="AH5" s="19">
        <v>7.15490756735793E-3</v>
      </c>
      <c r="AI5" s="19">
        <v>2.87254014014758E-3</v>
      </c>
      <c r="AJ5" s="19">
        <v>0.45926875911521797</v>
      </c>
      <c r="AK5" s="19">
        <v>0.15014504347462199</v>
      </c>
      <c r="AL5" s="19">
        <v>7.8570355125511596E-2</v>
      </c>
    </row>
    <row r="6" spans="1:38">
      <c r="A6" s="22" t="s">
        <v>148</v>
      </c>
      <c r="B6" s="17" t="s">
        <v>147</v>
      </c>
      <c r="C6" s="19">
        <v>5.80504791888485E-3</v>
      </c>
      <c r="D6" s="19">
        <v>-0.225506205381241</v>
      </c>
      <c r="E6" s="19">
        <v>8.1381068191983194E-2</v>
      </c>
      <c r="F6" s="19">
        <v>1.36662293628177E-2</v>
      </c>
      <c r="G6" s="19">
        <v>1.3224374201813399E-7</v>
      </c>
      <c r="H6" s="19">
        <v>-1.0754275777245199</v>
      </c>
      <c r="I6" s="19">
        <v>0.19466312889981599</v>
      </c>
      <c r="J6" s="19">
        <v>0.155765183577699</v>
      </c>
      <c r="K6" s="19">
        <v>4.7190675982781503E-2</v>
      </c>
      <c r="L6" s="19">
        <v>-0.62511520170910095</v>
      </c>
      <c r="M6" s="19">
        <v>0.31006437678727</v>
      </c>
      <c r="N6" s="19">
        <v>3.68940202460852E-2</v>
      </c>
      <c r="O6" s="19">
        <v>9.9041274832075005E-3</v>
      </c>
      <c r="P6" s="19">
        <v>-0.36273085256733301</v>
      </c>
      <c r="Q6" s="19">
        <v>0.139327543023158</v>
      </c>
      <c r="R6" s="19">
        <v>2.7282819238770298E-2</v>
      </c>
      <c r="S6" s="19">
        <v>3.9312749088547802E-2</v>
      </c>
      <c r="T6" s="19">
        <v>-0.45645463115178803</v>
      </c>
      <c r="U6" s="19">
        <v>0.21825634586537501</v>
      </c>
      <c r="V6" s="19">
        <v>3.5749591710502598E-2</v>
      </c>
      <c r="W6" s="19">
        <v>1.7670352317971899E-2</v>
      </c>
      <c r="X6" s="19">
        <v>-0.38336109645347199</v>
      </c>
      <c r="Y6" s="19">
        <v>0.159827666871907</v>
      </c>
      <c r="Z6" s="19">
        <v>3.01308278121744E-2</v>
      </c>
      <c r="AA6" s="19">
        <v>9.2694395386568595E-3</v>
      </c>
      <c r="AB6" s="19">
        <v>-0.96074893152926699</v>
      </c>
      <c r="AC6" s="19">
        <v>0.35690245175225799</v>
      </c>
      <c r="AD6" s="19">
        <v>9.5735192705039801E-2</v>
      </c>
      <c r="AE6" s="19">
        <v>2.02446043914986E-2</v>
      </c>
      <c r="AF6" s="19">
        <v>-0.37160975845052402</v>
      </c>
      <c r="AG6" s="19">
        <v>0.158558819627451</v>
      </c>
      <c r="AH6" s="19">
        <v>2.5455969802863399E-2</v>
      </c>
      <c r="AI6" s="19">
        <v>0.27318635762729399</v>
      </c>
      <c r="AJ6" s="19">
        <v>0.16152338326453</v>
      </c>
      <c r="AK6" s="19">
        <v>0.14657228383035201</v>
      </c>
      <c r="AL6" s="19">
        <v>2.1831309007491798E-3</v>
      </c>
    </row>
    <row r="7" spans="1:38">
      <c r="A7" s="22" t="s">
        <v>139</v>
      </c>
      <c r="B7" s="17" t="s">
        <v>138</v>
      </c>
      <c r="C7" s="26">
        <v>1.19629570897046E-6</v>
      </c>
      <c r="D7" s="19">
        <v>0.18128412050255099</v>
      </c>
      <c r="E7" s="19">
        <v>3.68538872211399E-2</v>
      </c>
      <c r="F7" s="19">
        <v>4.59158363285928E-2</v>
      </c>
      <c r="G7" s="19">
        <v>2.9986103217212699E-3</v>
      </c>
      <c r="H7" s="19">
        <v>0.24674727174851699</v>
      </c>
      <c r="I7" s="19">
        <v>8.1858675746520101E-2</v>
      </c>
      <c r="J7" s="19">
        <v>4.8106629488361301E-2</v>
      </c>
      <c r="K7" s="19">
        <v>6.1982934688734103E-4</v>
      </c>
      <c r="L7" s="19">
        <v>0.75366653928404104</v>
      </c>
      <c r="M7" s="19">
        <v>0.211367827219132</v>
      </c>
      <c r="N7" s="19">
        <v>0.12772272035999799</v>
      </c>
      <c r="O7" s="19">
        <v>4.0306400806796497E-2</v>
      </c>
      <c r="P7" s="19">
        <v>0.32578587552918797</v>
      </c>
      <c r="Q7" s="19">
        <v>0.157865536398865</v>
      </c>
      <c r="R7" s="19">
        <v>1.55731805983799E-2</v>
      </c>
      <c r="S7" s="26">
        <v>9.3876515150454708E-6</v>
      </c>
      <c r="T7" s="19">
        <v>0.68036199921416296</v>
      </c>
      <c r="U7" s="19">
        <v>0.14481839152284001</v>
      </c>
      <c r="V7" s="19">
        <v>0.188018661156027</v>
      </c>
      <c r="W7" s="19">
        <v>5.3936711832766604E-4</v>
      </c>
      <c r="X7" s="19">
        <v>0.41959348280585601</v>
      </c>
      <c r="Y7" s="19">
        <v>0.118673740968732</v>
      </c>
      <c r="Z7" s="19">
        <v>6.9915029613526802E-2</v>
      </c>
      <c r="AA7" s="19">
        <v>9.5098074947333494E-2</v>
      </c>
      <c r="AB7" s="19">
        <v>0.74693815741194203</v>
      </c>
      <c r="AC7" s="19">
        <v>0.44020751327054303</v>
      </c>
      <c r="AD7" s="19">
        <v>3.08658446860814E-2</v>
      </c>
      <c r="AE7" s="26">
        <v>6.1824500405004105E-5</v>
      </c>
      <c r="AF7" s="19">
        <v>0.39574941796162999</v>
      </c>
      <c r="AG7" s="19">
        <v>9.6340775020468894E-2</v>
      </c>
      <c r="AH7" s="19">
        <v>8.4493225016992496E-2</v>
      </c>
      <c r="AI7" s="19">
        <v>4.9258850650033201E-3</v>
      </c>
      <c r="AJ7" s="19">
        <v>0.35259375769502699</v>
      </c>
      <c r="AK7" s="19">
        <v>0.122522623714034</v>
      </c>
      <c r="AL7" s="19">
        <v>6.9163489243544193E-2</v>
      </c>
    </row>
    <row r="8" spans="1:38">
      <c r="A8" s="22" t="s">
        <v>259</v>
      </c>
      <c r="B8" s="17" t="s">
        <v>258</v>
      </c>
      <c r="C8" s="26">
        <v>1.07798160457369E-6</v>
      </c>
      <c r="D8" s="19">
        <v>-0.14865150118590501</v>
      </c>
      <c r="E8" s="19">
        <v>3.0089129541046599E-2</v>
      </c>
      <c r="F8" s="19">
        <v>4.6313694259850699E-2</v>
      </c>
      <c r="G8" s="19">
        <v>5.3076060690664699E-3</v>
      </c>
      <c r="H8" s="19">
        <v>-0.18426945276423201</v>
      </c>
      <c r="I8" s="19">
        <v>6.5189073788632701E-2</v>
      </c>
      <c r="J8" s="19">
        <v>4.1859880347276598E-2</v>
      </c>
      <c r="K8" s="19">
        <v>4.84132986342379E-3</v>
      </c>
      <c r="L8" s="19">
        <v>-0.39533455166148301</v>
      </c>
      <c r="M8" s="19">
        <v>0.13635850954503301</v>
      </c>
      <c r="N8" s="19">
        <v>8.4726093936561095E-2</v>
      </c>
      <c r="O8" s="19">
        <v>8.2056069362678903E-3</v>
      </c>
      <c r="P8" s="19">
        <v>-0.18992661462292401</v>
      </c>
      <c r="Q8" s="19">
        <v>7.1147447682603601E-2</v>
      </c>
      <c r="R8" s="19">
        <v>2.88796022682253E-2</v>
      </c>
      <c r="S8" s="26">
        <v>5.6980006126417596E-7</v>
      </c>
      <c r="T8" s="19">
        <v>-0.43122425265428499</v>
      </c>
      <c r="U8" s="19">
        <v>8.0058734297402595E-2</v>
      </c>
      <c r="V8" s="19">
        <v>0.23537605069772699</v>
      </c>
      <c r="W8" s="26">
        <v>4.2310906781225302E-7</v>
      </c>
      <c r="X8" s="19">
        <v>-0.37312207475785902</v>
      </c>
      <c r="Y8" s="19">
        <v>7.0559025550268301E-2</v>
      </c>
      <c r="Z8" s="19">
        <v>0.149829188839678</v>
      </c>
      <c r="AA8" s="19">
        <v>4.0119991124420502E-2</v>
      </c>
      <c r="AB8" s="19">
        <v>-0.318450530339422</v>
      </c>
      <c r="AC8" s="19">
        <v>0.15166782487625699</v>
      </c>
      <c r="AD8" s="19">
        <v>5.4616909752603797E-2</v>
      </c>
      <c r="AE8" s="26">
        <v>3.4066357383263502E-5</v>
      </c>
      <c r="AF8" s="19">
        <v>-0.33264310559342197</v>
      </c>
      <c r="AG8" s="19">
        <v>7.8136708902543303E-2</v>
      </c>
      <c r="AH8" s="19">
        <v>9.0542319303151E-2</v>
      </c>
      <c r="AI8" s="19">
        <v>7.7687383013313002E-2</v>
      </c>
      <c r="AJ8" s="19">
        <v>-0.165665710790634</v>
      </c>
      <c r="AK8" s="19">
        <v>9.29054445909301E-2</v>
      </c>
      <c r="AL8" s="19">
        <v>2.1757670670494202E-2</v>
      </c>
    </row>
    <row r="9" spans="1:38">
      <c r="A9" s="22" t="s">
        <v>3</v>
      </c>
      <c r="B9" s="17" t="s">
        <v>48</v>
      </c>
      <c r="C9" s="26">
        <v>1.4202792906014799E-8</v>
      </c>
      <c r="D9" s="19">
        <v>0.26631080052876699</v>
      </c>
      <c r="E9" s="19">
        <v>4.6153340961444703E-2</v>
      </c>
      <c r="F9" s="19">
        <v>6.2793617140253E-2</v>
      </c>
      <c r="G9" s="19">
        <v>1.0301641461353501E-2</v>
      </c>
      <c r="H9" s="19">
        <v>0.407798440116798</v>
      </c>
      <c r="I9" s="19">
        <v>0.15705894352414801</v>
      </c>
      <c r="J9" s="19">
        <v>3.4642129061510901E-2</v>
      </c>
      <c r="K9" s="19">
        <v>1.7360612468370298E-2</v>
      </c>
      <c r="L9" s="19">
        <v>0.37873095708631299</v>
      </c>
      <c r="M9" s="19">
        <v>0.155847444936389</v>
      </c>
      <c r="N9" s="19">
        <v>5.7776837598475697E-2</v>
      </c>
      <c r="O9" s="26">
        <v>4.83456866416452E-5</v>
      </c>
      <c r="P9" s="19">
        <v>0.35217989946874401</v>
      </c>
      <c r="Q9" s="19">
        <v>8.4823196737576198E-2</v>
      </c>
      <c r="R9" s="19">
        <v>7.3067961624894706E-2</v>
      </c>
      <c r="S9" s="26">
        <v>4.3052164009655901E-9</v>
      </c>
      <c r="T9" s="19">
        <v>0.81071582834065803</v>
      </c>
      <c r="U9" s="19">
        <v>0.12466723793024399</v>
      </c>
      <c r="V9" s="19">
        <v>0.31211475806957101</v>
      </c>
      <c r="W9" s="26">
        <v>1.07595378517558E-7</v>
      </c>
      <c r="X9" s="19">
        <v>0.516197438409011</v>
      </c>
      <c r="Y9" s="19">
        <v>9.2511117801974602E-2</v>
      </c>
      <c r="Z9" s="19">
        <v>0.16454909392108699</v>
      </c>
      <c r="AA9" s="19">
        <v>3.5502222146939003E-2</v>
      </c>
      <c r="AB9" s="19">
        <v>0.35816911423139902</v>
      </c>
      <c r="AC9" s="19">
        <v>0.16636994052090201</v>
      </c>
      <c r="AD9" s="19">
        <v>5.8030922319424597E-2</v>
      </c>
      <c r="AE9" s="19">
        <v>1.6748708885209E-3</v>
      </c>
      <c r="AF9" s="19">
        <v>0.37144100415415499</v>
      </c>
      <c r="AG9" s="19">
        <v>0.116320911261414</v>
      </c>
      <c r="AH9" s="19">
        <v>5.07558874349247E-2</v>
      </c>
      <c r="AI9" s="26">
        <v>3.2713905729352097E-5</v>
      </c>
      <c r="AJ9" s="19">
        <v>0.49593826362184901</v>
      </c>
      <c r="AK9" s="19">
        <v>0.113812644478618</v>
      </c>
      <c r="AL9" s="19">
        <v>0.155083410727061</v>
      </c>
    </row>
    <row r="10" spans="1:38">
      <c r="A10" s="22" t="s">
        <v>175</v>
      </c>
      <c r="B10" s="17" t="s">
        <v>174</v>
      </c>
      <c r="C10" s="19">
        <v>0.52080475213084299</v>
      </c>
      <c r="D10" s="19">
        <v>2.89400158862557E-2</v>
      </c>
      <c r="E10" s="19">
        <v>4.5037426571046403E-2</v>
      </c>
      <c r="F10" s="19">
        <v>-1.2195243455281901E-3</v>
      </c>
      <c r="G10" s="19">
        <v>1.3206012788688999E-4</v>
      </c>
      <c r="H10" s="19">
        <v>0.31635122970974</v>
      </c>
      <c r="I10" s="19">
        <v>8.0732575321433395E-2</v>
      </c>
      <c r="J10" s="19">
        <v>8.2330464398520195E-2</v>
      </c>
      <c r="K10" s="19">
        <v>2.04808140909041E-2</v>
      </c>
      <c r="L10" s="19">
        <v>0.86593519934841801</v>
      </c>
      <c r="M10" s="19">
        <v>0.36613753016019202</v>
      </c>
      <c r="N10" s="19">
        <v>5.4300667921840101E-2</v>
      </c>
      <c r="O10" s="19">
        <v>1.9614025735425901E-2</v>
      </c>
      <c r="P10" s="19">
        <v>0.43004428289749203</v>
      </c>
      <c r="Q10" s="19">
        <v>0.182831552268964</v>
      </c>
      <c r="R10" s="19">
        <v>2.1528898972071199E-2</v>
      </c>
      <c r="S10" s="19">
        <v>1.2291624269450999E-3</v>
      </c>
      <c r="T10" s="19">
        <v>1.0881911415846099</v>
      </c>
      <c r="U10" s="19">
        <v>0.32601786893527201</v>
      </c>
      <c r="V10" s="19">
        <v>0.10026673888026399</v>
      </c>
      <c r="W10" s="19">
        <v>4.3879791833604902E-2</v>
      </c>
      <c r="X10" s="19">
        <v>0.26581099315263701</v>
      </c>
      <c r="Y10" s="19">
        <v>0.13080282155936401</v>
      </c>
      <c r="Z10" s="19">
        <v>2.0045104488940899E-2</v>
      </c>
      <c r="AA10" s="19">
        <v>3.4359219186723502E-3</v>
      </c>
      <c r="AB10" s="19">
        <v>1.37976201217256</v>
      </c>
      <c r="AC10" s="19">
        <v>0.452222411045203</v>
      </c>
      <c r="AD10" s="19">
        <v>0.12344592958376401</v>
      </c>
      <c r="AE10" s="26">
        <v>2.0254132305808699E-8</v>
      </c>
      <c r="AF10" s="19">
        <v>0.59981471014981302</v>
      </c>
      <c r="AG10" s="19">
        <v>0.10188170665549701</v>
      </c>
      <c r="AH10" s="19">
        <v>0.163672488416331</v>
      </c>
      <c r="AI10" s="19">
        <v>5.98555502526799E-3</v>
      </c>
      <c r="AJ10" s="19">
        <v>0.52219349047155195</v>
      </c>
      <c r="AK10" s="19">
        <v>0.18580506250510301</v>
      </c>
      <c r="AL10" s="19">
        <v>6.5764089686175503E-2</v>
      </c>
    </row>
    <row r="11" spans="1:38">
      <c r="A11" s="22" t="s">
        <v>175</v>
      </c>
      <c r="B11" s="17" t="s">
        <v>201</v>
      </c>
      <c r="C11" s="26">
        <v>5.4158910060530602E-5</v>
      </c>
      <c r="D11" s="19">
        <v>0.30674758664692497</v>
      </c>
      <c r="E11" s="19">
        <v>7.5303261187559395E-2</v>
      </c>
      <c r="F11" s="19">
        <v>3.1337586491885901E-2</v>
      </c>
      <c r="G11" s="19">
        <v>9.3331109856605205E-7</v>
      </c>
      <c r="H11" s="19">
        <v>0.68656528776106496</v>
      </c>
      <c r="I11" s="19">
        <v>0.13448104320443099</v>
      </c>
      <c r="J11" s="19">
        <v>0.135434362272328</v>
      </c>
      <c r="K11" s="19">
        <v>3.2968353084884898E-4</v>
      </c>
      <c r="L11" s="19">
        <v>1.05573559356015</v>
      </c>
      <c r="M11" s="19">
        <v>0.28114795252118302</v>
      </c>
      <c r="N11" s="19">
        <v>0.14071531738235299</v>
      </c>
      <c r="O11" s="19">
        <v>3.2148253987834198E-2</v>
      </c>
      <c r="P11" s="19">
        <v>0.34451708730317099</v>
      </c>
      <c r="Q11" s="19">
        <v>0.159700721789096</v>
      </c>
      <c r="R11" s="19">
        <v>1.7427781591615801E-2</v>
      </c>
      <c r="S11" s="19">
        <v>1.8614573216173E-3</v>
      </c>
      <c r="T11" s="19">
        <v>1.05781265690736</v>
      </c>
      <c r="U11" s="19">
        <v>0.32990982889276799</v>
      </c>
      <c r="V11" s="19">
        <v>9.2548145988239003E-2</v>
      </c>
      <c r="W11" s="19">
        <v>0.120595135308169</v>
      </c>
      <c r="X11" s="19">
        <v>0.221075377761208</v>
      </c>
      <c r="Y11" s="19">
        <v>0.14162102493755199</v>
      </c>
      <c r="Z11" s="19">
        <v>9.3036764137031103E-3</v>
      </c>
      <c r="AA11" s="19">
        <v>1.2436011713518799E-3</v>
      </c>
      <c r="AB11" s="19">
        <v>0.88354857911791496</v>
      </c>
      <c r="AC11" s="19">
        <v>0.26024568983738999</v>
      </c>
      <c r="AD11" s="19">
        <v>0.15140151046990699</v>
      </c>
      <c r="AE11" s="26">
        <v>2.1607654208435899E-8</v>
      </c>
      <c r="AF11" s="19">
        <v>0.61893063950040095</v>
      </c>
      <c r="AG11" s="19">
        <v>0.105359053391821</v>
      </c>
      <c r="AH11" s="19">
        <v>0.163056233154066</v>
      </c>
      <c r="AI11" s="19">
        <v>9.4772009099433803E-4</v>
      </c>
      <c r="AJ11" s="19">
        <v>0.56042924842978903</v>
      </c>
      <c r="AK11" s="19">
        <v>0.16434327928558101</v>
      </c>
      <c r="AL11" s="19">
        <v>9.7845758443266803E-2</v>
      </c>
    </row>
    <row r="12" spans="1:38">
      <c r="A12" s="22" t="s">
        <v>220</v>
      </c>
      <c r="B12" s="17" t="s">
        <v>219</v>
      </c>
      <c r="C12" s="26">
        <v>3.3612256061663399E-6</v>
      </c>
      <c r="D12" s="19">
        <v>0.121870379547821</v>
      </c>
      <c r="E12" s="19">
        <v>2.5915721751665899E-2</v>
      </c>
      <c r="F12" s="19">
        <v>4.1966865033708702E-2</v>
      </c>
      <c r="G12" s="19">
        <v>2.7038205285675301E-8</v>
      </c>
      <c r="H12" s="19">
        <v>0.26531183975081202</v>
      </c>
      <c r="I12" s="19">
        <v>4.5344538980941901E-2</v>
      </c>
      <c r="J12" s="19">
        <v>0.171990269605762</v>
      </c>
      <c r="K12" s="19">
        <v>8.30822567757252E-2</v>
      </c>
      <c r="L12" s="19">
        <v>0.30998093375159502</v>
      </c>
      <c r="M12" s="19">
        <v>0.17659577448939701</v>
      </c>
      <c r="N12" s="19">
        <v>2.53544918427254E-2</v>
      </c>
      <c r="O12" s="26">
        <v>2.30848573193477E-12</v>
      </c>
      <c r="P12" s="19">
        <v>0.35390680828839</v>
      </c>
      <c r="Q12" s="19">
        <v>4.7394857174346397E-2</v>
      </c>
      <c r="R12" s="19">
        <v>0.20999866806704701</v>
      </c>
      <c r="S12" s="26">
        <v>2.7499744745202E-5</v>
      </c>
      <c r="T12" s="19">
        <v>0.39511435388724703</v>
      </c>
      <c r="U12" s="19">
        <v>8.9394187123349594E-2</v>
      </c>
      <c r="V12" s="19">
        <v>0.169219972712916</v>
      </c>
      <c r="W12" s="19">
        <v>4.48327976697953E-3</v>
      </c>
      <c r="X12" s="19">
        <v>0.26936435552321197</v>
      </c>
      <c r="Y12" s="19">
        <v>9.3366780248034603E-2</v>
      </c>
      <c r="Z12" s="19">
        <v>4.5678319207401098E-2</v>
      </c>
      <c r="AA12" s="19">
        <v>3.0269800818764701E-2</v>
      </c>
      <c r="AB12" s="19">
        <v>0.421906092056893</v>
      </c>
      <c r="AC12" s="19">
        <v>0.18996213959643801</v>
      </c>
      <c r="AD12" s="19">
        <v>6.2492728499331102E-2</v>
      </c>
      <c r="AE12" s="19">
        <v>2.7046724839406799E-2</v>
      </c>
      <c r="AF12" s="19">
        <v>0.192091246911304</v>
      </c>
      <c r="AG12" s="19">
        <v>8.6138312207512502E-2</v>
      </c>
      <c r="AH12" s="19">
        <v>2.2577580098403702E-2</v>
      </c>
      <c r="AI12" s="26">
        <v>6.2245304988787501E-8</v>
      </c>
      <c r="AJ12" s="19">
        <v>0.41000818471183298</v>
      </c>
      <c r="AK12" s="19">
        <v>6.9910178566259099E-2</v>
      </c>
      <c r="AL12" s="19">
        <v>0.25416132016047099</v>
      </c>
    </row>
    <row r="13" spans="1:38">
      <c r="A13" s="22" t="s">
        <v>291</v>
      </c>
      <c r="B13" s="17" t="s">
        <v>290</v>
      </c>
      <c r="C13" s="26">
        <v>4.1650981216754498E-8</v>
      </c>
      <c r="D13" s="19">
        <v>-0.20063819948481401</v>
      </c>
      <c r="E13" s="19">
        <v>3.5998531441852298E-2</v>
      </c>
      <c r="F13" s="19">
        <v>5.87114502446296E-2</v>
      </c>
      <c r="G13" s="19">
        <v>8.0694560302151502E-25</v>
      </c>
      <c r="H13" s="19">
        <v>-0.480268779642615</v>
      </c>
      <c r="I13" s="19">
        <v>3.9089576234253298E-2</v>
      </c>
      <c r="J13" s="19">
        <v>0.48379562070728699</v>
      </c>
      <c r="K13" s="26">
        <v>3.6121913786113898E-6</v>
      </c>
      <c r="L13" s="19">
        <v>-0.60778213970685302</v>
      </c>
      <c r="M13" s="19">
        <v>0.121964668481755</v>
      </c>
      <c r="N13" s="19">
        <v>0.22953144287598801</v>
      </c>
      <c r="O13" s="19">
        <v>2.0635214271526202E-3</v>
      </c>
      <c r="P13" s="19">
        <v>-0.22531076719541601</v>
      </c>
      <c r="Q13" s="19">
        <v>7.2195961202159695E-2</v>
      </c>
      <c r="R13" s="19">
        <v>4.0698290988420302E-2</v>
      </c>
      <c r="S13" s="26">
        <v>4.5198158855062202E-7</v>
      </c>
      <c r="T13" s="19">
        <v>-0.55399491618758101</v>
      </c>
      <c r="U13" s="19">
        <v>0.10181225408664001</v>
      </c>
      <c r="V13" s="19">
        <v>0.23918235834222401</v>
      </c>
      <c r="W13" s="26">
        <v>5.1532731898489298E-5</v>
      </c>
      <c r="X13" s="19">
        <v>-0.36941067973567798</v>
      </c>
      <c r="Y13" s="19">
        <v>8.8643813060509294E-2</v>
      </c>
      <c r="Z13" s="19">
        <v>9.6635708080074503E-2</v>
      </c>
      <c r="AA13" s="19">
        <v>5.5902555385703399E-3</v>
      </c>
      <c r="AB13" s="19">
        <v>-0.37101632256540701</v>
      </c>
      <c r="AC13" s="19">
        <v>0.12890366395920799</v>
      </c>
      <c r="AD13" s="19">
        <v>0.10989472260057601</v>
      </c>
      <c r="AE13" s="26">
        <v>9.175628631646259E-16</v>
      </c>
      <c r="AF13" s="19">
        <v>-0.58661056667168998</v>
      </c>
      <c r="AG13" s="19">
        <v>6.6098072425923596E-2</v>
      </c>
      <c r="AH13" s="19">
        <v>0.311347119373524</v>
      </c>
      <c r="AI13" s="19">
        <v>0.79450717978591101</v>
      </c>
      <c r="AJ13" s="19">
        <v>-2.3269531394979798E-2</v>
      </c>
      <c r="AK13" s="19">
        <v>8.9093737391387304E-2</v>
      </c>
      <c r="AL13" s="19">
        <v>-9.5992785654819297E-3</v>
      </c>
    </row>
    <row r="14" spans="1:38">
      <c r="A14" s="22" t="s">
        <v>289</v>
      </c>
      <c r="B14" s="17" t="s">
        <v>288</v>
      </c>
      <c r="C14" s="26">
        <v>1.2363492213826199E-8</v>
      </c>
      <c r="D14" s="19">
        <v>-0.21417659534372599</v>
      </c>
      <c r="E14" s="19">
        <v>3.6958365287480997E-2</v>
      </c>
      <c r="F14" s="19">
        <v>6.3319093973812898E-2</v>
      </c>
      <c r="G14" s="19">
        <v>1.05079090593383E-4</v>
      </c>
      <c r="H14" s="19">
        <v>-0.319791795693116</v>
      </c>
      <c r="I14" s="19">
        <v>8.0377435538161193E-2</v>
      </c>
      <c r="J14" s="19">
        <v>8.4822478645863203E-2</v>
      </c>
      <c r="K14" s="19">
        <v>4.6017146707005797E-4</v>
      </c>
      <c r="L14" s="19">
        <v>-0.69115026059427298</v>
      </c>
      <c r="M14" s="19">
        <v>0.18905761324803799</v>
      </c>
      <c r="N14" s="19">
        <v>0.13386749043096199</v>
      </c>
      <c r="O14" s="19">
        <v>1.9739999932062401E-2</v>
      </c>
      <c r="P14" s="19">
        <v>-0.22280316435301001</v>
      </c>
      <c r="Q14" s="19">
        <v>9.48225485222466E-2</v>
      </c>
      <c r="R14" s="19">
        <v>2.1475393584957599E-2</v>
      </c>
      <c r="S14" s="26">
        <v>5.8755489390503896E-6</v>
      </c>
      <c r="T14" s="19">
        <v>-0.68576190771231604</v>
      </c>
      <c r="U14" s="19">
        <v>0.142376290430655</v>
      </c>
      <c r="V14" s="19">
        <v>0.19610677061843801</v>
      </c>
      <c r="W14" s="19">
        <v>4.7040083601531E-3</v>
      </c>
      <c r="X14" s="19">
        <v>-0.25415425874845798</v>
      </c>
      <c r="Y14" s="19">
        <v>8.8586114162198498E-2</v>
      </c>
      <c r="Z14" s="19">
        <v>4.5129824172524501E-2</v>
      </c>
      <c r="AA14" s="19">
        <v>6.5669934886950602E-3</v>
      </c>
      <c r="AB14" s="19">
        <v>-0.83071919839429198</v>
      </c>
      <c r="AC14" s="19">
        <v>0.294611363013698</v>
      </c>
      <c r="AD14" s="19">
        <v>0.105393389690097</v>
      </c>
      <c r="AE14" s="19">
        <v>6.8773423656051105E-4</v>
      </c>
      <c r="AF14" s="19">
        <v>-0.29027412583658202</v>
      </c>
      <c r="AG14" s="19">
        <v>8.3952311036375904E-2</v>
      </c>
      <c r="AH14" s="19">
        <v>5.9878360985160403E-2</v>
      </c>
      <c r="AI14" s="19">
        <v>0.86227049687325497</v>
      </c>
      <c r="AJ14" s="19">
        <v>-2.0128035538880502E-2</v>
      </c>
      <c r="AK14" s="19">
        <v>0.115714350180969</v>
      </c>
      <c r="AL14" s="19">
        <v>-9.9942312416758695E-3</v>
      </c>
    </row>
    <row r="15" spans="1:38">
      <c r="A15" s="22" t="s">
        <v>266</v>
      </c>
      <c r="B15" s="17" t="s">
        <v>265</v>
      </c>
      <c r="C15" s="26">
        <v>2.4829998662420201E-10</v>
      </c>
      <c r="D15" s="19">
        <v>0.53455317153264403</v>
      </c>
      <c r="E15" s="19">
        <v>8.2677370676975795E-2</v>
      </c>
      <c r="F15" s="19">
        <v>7.8046786011635796E-2</v>
      </c>
      <c r="G15" s="19">
        <v>7.7175161801206608E-9</v>
      </c>
      <c r="H15" s="19">
        <v>1.28735314022525</v>
      </c>
      <c r="I15" s="19">
        <v>0.21099438752819299</v>
      </c>
      <c r="J15" s="19">
        <v>0.18461622928136701</v>
      </c>
      <c r="K15" s="26">
        <v>6.92538721856286E-6</v>
      </c>
      <c r="L15" s="19">
        <v>2.18318413218566</v>
      </c>
      <c r="M15" s="19">
        <v>0.45328327644078797</v>
      </c>
      <c r="N15" s="19">
        <v>0.21720205022793401</v>
      </c>
      <c r="O15" s="26">
        <v>3.0388382268658201E-6</v>
      </c>
      <c r="P15" s="19">
        <v>0.807655537396191</v>
      </c>
      <c r="Q15" s="19">
        <v>0.168221576424436</v>
      </c>
      <c r="R15" s="19">
        <v>9.6693111611072302E-2</v>
      </c>
      <c r="S15" s="26">
        <v>3.74139541679949E-6</v>
      </c>
      <c r="T15" s="19">
        <v>1.47111732582257</v>
      </c>
      <c r="U15" s="19">
        <v>0.298444886919908</v>
      </c>
      <c r="V15" s="19">
        <v>0.20383395374382701</v>
      </c>
      <c r="W15" s="26">
        <v>2.7527344599511698E-6</v>
      </c>
      <c r="X15" s="19">
        <v>0.96374796991979295</v>
      </c>
      <c r="Y15" s="19">
        <v>0.19782671892513301</v>
      </c>
      <c r="Z15" s="19">
        <v>0.12936221519643801</v>
      </c>
      <c r="AA15" s="19">
        <v>4.0798866686117199E-4</v>
      </c>
      <c r="AB15" s="19">
        <v>1.39112294320957</v>
      </c>
      <c r="AC15" s="19">
        <v>0.37079943793464298</v>
      </c>
      <c r="AD15" s="19">
        <v>0.181409907542251</v>
      </c>
      <c r="AE15" s="26">
        <v>1.40269691390385E-10</v>
      </c>
      <c r="AF15" s="19">
        <v>1.3278288369615501</v>
      </c>
      <c r="AG15" s="19">
        <v>0.19433318492365101</v>
      </c>
      <c r="AH15" s="19">
        <v>0.209872499446562</v>
      </c>
      <c r="AI15" s="26">
        <v>9.77438527687558E-5</v>
      </c>
      <c r="AJ15" s="19">
        <v>0.70414218198007505</v>
      </c>
      <c r="AK15" s="19">
        <v>0.173229347833392</v>
      </c>
      <c r="AL15" s="19">
        <v>0.13673559349419101</v>
      </c>
    </row>
    <row r="16" spans="1:38">
      <c r="A16" s="22" t="s">
        <v>91</v>
      </c>
      <c r="B16" s="17" t="s">
        <v>90</v>
      </c>
      <c r="C16" s="19">
        <v>2.7228085743818901E-2</v>
      </c>
      <c r="D16" s="19">
        <v>0.22631910650850601</v>
      </c>
      <c r="E16" s="19">
        <v>0.102175826288545</v>
      </c>
      <c r="F16" s="19">
        <v>8.0390202908055004E-3</v>
      </c>
      <c r="G16" s="19">
        <v>1.1779532378265901E-6</v>
      </c>
      <c r="H16" s="19">
        <v>1.29218492608304</v>
      </c>
      <c r="I16" s="19">
        <v>0.25568228505597002</v>
      </c>
      <c r="J16" s="19">
        <v>0.13298680705629501</v>
      </c>
      <c r="K16" s="19">
        <v>6.2958156041013303E-3</v>
      </c>
      <c r="L16" s="19">
        <v>1.08941699918664</v>
      </c>
      <c r="M16" s="19">
        <v>0.38810740124022403</v>
      </c>
      <c r="N16" s="19">
        <v>7.9181654281601802E-2</v>
      </c>
      <c r="O16" s="19">
        <v>3.5139801912959602E-2</v>
      </c>
      <c r="P16" s="19">
        <v>0.30156487978573498</v>
      </c>
      <c r="Q16" s="19">
        <v>0.142193491856134</v>
      </c>
      <c r="R16" s="19">
        <v>1.6696212630049299E-2</v>
      </c>
      <c r="S16" s="19">
        <v>0.81639125818483105</v>
      </c>
      <c r="T16" s="19">
        <v>8.2003403882077996E-2</v>
      </c>
      <c r="U16" s="19">
        <v>0.35214265729776101</v>
      </c>
      <c r="V16" s="19">
        <v>-1.05022457615254E-2</v>
      </c>
      <c r="W16" s="19">
        <v>2.5534760100830799E-2</v>
      </c>
      <c r="X16" s="19">
        <v>0.49864421690418698</v>
      </c>
      <c r="Y16" s="19">
        <v>0.22108739887368001</v>
      </c>
      <c r="Z16" s="19">
        <v>2.6016838320854899E-2</v>
      </c>
      <c r="AA16" s="19">
        <v>1.15704112477122E-3</v>
      </c>
      <c r="AB16" s="19">
        <v>1.4651169425878201</v>
      </c>
      <c r="AC16" s="19">
        <v>0.42855583010387899</v>
      </c>
      <c r="AD16" s="19">
        <v>0.15336589070873899</v>
      </c>
      <c r="AE16" s="26">
        <v>2.0747419290032101E-9</v>
      </c>
      <c r="AF16" s="19">
        <v>1.2474076471009301</v>
      </c>
      <c r="AG16" s="19">
        <v>0.19704346424938199</v>
      </c>
      <c r="AH16" s="19">
        <v>0.18513061274446399</v>
      </c>
      <c r="AI16" s="19">
        <v>8.63696484043397E-4</v>
      </c>
      <c r="AJ16" s="19">
        <v>0.58511068216268503</v>
      </c>
      <c r="AK16" s="19">
        <v>0.17016843224071601</v>
      </c>
      <c r="AL16" s="19">
        <v>9.9452908717170899E-2</v>
      </c>
    </row>
    <row r="17" spans="1:38">
      <c r="A17" s="22" t="s">
        <v>261</v>
      </c>
      <c r="B17" s="17" t="s">
        <v>260</v>
      </c>
      <c r="C17" s="26">
        <v>3.31568996813953E-9</v>
      </c>
      <c r="D17" s="19">
        <v>-0.25438247826905602</v>
      </c>
      <c r="E17" s="19">
        <v>4.2202958385750902E-2</v>
      </c>
      <c r="F17" s="19">
        <v>6.8296460992182006E-2</v>
      </c>
      <c r="G17" s="19">
        <v>1.7479140937462499E-19</v>
      </c>
      <c r="H17" s="19">
        <v>-0.50852131798329903</v>
      </c>
      <c r="I17" s="19">
        <v>4.9187203125264603E-2</v>
      </c>
      <c r="J17" s="19">
        <v>0.39823458076160001</v>
      </c>
      <c r="K17" s="19">
        <v>1.7910680083130199E-4</v>
      </c>
      <c r="L17" s="19">
        <v>-0.80298583441028404</v>
      </c>
      <c r="M17" s="19">
        <v>0.20416924383263599</v>
      </c>
      <c r="N17" s="19">
        <v>0.15315269793321701</v>
      </c>
      <c r="O17" s="19">
        <v>1.7432108278469299E-3</v>
      </c>
      <c r="P17" s="19">
        <v>-0.25903051917046499</v>
      </c>
      <c r="Q17" s="19">
        <v>8.1647144274586497E-2</v>
      </c>
      <c r="R17" s="19">
        <v>4.2150676701201997E-2</v>
      </c>
      <c r="S17" s="26">
        <v>1.8490149248775999E-8</v>
      </c>
      <c r="T17" s="19">
        <v>-0.80140021861425104</v>
      </c>
      <c r="U17" s="19">
        <v>0.129717476764525</v>
      </c>
      <c r="V17" s="19">
        <v>0.28999561168559801</v>
      </c>
      <c r="W17" s="19">
        <v>7.0356443413963196E-4</v>
      </c>
      <c r="X17" s="19">
        <v>-0.36477231734216897</v>
      </c>
      <c r="Y17" s="19">
        <v>0.10545471281624701</v>
      </c>
      <c r="Z17" s="19">
        <v>6.68738797979649E-2</v>
      </c>
      <c r="AA17" s="19">
        <v>4.3358084798322902E-4</v>
      </c>
      <c r="AB17" s="19">
        <v>-0.80530786177846403</v>
      </c>
      <c r="AC17" s="19">
        <v>0.21574516913066299</v>
      </c>
      <c r="AD17" s="19">
        <v>0.179791238835001</v>
      </c>
      <c r="AE17" s="26">
        <v>5.0721698159170202E-11</v>
      </c>
      <c r="AF17" s="19">
        <v>-0.54467395684125197</v>
      </c>
      <c r="AG17" s="19">
        <v>7.7620148143102294E-2</v>
      </c>
      <c r="AH17" s="19">
        <v>0.21903629079994</v>
      </c>
      <c r="AI17" s="19">
        <v>0.95753384689707699</v>
      </c>
      <c r="AJ17" s="19">
        <v>-5.8736827607486402E-3</v>
      </c>
      <c r="AK17" s="19">
        <v>0.11002210463300301</v>
      </c>
      <c r="AL17" s="19">
        <v>-1.02795937695437E-2</v>
      </c>
    </row>
    <row r="18" spans="1:38">
      <c r="A18" s="22" t="s">
        <v>41</v>
      </c>
      <c r="B18" s="17" t="s">
        <v>40</v>
      </c>
      <c r="C18" s="26">
        <v>1.6204221231614501E-7</v>
      </c>
      <c r="D18" s="19">
        <v>0.53248970040870702</v>
      </c>
      <c r="E18" s="19">
        <v>0.10015311709614499</v>
      </c>
      <c r="F18" s="19">
        <v>5.3543323836332597E-2</v>
      </c>
      <c r="G18" s="19">
        <v>1.35650165942194E-6</v>
      </c>
      <c r="H18" s="19">
        <v>1.38129052553958</v>
      </c>
      <c r="I18" s="19">
        <v>0.27501910393500201</v>
      </c>
      <c r="J18" s="19">
        <v>0.131500416024905</v>
      </c>
      <c r="K18" s="19">
        <v>1.27034149806307E-2</v>
      </c>
      <c r="L18" s="19">
        <v>1.3011589386290301</v>
      </c>
      <c r="M18" s="19">
        <v>0.51024174337698702</v>
      </c>
      <c r="N18" s="19">
        <v>6.4359491243053402E-2</v>
      </c>
      <c r="O18" s="26">
        <v>7.2001093839762001E-5</v>
      </c>
      <c r="P18" s="19">
        <v>0.70175749657490605</v>
      </c>
      <c r="Q18" s="19">
        <v>0.173179829825021</v>
      </c>
      <c r="R18" s="19">
        <v>6.96424145047954E-2</v>
      </c>
      <c r="S18" s="26">
        <v>2.4480010247623699E-6</v>
      </c>
      <c r="T18" s="19">
        <v>1.78276444684845</v>
      </c>
      <c r="U18" s="19">
        <v>0.35414150128108901</v>
      </c>
      <c r="V18" s="19">
        <v>0.21103930827429801</v>
      </c>
      <c r="W18" s="19">
        <v>5.24132242499817E-3</v>
      </c>
      <c r="X18" s="19">
        <v>0.63271570974889602</v>
      </c>
      <c r="Y18" s="19">
        <v>0.22335775679355799</v>
      </c>
      <c r="Z18" s="19">
        <v>4.3896091547900501E-2</v>
      </c>
      <c r="AA18" s="19">
        <v>2.48299580047487E-3</v>
      </c>
      <c r="AB18" s="19">
        <v>1.2869059688983699</v>
      </c>
      <c r="AC18" s="19">
        <v>0.40682405677415301</v>
      </c>
      <c r="AD18" s="19">
        <v>0.132435334653277</v>
      </c>
      <c r="AE18" s="19">
        <v>1.8657619163260999E-4</v>
      </c>
      <c r="AF18" s="19">
        <v>0.961231962037149</v>
      </c>
      <c r="AG18" s="19">
        <v>0.25163892120625397</v>
      </c>
      <c r="AH18" s="19">
        <v>7.3233559066437595E-2</v>
      </c>
      <c r="AI18" s="19">
        <v>3.3140507376837299E-3</v>
      </c>
      <c r="AJ18" s="19">
        <v>0.57874660521667898</v>
      </c>
      <c r="AK18" s="19">
        <v>0.19217493682477199</v>
      </c>
      <c r="AL18" s="19">
        <v>7.6077490974370707E-2</v>
      </c>
    </row>
    <row r="19" spans="1:38">
      <c r="A19" s="22" t="s">
        <v>167</v>
      </c>
      <c r="B19" s="17" t="s">
        <v>166</v>
      </c>
      <c r="C19" s="26">
        <v>1.5684009789779801E-20</v>
      </c>
      <c r="D19" s="19">
        <v>0.70750616525953103</v>
      </c>
      <c r="E19" s="19">
        <v>7.2742566735981201E-2</v>
      </c>
      <c r="F19" s="19">
        <v>0.162610415442208</v>
      </c>
      <c r="G19" s="19">
        <v>0.55320281221944601</v>
      </c>
      <c r="H19" s="19">
        <v>0.10808933803913701</v>
      </c>
      <c r="I19" s="19">
        <v>0.181898135147989</v>
      </c>
      <c r="J19" s="19">
        <v>-4.0594792889918603E-3</v>
      </c>
      <c r="K19" s="19">
        <v>5.6875887270323002E-3</v>
      </c>
      <c r="L19" s="19">
        <v>0.62483797481282</v>
      </c>
      <c r="M19" s="19">
        <v>0.219788866398094</v>
      </c>
      <c r="N19" s="19">
        <v>8.1326551742208E-2</v>
      </c>
      <c r="O19" s="19">
        <v>1.1793949983532599E-3</v>
      </c>
      <c r="P19" s="19">
        <v>0.50397539996902296</v>
      </c>
      <c r="Q19" s="19">
        <v>0.15318463925408199</v>
      </c>
      <c r="R19" s="19">
        <v>4.5518621002169503E-2</v>
      </c>
      <c r="S19" s="19">
        <v>4.4538965464453496E-3</v>
      </c>
      <c r="T19" s="19">
        <v>0.59636237211528698</v>
      </c>
      <c r="U19" s="19">
        <v>0.20440157721295699</v>
      </c>
      <c r="V19" s="19">
        <v>7.6258412695223404E-2</v>
      </c>
      <c r="W19" s="26">
        <v>3.7667419535416102E-5</v>
      </c>
      <c r="X19" s="19">
        <v>0.60661926278092704</v>
      </c>
      <c r="Y19" s="19">
        <v>0.14285126185838001</v>
      </c>
      <c r="Z19" s="19">
        <v>0.10017384775808</v>
      </c>
      <c r="AA19" s="19">
        <v>2.6432926709521E-2</v>
      </c>
      <c r="AB19" s="19">
        <v>0.48285652702255999</v>
      </c>
      <c r="AC19" s="19">
        <v>0.211971662357827</v>
      </c>
      <c r="AD19" s="19">
        <v>6.6292642037535904E-2</v>
      </c>
      <c r="AE19" s="19">
        <v>7.1585742997842198E-4</v>
      </c>
      <c r="AF19" s="19">
        <v>0.55587731774750104</v>
      </c>
      <c r="AG19" s="19">
        <v>0.16130937816236399</v>
      </c>
      <c r="AH19" s="19">
        <v>5.9467559700222203E-2</v>
      </c>
      <c r="AI19" s="19">
        <v>2.53508971026585E-3</v>
      </c>
      <c r="AJ19" s="19">
        <v>0.491345597457365</v>
      </c>
      <c r="AK19" s="19">
        <v>0.15851135289291499</v>
      </c>
      <c r="AL19" s="19">
        <v>8.0748300756284697E-2</v>
      </c>
    </row>
    <row r="20" spans="1:38">
      <c r="A20" s="22" t="s">
        <v>296</v>
      </c>
      <c r="B20" s="17" t="s">
        <v>295</v>
      </c>
      <c r="C20" s="26">
        <v>8.6598285360419594E-8</v>
      </c>
      <c r="D20" s="19">
        <v>-0.16024245485868699</v>
      </c>
      <c r="E20" s="19">
        <v>2.94757330863172E-2</v>
      </c>
      <c r="F20" s="19">
        <v>5.5928700751803201E-2</v>
      </c>
      <c r="G20" s="19">
        <v>1.5736065090636498E-11</v>
      </c>
      <c r="H20" s="19">
        <v>-0.39072387783022899</v>
      </c>
      <c r="I20" s="19">
        <v>5.3779313599946803E-2</v>
      </c>
      <c r="J20" s="19">
        <v>0.24451635471812799</v>
      </c>
      <c r="K20" s="19">
        <v>4.96225307124631E-2</v>
      </c>
      <c r="L20" s="19">
        <v>-0.25075252333316</v>
      </c>
      <c r="M20" s="19">
        <v>0.125764786832644</v>
      </c>
      <c r="N20" s="19">
        <v>3.5857935095798502E-2</v>
      </c>
      <c r="O20" s="26">
        <v>4.13327727396616E-11</v>
      </c>
      <c r="P20" s="19">
        <v>-0.37767902445395801</v>
      </c>
      <c r="Q20" s="19">
        <v>5.4147637149643102E-2</v>
      </c>
      <c r="R20" s="19">
        <v>0.18785867053586799</v>
      </c>
      <c r="S20" s="19">
        <v>8.5190841492620805E-4</v>
      </c>
      <c r="T20" s="19">
        <v>-0.33502666920442697</v>
      </c>
      <c r="U20" s="19">
        <v>9.7075470434560496E-2</v>
      </c>
      <c r="V20" s="19">
        <v>0.107061970733348</v>
      </c>
      <c r="W20" s="19">
        <v>2.11626675247283E-4</v>
      </c>
      <c r="X20" s="19">
        <v>-0.32279946697991102</v>
      </c>
      <c r="Y20" s="19">
        <v>8.5027387201163401E-2</v>
      </c>
      <c r="Z20" s="19">
        <v>8.0599494074712202E-2</v>
      </c>
      <c r="AA20" s="19">
        <v>2.3756433409697899E-3</v>
      </c>
      <c r="AB20" s="19">
        <v>-0.61215055364763304</v>
      </c>
      <c r="AC20" s="19">
        <v>0.192597489821315</v>
      </c>
      <c r="AD20" s="19">
        <v>0.13365479542306499</v>
      </c>
      <c r="AE20" s="26">
        <v>6.1464567500049705E-8</v>
      </c>
      <c r="AF20" s="19">
        <v>-0.468628798647658</v>
      </c>
      <c r="AG20" s="19">
        <v>8.2739055311486898E-2</v>
      </c>
      <c r="AH20" s="19">
        <v>0.15304389726727399</v>
      </c>
      <c r="AI20" s="19">
        <v>5.1378443915642402E-3</v>
      </c>
      <c r="AJ20" s="19">
        <v>-0.23342404252797899</v>
      </c>
      <c r="AK20" s="19">
        <v>8.1522305873541395E-2</v>
      </c>
      <c r="AL20" s="19">
        <v>6.8428427140186293E-2</v>
      </c>
    </row>
    <row r="21" spans="1:38">
      <c r="A21" s="22" t="s">
        <v>39</v>
      </c>
      <c r="B21" s="17" t="s">
        <v>38</v>
      </c>
      <c r="C21" s="26">
        <v>6.1402210354533304E-22</v>
      </c>
      <c r="D21" s="19">
        <v>-0.76929855696663996</v>
      </c>
      <c r="E21" s="19">
        <v>7.6049431563973299E-2</v>
      </c>
      <c r="F21" s="19">
        <v>0.17370786754402001</v>
      </c>
      <c r="G21" s="19">
        <v>6.3781058680220905E-8</v>
      </c>
      <c r="H21" s="19">
        <v>-1.0274077250584099</v>
      </c>
      <c r="I21" s="19">
        <v>0.18101098879486599</v>
      </c>
      <c r="J21" s="19">
        <v>0.163251286176266</v>
      </c>
      <c r="K21" s="26">
        <v>1.7875756652135202E-5</v>
      </c>
      <c r="L21" s="19">
        <v>-1.43154966187733</v>
      </c>
      <c r="M21" s="19">
        <v>0.31337596769080101</v>
      </c>
      <c r="N21" s="19">
        <v>0.19894284832391201</v>
      </c>
      <c r="O21" s="26">
        <v>3.7861357360315799E-10</v>
      </c>
      <c r="P21" s="19">
        <v>-0.73878366568412901</v>
      </c>
      <c r="Q21" s="19">
        <v>0.112224299549174</v>
      </c>
      <c r="R21" s="19">
        <v>0.17048268607880801</v>
      </c>
      <c r="S21" s="26">
        <v>7.2921303043093101E-9</v>
      </c>
      <c r="T21" s="19">
        <v>-0.86095650519322797</v>
      </c>
      <c r="U21" s="19">
        <v>0.13481572834910999</v>
      </c>
      <c r="V21" s="19">
        <v>0.30419197562487899</v>
      </c>
      <c r="W21" s="26">
        <v>4.3618555142869399E-6</v>
      </c>
      <c r="X21" s="19">
        <v>-0.51396517077904003</v>
      </c>
      <c r="Y21" s="19">
        <v>0.10784566232574801</v>
      </c>
      <c r="Z21" s="19">
        <v>0.124274828921713</v>
      </c>
      <c r="AA21" s="19">
        <v>6.6788107272483702E-2</v>
      </c>
      <c r="AB21" s="19">
        <v>-0.47328487962180898</v>
      </c>
      <c r="AC21" s="19">
        <v>0.25333729025510299</v>
      </c>
      <c r="AD21" s="19">
        <v>4.0497096830947203E-2</v>
      </c>
      <c r="AE21" s="19">
        <v>3.6418022702632197E-2</v>
      </c>
      <c r="AF21" s="19">
        <v>-0.28437068306083801</v>
      </c>
      <c r="AG21" s="19">
        <v>0.134849254374896</v>
      </c>
      <c r="AH21" s="19">
        <v>1.9647268681493201E-2</v>
      </c>
      <c r="AI21" s="19">
        <v>9.9660621070318499E-3</v>
      </c>
      <c r="AJ21" s="19">
        <v>-0.38593722733515201</v>
      </c>
      <c r="AK21" s="19">
        <v>0.14681629920717801</v>
      </c>
      <c r="AL21" s="19">
        <v>5.68771179341033E-2</v>
      </c>
    </row>
    <row r="22" spans="1:38">
      <c r="A22" s="22" t="s">
        <v>85</v>
      </c>
      <c r="B22" s="17" t="s">
        <v>84</v>
      </c>
      <c r="C22" s="19">
        <v>4.4205295998891499E-3</v>
      </c>
      <c r="D22" s="19">
        <v>0.30968123167684802</v>
      </c>
      <c r="E22" s="19">
        <v>0.108279866975972</v>
      </c>
      <c r="F22" s="19">
        <v>1.4676904498468601E-2</v>
      </c>
      <c r="G22" s="19">
        <v>7.7904924861962798E-3</v>
      </c>
      <c r="H22" s="19">
        <v>0.85151339836951001</v>
      </c>
      <c r="I22" s="19">
        <v>0.31593296840236801</v>
      </c>
      <c r="J22" s="19">
        <v>3.7676691894374802E-2</v>
      </c>
      <c r="K22" s="19">
        <v>7.2545649373589205E-2</v>
      </c>
      <c r="L22" s="19">
        <v>0.50705333202059499</v>
      </c>
      <c r="M22" s="19">
        <v>0.278599682546676</v>
      </c>
      <c r="N22" s="19">
        <v>2.8093267248483801E-2</v>
      </c>
      <c r="O22" s="26">
        <v>2.0742499523553002E-6</v>
      </c>
      <c r="P22" s="19">
        <v>0.66587010820926595</v>
      </c>
      <c r="Q22" s="19">
        <v>0.136289925538811</v>
      </c>
      <c r="R22" s="19">
        <v>9.9925529872701396E-2</v>
      </c>
      <c r="S22" s="19">
        <v>3.79330004703957E-3</v>
      </c>
      <c r="T22" s="19">
        <v>0.97756304309453002</v>
      </c>
      <c r="U22" s="19">
        <v>0.328909010913633</v>
      </c>
      <c r="V22" s="19">
        <v>7.9260546709433902E-2</v>
      </c>
      <c r="W22" s="26">
        <v>4.5123391140719997E-6</v>
      </c>
      <c r="X22" s="19">
        <v>0.986809714031471</v>
      </c>
      <c r="Y22" s="19">
        <v>0.20740534962405499</v>
      </c>
      <c r="Z22" s="19">
        <v>0.123899103591046</v>
      </c>
      <c r="AA22" s="19">
        <v>8.9766945148281301E-3</v>
      </c>
      <c r="AB22" s="19">
        <v>0.79894491489835295</v>
      </c>
      <c r="AC22" s="19">
        <v>0.29547201610368001</v>
      </c>
      <c r="AD22" s="19">
        <v>9.6635600567464106E-2</v>
      </c>
      <c r="AE22" s="26">
        <v>5.62224720222586E-8</v>
      </c>
      <c r="AF22" s="19">
        <v>1.35803550027192</v>
      </c>
      <c r="AG22" s="19">
        <v>0.23900321600861099</v>
      </c>
      <c r="AH22" s="19">
        <v>0.153901558980543</v>
      </c>
      <c r="AI22" s="26">
        <v>1.0948470621494601E-5</v>
      </c>
      <c r="AJ22" s="19">
        <v>0.76603599921656595</v>
      </c>
      <c r="AK22" s="19">
        <v>0.16512772389088001</v>
      </c>
      <c r="AL22" s="19">
        <v>0.17314090253433301</v>
      </c>
    </row>
    <row r="23" spans="1:38">
      <c r="A23" s="22" t="s">
        <v>283</v>
      </c>
      <c r="B23" s="17" t="s">
        <v>282</v>
      </c>
      <c r="C23" s="19">
        <v>2.3773798719415899E-3</v>
      </c>
      <c r="D23" s="19">
        <v>0.25797177610294297</v>
      </c>
      <c r="E23" s="19">
        <v>8.44489441102486E-2</v>
      </c>
      <c r="F23" s="19">
        <v>1.6991758866251601E-2</v>
      </c>
      <c r="G23" s="19">
        <v>6.5058185509161504E-3</v>
      </c>
      <c r="H23" s="19">
        <v>0.53743669840367703</v>
      </c>
      <c r="I23" s="19">
        <v>0.19489702184664401</v>
      </c>
      <c r="J23" s="19">
        <v>3.96391185110061E-2</v>
      </c>
      <c r="K23" s="26">
        <v>5.53744858512181E-8</v>
      </c>
      <c r="L23" s="19">
        <v>0.83919068106611505</v>
      </c>
      <c r="M23" s="19">
        <v>0.139760221517752</v>
      </c>
      <c r="N23" s="19">
        <v>0.30467467301261297</v>
      </c>
      <c r="O23" s="26">
        <v>3.5149567714264601E-8</v>
      </c>
      <c r="P23" s="19">
        <v>0.52750582201201102</v>
      </c>
      <c r="Q23" s="19">
        <v>9.2029411162354594E-2</v>
      </c>
      <c r="R23" s="19">
        <v>0.13392606437669499</v>
      </c>
      <c r="S23" s="26">
        <v>5.4648929416109298E-6</v>
      </c>
      <c r="T23" s="19">
        <v>0.89942387875999597</v>
      </c>
      <c r="U23" s="19">
        <v>0.18603380556100399</v>
      </c>
      <c r="V23" s="19">
        <v>0.197351424632078</v>
      </c>
      <c r="W23" s="19">
        <v>1.0504798733346899E-3</v>
      </c>
      <c r="X23" s="19">
        <v>0.40344356771870798</v>
      </c>
      <c r="Y23" s="19">
        <v>0.120754586949934</v>
      </c>
      <c r="Z23" s="19">
        <v>6.2284066405923398E-2</v>
      </c>
      <c r="AA23" s="19">
        <v>5.1480524608615496E-3</v>
      </c>
      <c r="AB23" s="19">
        <v>1.00146704254536</v>
      </c>
      <c r="AC23" s="19">
        <v>0.34439210495745398</v>
      </c>
      <c r="AD23" s="19">
        <v>0.112195048488848</v>
      </c>
      <c r="AE23" s="19">
        <v>2.92668037658147E-4</v>
      </c>
      <c r="AF23" s="19">
        <v>0.45701725581740399</v>
      </c>
      <c r="AG23" s="19">
        <v>0.123589812749186</v>
      </c>
      <c r="AH23" s="19">
        <v>6.8629722043984903E-2</v>
      </c>
      <c r="AI23" s="19">
        <v>1.67106062503379E-4</v>
      </c>
      <c r="AJ23" s="19">
        <v>0.60618596103031996</v>
      </c>
      <c r="AK23" s="19">
        <v>0.15477333633978699</v>
      </c>
      <c r="AL23" s="19">
        <v>0.12764659243059401</v>
      </c>
    </row>
    <row r="24" spans="1:38">
      <c r="A24" s="22" t="s">
        <v>279</v>
      </c>
      <c r="B24" s="17" t="s">
        <v>278</v>
      </c>
      <c r="C24" s="26">
        <v>9.0098518066028395E-7</v>
      </c>
      <c r="D24" s="19">
        <v>0.248861035958686</v>
      </c>
      <c r="E24" s="19">
        <v>5.0002132783670099E-2</v>
      </c>
      <c r="F24" s="19">
        <v>4.6998801877890399E-2</v>
      </c>
      <c r="G24" s="19">
        <v>0.223571462978366</v>
      </c>
      <c r="H24" s="19">
        <v>0.14321351208292599</v>
      </c>
      <c r="I24" s="19">
        <v>0.117210062922076</v>
      </c>
      <c r="J24" s="19">
        <v>3.0713234939848699E-3</v>
      </c>
      <c r="K24" s="26">
        <v>6.3303478234587497E-5</v>
      </c>
      <c r="L24" s="19">
        <v>1.28487723443622</v>
      </c>
      <c r="M24" s="19">
        <v>0.304040087702453</v>
      </c>
      <c r="N24" s="19">
        <v>0.17405868909910099</v>
      </c>
      <c r="O24" s="26">
        <v>7.0941047528391295E-5</v>
      </c>
      <c r="P24" s="19">
        <v>0.32479354248304199</v>
      </c>
      <c r="Q24" s="19">
        <v>8.0078550714289903E-2</v>
      </c>
      <c r="R24" s="19">
        <v>6.9770060966636002E-2</v>
      </c>
      <c r="S24" s="26">
        <v>8.4277337761539094E-5</v>
      </c>
      <c r="T24" s="19">
        <v>0.50166212437317603</v>
      </c>
      <c r="U24" s="19">
        <v>0.12178602309146901</v>
      </c>
      <c r="V24" s="19">
        <v>0.14927737920732601</v>
      </c>
      <c r="W24" s="19">
        <v>4.9656855532918202E-4</v>
      </c>
      <c r="X24" s="19">
        <v>0.38059383880532999</v>
      </c>
      <c r="Y24" s="19">
        <v>0.106929820115218</v>
      </c>
      <c r="Z24" s="19">
        <v>7.08606522357033E-2</v>
      </c>
      <c r="AA24" s="19">
        <v>2.7164838968375799E-3</v>
      </c>
      <c r="AB24" s="19">
        <v>1.53039432334577</v>
      </c>
      <c r="AC24" s="19">
        <v>0.48855714897143299</v>
      </c>
      <c r="AD24" s="19">
        <v>0.12995283786792799</v>
      </c>
      <c r="AE24" s="19">
        <v>2.22204957476481E-2</v>
      </c>
      <c r="AF24" s="19">
        <v>0.27281529592824999</v>
      </c>
      <c r="AG24" s="19">
        <v>0.118225613017324</v>
      </c>
      <c r="AH24" s="19">
        <v>2.4528207942903599E-2</v>
      </c>
      <c r="AI24" s="26">
        <v>6.1413280386924497E-6</v>
      </c>
      <c r="AJ24" s="19">
        <v>0.46899045245447202</v>
      </c>
      <c r="AK24" s="19">
        <v>9.8034865779197802E-2</v>
      </c>
      <c r="AL24" s="19">
        <v>0.18255568159288199</v>
      </c>
    </row>
    <row r="25" spans="1:38">
      <c r="A25" s="22" t="s">
        <v>107</v>
      </c>
      <c r="B25" s="17" t="s">
        <v>106</v>
      </c>
      <c r="C25" s="26">
        <v>2.8224414551136302E-17</v>
      </c>
      <c r="D25" s="19">
        <v>0.49028651781438998</v>
      </c>
      <c r="E25" s="19">
        <v>5.5825520844550898E-2</v>
      </c>
      <c r="F25" s="19">
        <v>0.13640493721580399</v>
      </c>
      <c r="G25" s="19">
        <v>4.1981604071305498E-20</v>
      </c>
      <c r="H25" s="19">
        <v>0.75743881234573396</v>
      </c>
      <c r="I25" s="19">
        <v>7.1681721579613306E-2</v>
      </c>
      <c r="J25" s="19">
        <v>0.40884155914599601</v>
      </c>
      <c r="K25" s="26">
        <v>9.21921209050993E-9</v>
      </c>
      <c r="L25" s="19">
        <v>0.88933536008129599</v>
      </c>
      <c r="M25" s="19">
        <v>0.13843985321538901</v>
      </c>
      <c r="N25" s="19">
        <v>0.33481650704895899</v>
      </c>
      <c r="O25" s="19">
        <v>2.3812771737677801E-2</v>
      </c>
      <c r="P25" s="19">
        <v>0.209942504288155</v>
      </c>
      <c r="Q25" s="19">
        <v>9.2197568354372997E-2</v>
      </c>
      <c r="R25" s="19">
        <v>1.9911757385438999E-2</v>
      </c>
      <c r="S25" s="19">
        <v>2.4284699320559801E-2</v>
      </c>
      <c r="T25" s="19">
        <v>0.36507241984272998</v>
      </c>
      <c r="U25" s="19">
        <v>0.15933490242863199</v>
      </c>
      <c r="V25" s="19">
        <v>4.46166227161785E-2</v>
      </c>
      <c r="W25" s="19">
        <v>3.4194860900677103E-2</v>
      </c>
      <c r="X25" s="19">
        <v>0.28387483042122402</v>
      </c>
      <c r="Y25" s="19">
        <v>0.132835535533983</v>
      </c>
      <c r="Z25" s="19">
        <v>2.2782199466991799E-2</v>
      </c>
      <c r="AA25" s="19">
        <v>2.4225938071879401E-2</v>
      </c>
      <c r="AB25" s="19">
        <v>0.51973704461807202</v>
      </c>
      <c r="AC25" s="19">
        <v>0.22459710350499101</v>
      </c>
      <c r="AD25" s="19">
        <v>6.8739563352328906E-2</v>
      </c>
      <c r="AE25" s="26">
        <v>1.1951824883590401E-11</v>
      </c>
      <c r="AF25" s="19">
        <v>0.58581877189406095</v>
      </c>
      <c r="AG25" s="19">
        <v>8.0524387579653703E-2</v>
      </c>
      <c r="AH25" s="19">
        <v>0.231890207548476</v>
      </c>
      <c r="AI25" s="19">
        <v>1.4155434269051601E-3</v>
      </c>
      <c r="AJ25" s="19">
        <v>0.60319980033240905</v>
      </c>
      <c r="AK25" s="19">
        <v>0.183570171414212</v>
      </c>
      <c r="AL25" s="19">
        <v>9.0886946357200696E-2</v>
      </c>
    </row>
    <row r="26" spans="1:38">
      <c r="A26" s="22" t="s">
        <v>109</v>
      </c>
      <c r="B26" s="17" t="s">
        <v>204</v>
      </c>
      <c r="C26" s="26">
        <v>2.1092429478557101E-13</v>
      </c>
      <c r="D26" s="19">
        <v>0.43302592328113498</v>
      </c>
      <c r="E26" s="19">
        <v>5.7306203656518902E-2</v>
      </c>
      <c r="F26" s="19">
        <v>0.10425317724034</v>
      </c>
      <c r="G26" s="19">
        <v>3.8269168331465298E-8</v>
      </c>
      <c r="H26" s="19">
        <v>0.77852090672579299</v>
      </c>
      <c r="I26" s="19">
        <v>0.13467973627164201</v>
      </c>
      <c r="J26" s="19">
        <v>0.16846219476241001</v>
      </c>
      <c r="K26" s="19">
        <v>1.06959512221297E-3</v>
      </c>
      <c r="L26" s="19">
        <v>2.4222577409307902</v>
      </c>
      <c r="M26" s="19">
        <v>0.71307948955153799</v>
      </c>
      <c r="N26" s="19">
        <v>0.116402005315945</v>
      </c>
      <c r="O26" s="19">
        <v>3.7195987591368898E-2</v>
      </c>
      <c r="P26" s="19">
        <v>0.16721575684282</v>
      </c>
      <c r="Q26" s="19">
        <v>7.9730377815980399E-2</v>
      </c>
      <c r="R26" s="19">
        <v>1.62299228223532E-2</v>
      </c>
      <c r="S26" s="19">
        <v>1.02946859708457E-2</v>
      </c>
      <c r="T26" s="19">
        <v>0.39199548714943899</v>
      </c>
      <c r="U26" s="19">
        <v>0.14956487934071599</v>
      </c>
      <c r="V26" s="19">
        <v>6.05884152361311E-2</v>
      </c>
      <c r="W26" s="19">
        <v>5.43179087120491E-3</v>
      </c>
      <c r="X26" s="19">
        <v>0.440516878733346</v>
      </c>
      <c r="Y26" s="19">
        <v>0.15617273204712501</v>
      </c>
      <c r="Z26" s="19">
        <v>4.3489140775936602E-2</v>
      </c>
      <c r="AA26" s="19">
        <v>5.3285444093782103E-3</v>
      </c>
      <c r="AB26" s="19">
        <v>2.3182389132971299</v>
      </c>
      <c r="AC26" s="19">
        <v>0.80062492332674196</v>
      </c>
      <c r="AD26" s="19">
        <v>0.111233406067462</v>
      </c>
      <c r="AE26" s="19">
        <v>3.7667519002951798E-4</v>
      </c>
      <c r="AF26" s="19">
        <v>0.56195281364509897</v>
      </c>
      <c r="AG26" s="19">
        <v>0.154887636482921</v>
      </c>
      <c r="AH26" s="19">
        <v>6.6046492804381601E-2</v>
      </c>
      <c r="AI26" s="19">
        <v>1.91744877454897E-4</v>
      </c>
      <c r="AJ26" s="19">
        <v>0.50323094043002403</v>
      </c>
      <c r="AK26" s="19">
        <v>0.129764489487839</v>
      </c>
      <c r="AL26" s="19">
        <v>0.12530565908318</v>
      </c>
    </row>
    <row r="27" spans="1:38">
      <c r="A27" s="22" t="s">
        <v>109</v>
      </c>
      <c r="B27" s="17" t="s">
        <v>108</v>
      </c>
      <c r="C27" s="26">
        <v>7.6275499322991797E-23</v>
      </c>
      <c r="D27" s="19">
        <v>0.67103804654705201</v>
      </c>
      <c r="E27" s="19">
        <v>6.4762111375517795E-2</v>
      </c>
      <c r="F27" s="19">
        <v>0.18077704503871</v>
      </c>
      <c r="G27" s="19">
        <v>1.35282054998534E-16</v>
      </c>
      <c r="H27" s="19">
        <v>1.1349266901383499</v>
      </c>
      <c r="I27" s="19">
        <v>0.122561502626608</v>
      </c>
      <c r="J27" s="19">
        <v>0.34626819163050099</v>
      </c>
      <c r="K27" s="26">
        <v>3.4436862067943902E-8</v>
      </c>
      <c r="L27" s="19">
        <v>1.28061834062057</v>
      </c>
      <c r="M27" s="19">
        <v>0.20937174130848099</v>
      </c>
      <c r="N27" s="19">
        <v>0.31278174795515301</v>
      </c>
      <c r="O27" s="19">
        <v>6.9821064597616203E-3</v>
      </c>
      <c r="P27" s="19">
        <v>0.23824260726902199</v>
      </c>
      <c r="Q27" s="19">
        <v>8.7422466022506307E-2</v>
      </c>
      <c r="R27" s="19">
        <v>3.0253486275636399E-2</v>
      </c>
      <c r="S27" s="26">
        <v>3.8099475847068199E-7</v>
      </c>
      <c r="T27" s="19">
        <v>0.89302346516074305</v>
      </c>
      <c r="U27" s="19">
        <v>0.16290880769673799</v>
      </c>
      <c r="V27" s="19">
        <v>0.241979070921123</v>
      </c>
      <c r="W27" s="19">
        <v>6.35791114233579E-4</v>
      </c>
      <c r="X27" s="19">
        <v>0.57719593273393199</v>
      </c>
      <c r="Y27" s="19">
        <v>0.16546151815992599</v>
      </c>
      <c r="Z27" s="19">
        <v>6.8033172783023302E-2</v>
      </c>
      <c r="AA27" s="19">
        <v>2.4872136727805898E-2</v>
      </c>
      <c r="AB27" s="19">
        <v>1.25195309758722</v>
      </c>
      <c r="AC27" s="19">
        <v>0.54356961700933404</v>
      </c>
      <c r="AD27" s="19">
        <v>6.8000579212520701E-2</v>
      </c>
      <c r="AE27" s="26">
        <v>2.8531191700313802E-8</v>
      </c>
      <c r="AF27" s="19">
        <v>0.84813901278111503</v>
      </c>
      <c r="AG27" s="19">
        <v>0.14575412122491699</v>
      </c>
      <c r="AH27" s="19">
        <v>0.160403964270904</v>
      </c>
      <c r="AI27" s="19">
        <v>2.6135136819176799E-3</v>
      </c>
      <c r="AJ27" s="19">
        <v>0.42607830545270797</v>
      </c>
      <c r="AK27" s="19">
        <v>0.137897947315124</v>
      </c>
      <c r="AL27" s="19">
        <v>8.0217421002700406E-2</v>
      </c>
    </row>
    <row r="28" spans="1:38">
      <c r="A28" s="22" t="s">
        <v>353</v>
      </c>
      <c r="B28" s="17" t="s">
        <v>352</v>
      </c>
      <c r="C28" s="26">
        <v>2.0660714672803801E-6</v>
      </c>
      <c r="D28" s="19">
        <v>-0.17115491128691901</v>
      </c>
      <c r="E28" s="19">
        <v>3.5616194363270202E-2</v>
      </c>
      <c r="F28" s="19">
        <v>4.38275682314853E-2</v>
      </c>
      <c r="G28" s="19">
        <v>1.32679198001722E-12</v>
      </c>
      <c r="H28" s="19">
        <v>-0.50164259015760704</v>
      </c>
      <c r="I28" s="19">
        <v>6.5108407864543097E-2</v>
      </c>
      <c r="J28" s="19">
        <v>0.26727458863098702</v>
      </c>
      <c r="K28" s="19">
        <v>7.72012197559916E-4</v>
      </c>
      <c r="L28" s="19">
        <v>-0.73209123922327002</v>
      </c>
      <c r="M28" s="19">
        <v>0.20926753713752899</v>
      </c>
      <c r="N28" s="19">
        <v>0.12317676160019</v>
      </c>
      <c r="O28" s="26">
        <v>1.19853795984091E-5</v>
      </c>
      <c r="P28" s="19">
        <v>-0.35624729021223001</v>
      </c>
      <c r="Q28" s="19">
        <v>7.9379831162660994E-2</v>
      </c>
      <c r="R28" s="19">
        <v>8.5018166493970607E-2</v>
      </c>
      <c r="S28" s="19">
        <v>3.2312092873035101E-3</v>
      </c>
      <c r="T28" s="19">
        <v>-0.427146102190956</v>
      </c>
      <c r="U28" s="19">
        <v>0.141160622414675</v>
      </c>
      <c r="V28" s="19">
        <v>8.2258124857864504E-2</v>
      </c>
      <c r="W28" s="19">
        <v>2.61768102029705E-2</v>
      </c>
      <c r="X28" s="19">
        <v>-0.239966851586596</v>
      </c>
      <c r="Y28" s="19">
        <v>0.106864502137047</v>
      </c>
      <c r="Z28" s="19">
        <v>2.5740695100232101E-2</v>
      </c>
      <c r="AA28" s="19">
        <v>4.1780195299657101E-4</v>
      </c>
      <c r="AB28" s="19">
        <v>-0.99660550240878798</v>
      </c>
      <c r="AC28" s="19">
        <v>0.26616839975918899</v>
      </c>
      <c r="AD28" s="19">
        <v>0.18077781359608</v>
      </c>
      <c r="AE28" s="19">
        <v>1.4345669924648301E-2</v>
      </c>
      <c r="AF28" s="19">
        <v>-0.27443968924326001</v>
      </c>
      <c r="AG28" s="19">
        <v>0.11093966734647601</v>
      </c>
      <c r="AH28" s="19">
        <v>2.8904537317272799E-2</v>
      </c>
      <c r="AI28" s="19">
        <v>1.04220869548104E-2</v>
      </c>
      <c r="AJ28" s="19">
        <v>-0.25650285099070103</v>
      </c>
      <c r="AK28" s="19">
        <v>9.8188582726446205E-2</v>
      </c>
      <c r="AL28" s="19">
        <v>5.6098271583372501E-2</v>
      </c>
    </row>
    <row r="29" spans="1:38">
      <c r="A29" s="22" t="s">
        <v>230</v>
      </c>
      <c r="B29" s="17" t="s">
        <v>229</v>
      </c>
      <c r="C29" s="26">
        <v>1.02461157429087E-9</v>
      </c>
      <c r="D29" s="19">
        <v>-0.42218076835992902</v>
      </c>
      <c r="E29" s="19">
        <v>6.7775593787101698E-2</v>
      </c>
      <c r="F29" s="19">
        <v>7.2723226173453503E-2</v>
      </c>
      <c r="G29" s="19">
        <v>1.98935786161232E-9</v>
      </c>
      <c r="H29" s="19">
        <v>-0.83937068162350204</v>
      </c>
      <c r="I29" s="19">
        <v>0.13186053262905101</v>
      </c>
      <c r="J29" s="19">
        <v>0.19807856967930901</v>
      </c>
      <c r="K29" s="19">
        <v>2.4122772719838901E-2</v>
      </c>
      <c r="L29" s="19">
        <v>-0.54017267161223004</v>
      </c>
      <c r="M29" s="19">
        <v>0.23491733698557701</v>
      </c>
      <c r="N29" s="19">
        <v>5.0865468629208703E-2</v>
      </c>
      <c r="O29" s="19">
        <v>1.6174398591366199E-2</v>
      </c>
      <c r="P29" s="19">
        <v>-0.25507626049193299</v>
      </c>
      <c r="Q29" s="19">
        <v>0.105185652699639</v>
      </c>
      <c r="R29" s="19">
        <v>2.31442429354629E-2</v>
      </c>
      <c r="S29" s="19">
        <v>2.0835646165080101E-4</v>
      </c>
      <c r="T29" s="19">
        <v>-0.75625893189653004</v>
      </c>
      <c r="U29" s="19">
        <v>0.19559817166621801</v>
      </c>
      <c r="V29" s="19">
        <v>0.13291198021370801</v>
      </c>
      <c r="W29" s="19">
        <v>2.2784977327565902E-3</v>
      </c>
      <c r="X29" s="19">
        <v>-0.39170672984058202</v>
      </c>
      <c r="Y29" s="19">
        <v>0.126199753072191</v>
      </c>
      <c r="Z29" s="19">
        <v>5.3416773062768298E-2</v>
      </c>
      <c r="AA29" s="19">
        <v>3.6520432121827898E-3</v>
      </c>
      <c r="AB29" s="19">
        <v>-0.60300959044771396</v>
      </c>
      <c r="AC29" s="19">
        <v>0.19903096123286301</v>
      </c>
      <c r="AD29" s="19">
        <v>0.121752613342345</v>
      </c>
      <c r="AE29" s="26">
        <v>2.2138380735772801E-5</v>
      </c>
      <c r="AF29" s="19">
        <v>-0.53895840671222806</v>
      </c>
      <c r="AG29" s="19">
        <v>0.123531942493848</v>
      </c>
      <c r="AH29" s="19">
        <v>9.4903378052259901E-2</v>
      </c>
      <c r="AI29" s="19">
        <v>0.89715587058546098</v>
      </c>
      <c r="AJ29" s="19">
        <v>1.6514538915445302E-2</v>
      </c>
      <c r="AK29" s="19">
        <v>0.12743273224371299</v>
      </c>
      <c r="AL29" s="19">
        <v>-1.0134382971267E-2</v>
      </c>
    </row>
    <row r="30" spans="1:38">
      <c r="A30" s="22" t="s">
        <v>21</v>
      </c>
      <c r="B30" s="17" t="s">
        <v>20</v>
      </c>
      <c r="C30" s="26">
        <v>8.9646437194889695E-5</v>
      </c>
      <c r="D30" s="19">
        <v>0.50906220295311699</v>
      </c>
      <c r="E30" s="19">
        <v>0.12885837261887501</v>
      </c>
      <c r="F30" s="19">
        <v>2.9413389305870199E-2</v>
      </c>
      <c r="G30" s="19">
        <v>1.19726394893732E-4</v>
      </c>
      <c r="H30" s="19">
        <v>1.05840360509596</v>
      </c>
      <c r="I30" s="19">
        <v>0.26833201883740998</v>
      </c>
      <c r="J30" s="19">
        <v>8.3399939643802004E-2</v>
      </c>
      <c r="K30" s="19">
        <v>3.3496715752714102E-3</v>
      </c>
      <c r="L30" s="19">
        <v>1.6913779082149301</v>
      </c>
      <c r="M30" s="19">
        <v>0.55905491339338698</v>
      </c>
      <c r="N30" s="19">
        <v>9.2488858851146105E-2</v>
      </c>
      <c r="O30" s="19">
        <v>2.0179347916892401E-3</v>
      </c>
      <c r="P30" s="19">
        <v>0.54311777401535499</v>
      </c>
      <c r="Q30" s="19">
        <v>0.17364699798752301</v>
      </c>
      <c r="R30" s="19">
        <v>4.0890566556385302E-2</v>
      </c>
      <c r="S30" s="19">
        <v>3.8384710677650098E-4</v>
      </c>
      <c r="T30" s="19">
        <v>1.3312829105208099</v>
      </c>
      <c r="U30" s="19">
        <v>0.36079399361297498</v>
      </c>
      <c r="V30" s="19">
        <v>0.12174996949440101</v>
      </c>
      <c r="W30" s="26">
        <v>1.32242197819187E-6</v>
      </c>
      <c r="X30" s="19">
        <v>1.09111778800478</v>
      </c>
      <c r="Y30" s="19">
        <v>0.21660616064997701</v>
      </c>
      <c r="Z30" s="19">
        <v>0.13741947198972401</v>
      </c>
      <c r="AA30" s="19">
        <v>9.3248706824843094E-3</v>
      </c>
      <c r="AB30" s="19">
        <v>1.4121465571264</v>
      </c>
      <c r="AC30" s="19">
        <v>0.525026687114025</v>
      </c>
      <c r="AD30" s="19">
        <v>9.5567884838603304E-2</v>
      </c>
      <c r="AE30" s="19">
        <v>3.7568920198418798E-3</v>
      </c>
      <c r="AF30" s="19">
        <v>0.76204566520646799</v>
      </c>
      <c r="AG30" s="19">
        <v>0.25935710253959998</v>
      </c>
      <c r="AH30" s="19">
        <v>4.2492612183872097E-2</v>
      </c>
      <c r="AI30" s="26">
        <v>1.10823142198081E-5</v>
      </c>
      <c r="AJ30" s="19">
        <v>0.88630367489820305</v>
      </c>
      <c r="AK30" s="19">
        <v>0.19117935639772499</v>
      </c>
      <c r="AL30" s="19">
        <v>0.17294211373506099</v>
      </c>
    </row>
    <row r="31" spans="1:38">
      <c r="A31" s="22" t="s">
        <v>236</v>
      </c>
      <c r="B31" s="17" t="s">
        <v>235</v>
      </c>
      <c r="C31" s="26">
        <v>7.2324808108293897E-7</v>
      </c>
      <c r="D31" s="19">
        <v>0.35243168317434498</v>
      </c>
      <c r="E31" s="19">
        <v>7.0183308294083493E-2</v>
      </c>
      <c r="F31" s="19">
        <v>4.7837944313232399E-2</v>
      </c>
      <c r="G31" s="19">
        <v>3.17556679427681E-18</v>
      </c>
      <c r="H31" s="19">
        <v>0.70567156260064301</v>
      </c>
      <c r="I31" s="19">
        <v>7.1484717231160594E-2</v>
      </c>
      <c r="J31" s="19">
        <v>0.37609505761231399</v>
      </c>
      <c r="K31" s="19">
        <v>0.41360260260732501</v>
      </c>
      <c r="L31" s="19">
        <v>0.206862819764879</v>
      </c>
      <c r="M31" s="19">
        <v>0.25168589836393301</v>
      </c>
      <c r="N31" s="19">
        <v>-4.0723436291170102E-3</v>
      </c>
      <c r="O31" s="19">
        <v>1.06263488697336E-4</v>
      </c>
      <c r="P31" s="19">
        <v>0.32409400697842999</v>
      </c>
      <c r="Q31" s="19">
        <v>8.19890997739227E-2</v>
      </c>
      <c r="R31" s="19">
        <v>6.6290434690651406E-2</v>
      </c>
      <c r="S31" s="19">
        <v>3.0231585242685901E-2</v>
      </c>
      <c r="T31" s="19">
        <v>0.41143761640811999</v>
      </c>
      <c r="U31" s="19">
        <v>0.18685894725656599</v>
      </c>
      <c r="V31" s="19">
        <v>4.0572161021566397E-2</v>
      </c>
      <c r="W31" s="19">
        <v>3.4984890184788897E-2</v>
      </c>
      <c r="X31" s="19">
        <v>0.31458483461148801</v>
      </c>
      <c r="Y31" s="19">
        <v>0.147860047616067</v>
      </c>
      <c r="Z31" s="19">
        <v>2.2530470577517999E-2</v>
      </c>
      <c r="AA31" s="19">
        <v>1.9864250246928901E-3</v>
      </c>
      <c r="AB31" s="19">
        <v>0.60304864691566595</v>
      </c>
      <c r="AC31" s="19">
        <v>0.18617818596400401</v>
      </c>
      <c r="AD31" s="19">
        <v>0.13858213252680401</v>
      </c>
      <c r="AE31" s="26">
        <v>1.09622642389976E-13</v>
      </c>
      <c r="AF31" s="19">
        <v>0.63534466705238501</v>
      </c>
      <c r="AG31" s="19">
        <v>7.8593927706679501E-2</v>
      </c>
      <c r="AH31" s="19">
        <v>0.27226348362189701</v>
      </c>
      <c r="AI31" s="19">
        <v>1.87565178144363E-4</v>
      </c>
      <c r="AJ31" s="19">
        <v>0.53882793778135496</v>
      </c>
      <c r="AK31" s="19">
        <v>0.138721950884551</v>
      </c>
      <c r="AL31" s="19">
        <v>0.12568104189002299</v>
      </c>
    </row>
    <row r="32" spans="1:38">
      <c r="A32" s="22" t="s">
        <v>275</v>
      </c>
      <c r="B32" s="17" t="s">
        <v>274</v>
      </c>
      <c r="C32" s="26">
        <v>6.0613159704953201E-7</v>
      </c>
      <c r="D32" s="19">
        <v>0.18798676613483301</v>
      </c>
      <c r="E32" s="19">
        <v>3.7172176940519101E-2</v>
      </c>
      <c r="F32" s="19">
        <v>4.8512389309953399E-2</v>
      </c>
      <c r="G32" s="19">
        <v>1.9795882080530301E-5</v>
      </c>
      <c r="H32" s="19">
        <v>0.364486902052581</v>
      </c>
      <c r="I32" s="19">
        <v>8.2846176860287293E-2</v>
      </c>
      <c r="J32" s="19">
        <v>0.10291849888376001</v>
      </c>
      <c r="K32" s="19">
        <v>2.21117141310707E-2</v>
      </c>
      <c r="L32" s="19">
        <v>0.50904431991112897</v>
      </c>
      <c r="M32" s="19">
        <v>0.218054806859624</v>
      </c>
      <c r="N32" s="19">
        <v>5.2691559338656997E-2</v>
      </c>
      <c r="O32" s="26">
        <v>5.03784155119095E-9</v>
      </c>
      <c r="P32" s="19">
        <v>0.50048950820404303</v>
      </c>
      <c r="Q32" s="19">
        <v>8.1964162528479906E-2</v>
      </c>
      <c r="R32" s="19">
        <v>0.149763993243578</v>
      </c>
      <c r="S32" s="19">
        <v>7.3195458350407798E-3</v>
      </c>
      <c r="T32" s="19">
        <v>0.37281876767213101</v>
      </c>
      <c r="U32" s="19">
        <v>0.13585197779218999</v>
      </c>
      <c r="V32" s="19">
        <v>6.6965141789852606E-2</v>
      </c>
      <c r="W32" s="19">
        <v>1.66700014966976E-4</v>
      </c>
      <c r="X32" s="19">
        <v>0.38081602603076897</v>
      </c>
      <c r="Y32" s="19">
        <v>9.8635037292672506E-2</v>
      </c>
      <c r="Z32" s="19">
        <v>8.3317656568090107E-2</v>
      </c>
      <c r="AA32" s="19">
        <v>3.1044695415429601E-2</v>
      </c>
      <c r="AB32" s="19">
        <v>0.59781189800549395</v>
      </c>
      <c r="AC32" s="19">
        <v>0.27046839956523</v>
      </c>
      <c r="AD32" s="19">
        <v>6.1784721440954302E-2</v>
      </c>
      <c r="AE32" s="26">
        <v>2.31485685694444E-5</v>
      </c>
      <c r="AF32" s="19">
        <v>0.41784737445008902</v>
      </c>
      <c r="AG32" s="19">
        <v>9.60116512131102E-2</v>
      </c>
      <c r="AH32" s="19">
        <v>9.4452439245012801E-2</v>
      </c>
      <c r="AI32" s="19">
        <v>1.08557269640815E-2</v>
      </c>
      <c r="AJ32" s="19">
        <v>0.29528731908118799</v>
      </c>
      <c r="AK32" s="19">
        <v>0.113686515752809</v>
      </c>
      <c r="AL32" s="19">
        <v>5.53888523772103E-2</v>
      </c>
    </row>
    <row r="33" spans="1:38">
      <c r="A33" s="22" t="s">
        <v>83</v>
      </c>
      <c r="B33" s="17" t="s">
        <v>82</v>
      </c>
      <c r="C33" s="26">
        <v>1.02773695307144E-25</v>
      </c>
      <c r="D33" s="19">
        <v>0.37555371174538998</v>
      </c>
      <c r="E33" s="19">
        <v>3.3778006398452999E-2</v>
      </c>
      <c r="F33" s="19">
        <v>0.20280032034491799</v>
      </c>
      <c r="G33" s="19">
        <v>1.0426586423074101E-8</v>
      </c>
      <c r="H33" s="19">
        <v>0.47830541201619697</v>
      </c>
      <c r="I33" s="19">
        <v>7.9165524158564704E-2</v>
      </c>
      <c r="J33" s="19">
        <v>0.18160170147308699</v>
      </c>
      <c r="K33" s="26">
        <v>2.953679779332E-5</v>
      </c>
      <c r="L33" s="19">
        <v>0.41389414772898497</v>
      </c>
      <c r="M33" s="19">
        <v>9.3346993117117194E-2</v>
      </c>
      <c r="N33" s="19">
        <v>0.18913231442957101</v>
      </c>
      <c r="O33" s="26">
        <v>7.4380599842828799E-5</v>
      </c>
      <c r="P33" s="19">
        <v>0.25249935181854499</v>
      </c>
      <c r="Q33" s="19">
        <v>6.2438546835176002E-2</v>
      </c>
      <c r="R33" s="19">
        <v>6.9362575227875894E-2</v>
      </c>
      <c r="S33" s="26">
        <v>1.7309364916613399E-5</v>
      </c>
      <c r="T33" s="19">
        <v>0.479275985541747</v>
      </c>
      <c r="U33" s="19">
        <v>0.105547693997426</v>
      </c>
      <c r="V33" s="19">
        <v>0.177358715391364</v>
      </c>
      <c r="W33" s="26">
        <v>7.2273339054696703E-5</v>
      </c>
      <c r="X33" s="19">
        <v>0.399416849448472</v>
      </c>
      <c r="Y33" s="19">
        <v>9.7878594626602297E-2</v>
      </c>
      <c r="Z33" s="19">
        <v>9.2808739541510005E-2</v>
      </c>
      <c r="AA33" s="19">
        <v>5.6418106077726904E-3</v>
      </c>
      <c r="AB33" s="19">
        <v>0.47111169950587301</v>
      </c>
      <c r="AC33" s="19">
        <v>0.163869087615997</v>
      </c>
      <c r="AD33" s="19">
        <v>0.10963832862869601</v>
      </c>
      <c r="AE33" s="26">
        <v>1.13422038573156E-5</v>
      </c>
      <c r="AF33" s="19">
        <v>0.50203917687873201</v>
      </c>
      <c r="AG33" s="19">
        <v>0.110986691509144</v>
      </c>
      <c r="AH33" s="19">
        <v>0.101646169690378</v>
      </c>
      <c r="AI33" s="19">
        <v>4.9100081886772401E-3</v>
      </c>
      <c r="AJ33" s="19">
        <v>0.31903797600558698</v>
      </c>
      <c r="AK33" s="19">
        <v>0.110819722478876</v>
      </c>
      <c r="AL33" s="19">
        <v>6.9219816674695497E-2</v>
      </c>
    </row>
    <row r="34" spans="1:38">
      <c r="A34" s="22" t="s">
        <v>103</v>
      </c>
      <c r="B34" s="17" t="s">
        <v>102</v>
      </c>
      <c r="C34" s="26">
        <v>8.6466875811373605E-14</v>
      </c>
      <c r="D34" s="19">
        <v>0.53547716677995405</v>
      </c>
      <c r="E34" s="19">
        <v>6.9675023740306999E-2</v>
      </c>
      <c r="F34" s="19">
        <v>0.10751426412069801</v>
      </c>
      <c r="G34" s="19">
        <v>6.8828252356031204E-16</v>
      </c>
      <c r="H34" s="19">
        <v>0.93079340871800298</v>
      </c>
      <c r="I34" s="19">
        <v>0.10351900425802101</v>
      </c>
      <c r="J34" s="19">
        <v>0.332909365716961</v>
      </c>
      <c r="K34" s="19">
        <v>8.7465516816905898E-4</v>
      </c>
      <c r="L34" s="19">
        <v>0.55513505595710699</v>
      </c>
      <c r="M34" s="19">
        <v>0.16045645035289</v>
      </c>
      <c r="N34" s="19">
        <v>0.12058621983597601</v>
      </c>
      <c r="O34" s="19">
        <v>9.1837289763647897E-3</v>
      </c>
      <c r="P34" s="19">
        <v>0.28415149596450801</v>
      </c>
      <c r="Q34" s="19">
        <v>0.10803834172921301</v>
      </c>
      <c r="R34" s="19">
        <v>2.7923230204305E-2</v>
      </c>
      <c r="S34" s="19">
        <v>5.9577088525259196E-3</v>
      </c>
      <c r="T34" s="19">
        <v>0.63602799454561298</v>
      </c>
      <c r="U34" s="19">
        <v>0.22578288396436</v>
      </c>
      <c r="V34" s="19">
        <v>7.0816347228915402E-2</v>
      </c>
      <c r="W34" s="19">
        <v>1.8976628107228099E-4</v>
      </c>
      <c r="X34" s="19">
        <v>0.50539969711480703</v>
      </c>
      <c r="Y34" s="19">
        <v>0.132097537396417</v>
      </c>
      <c r="Z34" s="19">
        <v>8.18418482123731E-2</v>
      </c>
      <c r="AA34" s="19">
        <v>1.8253350791472899E-2</v>
      </c>
      <c r="AB34" s="19">
        <v>0.49215095226364602</v>
      </c>
      <c r="AC34" s="19">
        <v>0.20260241297043499</v>
      </c>
      <c r="AD34" s="19">
        <v>7.66931957649052E-2</v>
      </c>
      <c r="AE34" s="26">
        <v>8.7200873261585697E-11</v>
      </c>
      <c r="AF34" s="19">
        <v>0.75868209682728105</v>
      </c>
      <c r="AG34" s="19">
        <v>0.109648029916214</v>
      </c>
      <c r="AH34" s="19">
        <v>0.214166983907358</v>
      </c>
      <c r="AI34" s="19">
        <v>1.40600777290271E-4</v>
      </c>
      <c r="AJ34" s="19">
        <v>0.39398511678290199</v>
      </c>
      <c r="AK34" s="19">
        <v>9.9373138901416594E-2</v>
      </c>
      <c r="AL34" s="19">
        <v>0.13058043653255999</v>
      </c>
    </row>
    <row r="35" spans="1:38">
      <c r="A35" s="22" t="s">
        <v>103</v>
      </c>
      <c r="B35" s="17" t="s">
        <v>193</v>
      </c>
      <c r="C35" s="26">
        <v>7.6214317102957498E-7</v>
      </c>
      <c r="D35" s="19">
        <v>0.182468305827274</v>
      </c>
      <c r="E35" s="19">
        <v>3.64136157217647E-2</v>
      </c>
      <c r="F35" s="19">
        <v>4.7637925923925399E-2</v>
      </c>
      <c r="G35" s="19">
        <v>1.46359286253294E-9</v>
      </c>
      <c r="H35" s="19">
        <v>0.38596696861698199</v>
      </c>
      <c r="I35" s="19">
        <v>6.007671479855E-2</v>
      </c>
      <c r="J35" s="19">
        <v>0.20109880960396601</v>
      </c>
      <c r="K35" s="19">
        <v>9.1330327615670795E-3</v>
      </c>
      <c r="L35" s="19">
        <v>0.83822162949491696</v>
      </c>
      <c r="M35" s="19">
        <v>0.31360301439146498</v>
      </c>
      <c r="N35" s="19">
        <v>7.1325242960472504E-2</v>
      </c>
      <c r="O35" s="19">
        <v>7.9575943907112794E-3</v>
      </c>
      <c r="P35" s="19">
        <v>0.21147180415088601</v>
      </c>
      <c r="Q35" s="19">
        <v>7.8903408629778196E-2</v>
      </c>
      <c r="R35" s="19">
        <v>2.9140511451483699E-2</v>
      </c>
      <c r="S35" s="19">
        <v>4.1940370495731301E-2</v>
      </c>
      <c r="T35" s="19">
        <v>0.29982525271951699</v>
      </c>
      <c r="U35" s="19">
        <v>0.14529587140050701</v>
      </c>
      <c r="V35" s="19">
        <v>3.4567136831771497E-2</v>
      </c>
      <c r="W35" s="19">
        <v>1.16784996112053E-2</v>
      </c>
      <c r="X35" s="19">
        <v>0.29236882328877101</v>
      </c>
      <c r="Y35" s="19">
        <v>0.114538245373681</v>
      </c>
      <c r="Z35" s="19">
        <v>3.4795921324388697E-2</v>
      </c>
      <c r="AA35" s="19">
        <v>5.2166060221553401E-2</v>
      </c>
      <c r="AB35" s="19">
        <v>0.70552220894684503</v>
      </c>
      <c r="AC35" s="19">
        <v>0.35587348968021998</v>
      </c>
      <c r="AD35" s="19">
        <v>4.7316708683215698E-2</v>
      </c>
      <c r="AE35" s="26">
        <v>6.4529071217925702E-7</v>
      </c>
      <c r="AF35" s="19">
        <v>0.44468193865319</v>
      </c>
      <c r="AG35" s="19">
        <v>8.5995753370127895E-2</v>
      </c>
      <c r="AH35" s="19">
        <v>0.13016648077780299</v>
      </c>
      <c r="AI35" s="19">
        <v>5.9608448900256702E-3</v>
      </c>
      <c r="AJ35" s="19">
        <v>0.28038579421288001</v>
      </c>
      <c r="AK35" s="19">
        <v>9.9714754151903701E-2</v>
      </c>
      <c r="AL35" s="19">
        <v>6.5836256276273805E-2</v>
      </c>
    </row>
    <row r="36" spans="1:38">
      <c r="A36" s="22" t="s">
        <v>125</v>
      </c>
      <c r="B36" s="17" t="s">
        <v>124</v>
      </c>
      <c r="C36" s="19">
        <v>6.6413480276440503E-3</v>
      </c>
      <c r="D36" s="19">
        <v>-0.125200900059075</v>
      </c>
      <c r="E36" s="19">
        <v>4.5925647191264601E-2</v>
      </c>
      <c r="F36" s="19">
        <v>1.3168623013097701E-2</v>
      </c>
      <c r="G36" s="19">
        <v>3.31826713040875E-17</v>
      </c>
      <c r="H36" s="19">
        <v>-0.454390555804769</v>
      </c>
      <c r="I36" s="19">
        <v>4.7879498612996098E-2</v>
      </c>
      <c r="J36" s="19">
        <v>0.35759920698710701</v>
      </c>
      <c r="K36" s="19">
        <v>1.2836486830488301E-2</v>
      </c>
      <c r="L36" s="19">
        <v>-0.331833269004781</v>
      </c>
      <c r="M36" s="19">
        <v>0.13032787010024799</v>
      </c>
      <c r="N36" s="19">
        <v>6.4139648753228307E-2</v>
      </c>
      <c r="O36" s="19">
        <v>5.9067088771720599E-3</v>
      </c>
      <c r="P36" s="19">
        <v>-0.23166410553664399</v>
      </c>
      <c r="Q36" s="19">
        <v>8.3272544441874402E-2</v>
      </c>
      <c r="R36" s="19">
        <v>3.1679664200004197E-2</v>
      </c>
      <c r="S36" s="19">
        <v>1.3149695051553299E-2</v>
      </c>
      <c r="T36" s="19">
        <v>-0.38917770983752098</v>
      </c>
      <c r="U36" s="19">
        <v>0.15383306709521699</v>
      </c>
      <c r="V36" s="19">
        <v>5.6018984963190001E-2</v>
      </c>
      <c r="W36" s="19">
        <v>8.4576988579650094E-3</v>
      </c>
      <c r="X36" s="19">
        <v>-0.31821244847609298</v>
      </c>
      <c r="Y36" s="19">
        <v>0.119269300498584</v>
      </c>
      <c r="Z36" s="19">
        <v>3.8451334720179503E-2</v>
      </c>
      <c r="AA36" s="19">
        <v>6.1409786778496298E-3</v>
      </c>
      <c r="AB36" s="19">
        <v>-0.35378298279520798</v>
      </c>
      <c r="AC36" s="19">
        <v>0.124388439135336</v>
      </c>
      <c r="AD36" s="19">
        <v>0.107269228503081</v>
      </c>
      <c r="AE36" s="26">
        <v>1.30891558711345E-13</v>
      </c>
      <c r="AF36" s="19">
        <v>-0.57314139685139498</v>
      </c>
      <c r="AG36" s="19">
        <v>7.1162438166381695E-2</v>
      </c>
      <c r="AH36" s="19">
        <v>0.27077460376215801</v>
      </c>
      <c r="AI36" s="19">
        <v>0.39859123681855702</v>
      </c>
      <c r="AJ36" s="19">
        <v>8.7656561159146495E-2</v>
      </c>
      <c r="AK36" s="19">
        <v>0.103383015061767</v>
      </c>
      <c r="AL36" s="19">
        <v>-2.8765847953855501E-3</v>
      </c>
    </row>
    <row r="37" spans="1:38">
      <c r="A37" s="22" t="s">
        <v>152</v>
      </c>
      <c r="B37" s="17" t="s">
        <v>151</v>
      </c>
      <c r="C37" s="19">
        <v>1.3124706885393701E-4</v>
      </c>
      <c r="D37" s="19">
        <v>-0.10452692150565</v>
      </c>
      <c r="E37" s="19">
        <v>2.7111918429654699E-2</v>
      </c>
      <c r="F37" s="19">
        <v>2.7959287525422101E-2</v>
      </c>
      <c r="G37" s="19">
        <v>7.8449763649006296E-17</v>
      </c>
      <c r="H37" s="19">
        <v>-0.31621077783352403</v>
      </c>
      <c r="I37" s="19">
        <v>3.38211069633002E-2</v>
      </c>
      <c r="J37" s="19">
        <v>0.35068449716542599</v>
      </c>
      <c r="K37" s="19">
        <v>2.5950110170284198E-4</v>
      </c>
      <c r="L37" s="19">
        <v>-0.29166763233485599</v>
      </c>
      <c r="M37" s="19">
        <v>7.6244250051917095E-2</v>
      </c>
      <c r="N37" s="19">
        <v>0.14560926335598701</v>
      </c>
      <c r="O37" s="19">
        <v>3.3046482210823099E-3</v>
      </c>
      <c r="P37" s="19">
        <v>-0.14556322353175899</v>
      </c>
      <c r="Q37" s="19">
        <v>4.8965626269158499E-2</v>
      </c>
      <c r="R37" s="19">
        <v>3.6650863249189002E-2</v>
      </c>
      <c r="S37" s="19">
        <v>1.9175241126323601E-4</v>
      </c>
      <c r="T37" s="19">
        <v>-0.32600987779459101</v>
      </c>
      <c r="U37" s="19">
        <v>8.3807205522470299E-2</v>
      </c>
      <c r="V37" s="19">
        <v>0.134422196563831</v>
      </c>
      <c r="W37" s="19">
        <v>1.16952115297363E-2</v>
      </c>
      <c r="X37" s="19">
        <v>-0.19058871822003901</v>
      </c>
      <c r="Y37" s="19">
        <v>7.4680142748035902E-2</v>
      </c>
      <c r="Z37" s="19">
        <v>3.4779757732583703E-2</v>
      </c>
      <c r="AA37" s="19">
        <v>4.5640619743703502E-2</v>
      </c>
      <c r="AB37" s="19">
        <v>-0.21674274860109499</v>
      </c>
      <c r="AC37" s="19">
        <v>0.106108328705436</v>
      </c>
      <c r="AD37" s="19">
        <v>5.1026483025171099E-2</v>
      </c>
      <c r="AE37" s="26">
        <v>2.84703614978552E-13</v>
      </c>
      <c r="AF37" s="19">
        <v>-0.46970932866656001</v>
      </c>
      <c r="AG37" s="19">
        <v>5.9288862125126497E-2</v>
      </c>
      <c r="AH37" s="19">
        <v>0.26421588580460997</v>
      </c>
      <c r="AI37" s="19">
        <v>0.159738605536282</v>
      </c>
      <c r="AJ37" s="19">
        <v>9.9444027124292206E-2</v>
      </c>
      <c r="AK37" s="19">
        <v>7.0188071422041698E-2</v>
      </c>
      <c r="AL37" s="19">
        <v>1.0174852299109499E-2</v>
      </c>
    </row>
    <row r="38" spans="1:38">
      <c r="A38" s="22" t="s">
        <v>171</v>
      </c>
      <c r="B38" s="17" t="s">
        <v>170</v>
      </c>
      <c r="C38" s="26">
        <v>1.6759200167438001E-5</v>
      </c>
      <c r="D38" s="19">
        <v>0.161344391671949</v>
      </c>
      <c r="E38" s="19">
        <v>3.7105396882033098E-2</v>
      </c>
      <c r="F38" s="19">
        <v>3.5821583035813197E-2</v>
      </c>
      <c r="G38" s="19">
        <v>0.55751265919558102</v>
      </c>
      <c r="H38" s="19">
        <v>4.97235429442048E-2</v>
      </c>
      <c r="I38" s="19">
        <v>8.4595248245657798E-2</v>
      </c>
      <c r="J38" s="19">
        <v>-4.10750644187452E-3</v>
      </c>
      <c r="K38" s="26">
        <v>4.1225666397338901E-5</v>
      </c>
      <c r="L38" s="19">
        <v>0.62018889937941901</v>
      </c>
      <c r="M38" s="19">
        <v>0.14278087995669</v>
      </c>
      <c r="N38" s="19">
        <v>0.182565913436043</v>
      </c>
      <c r="O38" s="26">
        <v>6.3705682002307702E-6</v>
      </c>
      <c r="P38" s="19">
        <v>0.35247737744613999</v>
      </c>
      <c r="Q38" s="19">
        <v>7.6061843615892896E-2</v>
      </c>
      <c r="R38" s="19">
        <v>9.0406461644823397E-2</v>
      </c>
      <c r="S38" s="26">
        <v>1.91731894347121E-6</v>
      </c>
      <c r="T38" s="19">
        <v>0.43501704982668699</v>
      </c>
      <c r="U38" s="19">
        <v>8.5399500603274198E-2</v>
      </c>
      <c r="V38" s="19">
        <v>0.21516461266547801</v>
      </c>
      <c r="W38" s="26">
        <v>9.6840977693770007E-5</v>
      </c>
      <c r="X38" s="19">
        <v>0.33123537718930501</v>
      </c>
      <c r="Y38" s="19">
        <v>8.2710952872433699E-2</v>
      </c>
      <c r="Z38" s="19">
        <v>8.9491096789979102E-2</v>
      </c>
      <c r="AA38" s="19">
        <v>3.17442245995345E-3</v>
      </c>
      <c r="AB38" s="19">
        <v>0.53748780651911698</v>
      </c>
      <c r="AC38" s="19">
        <v>0.17458633494929399</v>
      </c>
      <c r="AD38" s="19">
        <v>0.12564095872573899</v>
      </c>
      <c r="AE38" s="26">
        <v>9.0666897527678594E-9</v>
      </c>
      <c r="AF38" s="19">
        <v>0.43633913813928699</v>
      </c>
      <c r="AG38" s="19">
        <v>7.2170716025446696E-2</v>
      </c>
      <c r="AH38" s="19">
        <v>0.17129711004806</v>
      </c>
      <c r="AI38" s="26">
        <v>1.22607073994875E-6</v>
      </c>
      <c r="AJ38" s="19">
        <v>0.35450737735747301</v>
      </c>
      <c r="AK38" s="19">
        <v>6.8493372965945598E-2</v>
      </c>
      <c r="AL38" s="19">
        <v>0.20832909890743201</v>
      </c>
    </row>
    <row r="39" spans="1:38">
      <c r="A39" s="22" t="s">
        <v>129</v>
      </c>
      <c r="B39" s="17" t="s">
        <v>128</v>
      </c>
      <c r="C39" s="19">
        <v>0.19067442939579199</v>
      </c>
      <c r="D39" s="19">
        <v>4.8909903572283003E-2</v>
      </c>
      <c r="E39" s="19">
        <v>3.7323437834839997E-2</v>
      </c>
      <c r="F39" s="19">
        <v>1.48583337766917E-3</v>
      </c>
      <c r="G39" s="19">
        <v>4.3894804451363803E-2</v>
      </c>
      <c r="H39" s="19">
        <v>0.15819537771868999</v>
      </c>
      <c r="I39" s="19">
        <v>7.7880665407518604E-2</v>
      </c>
      <c r="J39" s="19">
        <v>1.9163046592160699E-2</v>
      </c>
      <c r="K39" s="26">
        <v>2.3962834586735101E-8</v>
      </c>
      <c r="L39" s="19">
        <v>0.95607698518032502</v>
      </c>
      <c r="M39" s="19">
        <v>0.15416767177466001</v>
      </c>
      <c r="N39" s="19">
        <v>0.31891185100577701</v>
      </c>
      <c r="O39" s="19">
        <v>1.6305375553456701E-2</v>
      </c>
      <c r="P39" s="19">
        <v>0.17038134300741101</v>
      </c>
      <c r="Q39" s="19">
        <v>7.0347537707379199E-2</v>
      </c>
      <c r="R39" s="19">
        <v>2.3076530134394299E-2</v>
      </c>
      <c r="S39" s="26">
        <v>1.70367409423369E-6</v>
      </c>
      <c r="T39" s="19">
        <v>0.61355591274523402</v>
      </c>
      <c r="U39" s="19">
        <v>0.11977137569127901</v>
      </c>
      <c r="V39" s="19">
        <v>0.21715257801398299</v>
      </c>
      <c r="W39" s="19">
        <v>3.7920198651783601E-3</v>
      </c>
      <c r="X39" s="19">
        <v>0.31752715030786399</v>
      </c>
      <c r="Y39" s="19">
        <v>0.107992343333507</v>
      </c>
      <c r="Z39" s="19">
        <v>4.7590680236721701E-2</v>
      </c>
      <c r="AA39" s="19">
        <v>1.06445888136893E-3</v>
      </c>
      <c r="AB39" s="19">
        <v>0.883174069494994</v>
      </c>
      <c r="AC39" s="19">
        <v>0.25629048630602003</v>
      </c>
      <c r="AD39" s="19">
        <v>0.15563309014287499</v>
      </c>
      <c r="AE39" s="26">
        <v>2.17497004499938E-6</v>
      </c>
      <c r="AF39" s="19">
        <v>0.43497932772703402</v>
      </c>
      <c r="AG39" s="19">
        <v>8.8704575708546105E-2</v>
      </c>
      <c r="AH39" s="19">
        <v>0.118157329995475</v>
      </c>
      <c r="AI39" s="26">
        <v>1.6888082288140099E-6</v>
      </c>
      <c r="AJ39" s="19">
        <v>0.60765501349328599</v>
      </c>
      <c r="AK39" s="19">
        <v>0.11916740102524701</v>
      </c>
      <c r="AL39" s="19">
        <v>0.20326207176995401</v>
      </c>
    </row>
    <row r="40" spans="1:38">
      <c r="A40" s="22" t="s">
        <v>293</v>
      </c>
      <c r="B40" s="17" t="s">
        <v>292</v>
      </c>
      <c r="C40" s="26">
        <v>1.6451105218171199E-8</v>
      </c>
      <c r="D40" s="19">
        <v>-0.15601370913429599</v>
      </c>
      <c r="E40" s="19">
        <v>2.71630508888419E-2</v>
      </c>
      <c r="F40" s="19">
        <v>6.2236640511223497E-2</v>
      </c>
      <c r="G40" s="19">
        <v>5.5507789929997298E-7</v>
      </c>
      <c r="H40" s="19">
        <v>-0.26506083489977</v>
      </c>
      <c r="I40" s="19">
        <v>5.0788823204026501E-2</v>
      </c>
      <c r="J40" s="19">
        <v>0.14087834502483601</v>
      </c>
      <c r="K40" s="26">
        <v>1.4689531315630701E-5</v>
      </c>
      <c r="L40" s="19">
        <v>-0.44192655915090401</v>
      </c>
      <c r="M40" s="19">
        <v>9.5653454832823601E-2</v>
      </c>
      <c r="N40" s="19">
        <v>0.20275157495045101</v>
      </c>
      <c r="O40" s="19">
        <v>2.2339384538229499E-2</v>
      </c>
      <c r="P40" s="19">
        <v>-0.11074558424818801</v>
      </c>
      <c r="Q40" s="19">
        <v>4.8108401399921098E-2</v>
      </c>
      <c r="R40" s="19">
        <v>2.0443292528522099E-2</v>
      </c>
      <c r="S40" s="26">
        <v>1.74589479626355E-7</v>
      </c>
      <c r="T40" s="19">
        <v>-0.45044294599233903</v>
      </c>
      <c r="U40" s="19">
        <v>7.9518451105874993E-2</v>
      </c>
      <c r="V40" s="19">
        <v>0.254636499699743</v>
      </c>
      <c r="W40" s="19">
        <v>1.3093720948976399E-3</v>
      </c>
      <c r="X40" s="19">
        <v>-0.30547979340821102</v>
      </c>
      <c r="Y40" s="19">
        <v>9.3280978586556498E-2</v>
      </c>
      <c r="Z40" s="19">
        <v>5.9760763155701002E-2</v>
      </c>
      <c r="AA40" s="19">
        <v>1.6387814665202199E-4</v>
      </c>
      <c r="AB40" s="19">
        <v>-0.72747332682287502</v>
      </c>
      <c r="AC40" s="19">
        <v>0.18046127419893901</v>
      </c>
      <c r="AD40" s="19">
        <v>0.205392308656864</v>
      </c>
      <c r="AE40" s="26">
        <v>3.4340741493611502E-9</v>
      </c>
      <c r="AF40" s="19">
        <v>-0.52700940644556304</v>
      </c>
      <c r="AG40" s="19">
        <v>8.4535127114103395E-2</v>
      </c>
      <c r="AH40" s="19">
        <v>0.18042678432859299</v>
      </c>
      <c r="AI40" s="19">
        <v>0.53168327674020799</v>
      </c>
      <c r="AJ40" s="19">
        <v>-4.8549546405982399E-2</v>
      </c>
      <c r="AK40" s="19">
        <v>7.7346624845201606E-2</v>
      </c>
      <c r="AL40" s="19">
        <v>-6.2222298421110702E-3</v>
      </c>
    </row>
    <row r="41" spans="1:38">
      <c r="A41" s="22" t="s">
        <v>234</v>
      </c>
      <c r="B41" s="17" t="s">
        <v>233</v>
      </c>
      <c r="C41" s="26">
        <v>2.3045242129602899E-15</v>
      </c>
      <c r="D41" s="19">
        <v>-0.39262283870620901</v>
      </c>
      <c r="E41" s="19">
        <v>4.79159573156243E-2</v>
      </c>
      <c r="F41" s="19">
        <v>0.12066494608337699</v>
      </c>
      <c r="G41" s="19">
        <v>1.7017835938591301E-18</v>
      </c>
      <c r="H41" s="19">
        <v>-0.69294534865216495</v>
      </c>
      <c r="I41" s="19">
        <v>6.9485975194933797E-2</v>
      </c>
      <c r="J41" s="19">
        <v>0.38092412192207797</v>
      </c>
      <c r="K41" s="26">
        <v>1.5421443112193101E-5</v>
      </c>
      <c r="L41" s="19">
        <v>-0.83348312732809604</v>
      </c>
      <c r="M41" s="19">
        <v>0.18090703876234701</v>
      </c>
      <c r="N41" s="19">
        <v>0.20180958100121699</v>
      </c>
      <c r="O41" s="19">
        <v>3.7328826694186003E-2</v>
      </c>
      <c r="P41" s="19">
        <v>-0.18136954971188701</v>
      </c>
      <c r="Q41" s="19">
        <v>8.6540225094469195E-2</v>
      </c>
      <c r="R41" s="19">
        <v>1.62007251294949E-2</v>
      </c>
      <c r="S41" s="26">
        <v>4.0898582580444997E-8</v>
      </c>
      <c r="T41" s="19">
        <v>-0.764777551842732</v>
      </c>
      <c r="U41" s="19">
        <v>0.127495518013756</v>
      </c>
      <c r="V41" s="19">
        <v>0.27767227443224501</v>
      </c>
      <c r="W41" s="26">
        <v>6.0781892894935696E-6</v>
      </c>
      <c r="X41" s="19">
        <v>-0.51343362642824497</v>
      </c>
      <c r="Y41" s="19">
        <v>0.10951139334665</v>
      </c>
      <c r="Z41" s="19">
        <v>0.120594283390004</v>
      </c>
      <c r="AA41" s="19">
        <v>3.4196845706128701E-2</v>
      </c>
      <c r="AB41" s="19">
        <v>-0.46004505485546199</v>
      </c>
      <c r="AC41" s="19">
        <v>0.21210205070871499</v>
      </c>
      <c r="AD41" s="19">
        <v>5.9078292292354798E-2</v>
      </c>
      <c r="AE41" s="26">
        <v>1.2441483719155199E-15</v>
      </c>
      <c r="AF41" s="19">
        <v>-0.81471731354993504</v>
      </c>
      <c r="AG41" s="19">
        <v>9.2316119253693305E-2</v>
      </c>
      <c r="AH41" s="19">
        <v>0.308920257104568</v>
      </c>
      <c r="AI41" s="19">
        <v>0.130840383802002</v>
      </c>
      <c r="AJ41" s="19">
        <v>-0.18956004694690901</v>
      </c>
      <c r="AK41" s="19">
        <v>0.124408703391766</v>
      </c>
      <c r="AL41" s="19">
        <v>1.33065189309417E-2</v>
      </c>
    </row>
    <row r="42" spans="1:38">
      <c r="A42" s="22" t="s">
        <v>99</v>
      </c>
      <c r="B42" s="17" t="s">
        <v>98</v>
      </c>
      <c r="C42" s="26">
        <v>3.7223854241607898E-13</v>
      </c>
      <c r="D42" s="19">
        <v>0.29714138203030999</v>
      </c>
      <c r="E42" s="19">
        <v>3.97603606524983E-2</v>
      </c>
      <c r="F42" s="19">
        <v>0.102170597420321</v>
      </c>
      <c r="G42" s="19">
        <v>3.9237518137350896E-9</v>
      </c>
      <c r="H42" s="19">
        <v>0.51468057498965103</v>
      </c>
      <c r="I42" s="19">
        <v>8.2560342324588601E-2</v>
      </c>
      <c r="J42" s="19">
        <v>0.191358311230205</v>
      </c>
      <c r="K42" s="19">
        <v>3.5744205223666299E-4</v>
      </c>
      <c r="L42" s="19">
        <v>0.48514148826477299</v>
      </c>
      <c r="M42" s="19">
        <v>0.130024471277736</v>
      </c>
      <c r="N42" s="19">
        <v>0.13905841780057701</v>
      </c>
      <c r="O42" s="19">
        <v>8.0042233809905696E-4</v>
      </c>
      <c r="P42" s="19">
        <v>0.214958808921863</v>
      </c>
      <c r="Q42" s="19">
        <v>6.3160426694342894E-2</v>
      </c>
      <c r="R42" s="19">
        <v>4.8863405388443797E-2</v>
      </c>
      <c r="S42" s="19">
        <v>1.18187590389633E-4</v>
      </c>
      <c r="T42" s="19">
        <v>0.44551215964059199</v>
      </c>
      <c r="U42" s="19">
        <v>0.110662162842732</v>
      </c>
      <c r="V42" s="19">
        <v>0.143188127237623</v>
      </c>
      <c r="W42" s="19">
        <v>7.4330712532841403E-2</v>
      </c>
      <c r="X42" s="19">
        <v>0.215247787966349</v>
      </c>
      <c r="Y42" s="19">
        <v>0.119785759634966</v>
      </c>
      <c r="Z42" s="19">
        <v>1.43593814641583E-2</v>
      </c>
      <c r="AA42" s="19">
        <v>8.4689003837193494E-3</v>
      </c>
      <c r="AB42" s="19">
        <v>0.65146771451223595</v>
      </c>
      <c r="AC42" s="19">
        <v>0.239005076154229</v>
      </c>
      <c r="AD42" s="19">
        <v>9.8268892131225097E-2</v>
      </c>
      <c r="AE42" s="19">
        <v>5.1955412405960003E-3</v>
      </c>
      <c r="AF42" s="19">
        <v>0.26242188253006099</v>
      </c>
      <c r="AG42" s="19">
        <v>9.2693074305121803E-2</v>
      </c>
      <c r="AH42" s="19">
        <v>3.9186857825336298E-2</v>
      </c>
      <c r="AI42" s="26">
        <v>6.3228051174228197E-5</v>
      </c>
      <c r="AJ42" s="19">
        <v>0.33952155080875002</v>
      </c>
      <c r="AK42" s="19">
        <v>8.1171625253755195E-2</v>
      </c>
      <c r="AL42" s="19">
        <v>0.14407111915536699</v>
      </c>
    </row>
    <row r="43" spans="1:38">
      <c r="A43" s="22" t="s">
        <v>19</v>
      </c>
      <c r="B43" s="17" t="s">
        <v>18</v>
      </c>
      <c r="C43" s="26">
        <v>1.13374309959189E-13</v>
      </c>
      <c r="D43" s="19">
        <v>-0.43193169219487298</v>
      </c>
      <c r="E43" s="19">
        <v>5.6488737211492702E-2</v>
      </c>
      <c r="F43" s="19">
        <v>0.106524533624138</v>
      </c>
      <c r="G43" s="19">
        <v>7.1775942244093201E-7</v>
      </c>
      <c r="H43" s="19">
        <v>-0.67371831995613196</v>
      </c>
      <c r="I43" s="19">
        <v>0.13049222044976899</v>
      </c>
      <c r="J43" s="19">
        <v>0.13818892392139001</v>
      </c>
      <c r="K43" s="19">
        <v>5.6875803764399799E-4</v>
      </c>
      <c r="L43" s="19">
        <v>-0.64429253916655804</v>
      </c>
      <c r="M43" s="19">
        <v>0.17937792115614101</v>
      </c>
      <c r="N43" s="19">
        <v>0.129499413233819</v>
      </c>
      <c r="O43" s="19">
        <v>1.3180218322390799E-3</v>
      </c>
      <c r="P43" s="19">
        <v>-0.30838039021224001</v>
      </c>
      <c r="Q43" s="19">
        <v>9.4684674114011602E-2</v>
      </c>
      <c r="R43" s="19">
        <v>4.4560256118163902E-2</v>
      </c>
      <c r="S43" s="26">
        <v>6.2450784663169301E-9</v>
      </c>
      <c r="T43" s="19">
        <v>-0.78490156033452496</v>
      </c>
      <c r="U43" s="19">
        <v>0.12224701459767499</v>
      </c>
      <c r="V43" s="19">
        <v>0.30653116521121798</v>
      </c>
      <c r="W43" s="26">
        <v>2.30012492479253E-5</v>
      </c>
      <c r="X43" s="19">
        <v>-0.38853790174531999</v>
      </c>
      <c r="Y43" s="19">
        <v>8.8930096824457197E-2</v>
      </c>
      <c r="Z43" s="19">
        <v>0.105725397707383</v>
      </c>
      <c r="AA43" s="19">
        <v>1.35712521064773E-2</v>
      </c>
      <c r="AB43" s="19">
        <v>-0.40220779193813</v>
      </c>
      <c r="AC43" s="19">
        <v>0.15796887181451599</v>
      </c>
      <c r="AD43" s="19">
        <v>8.5026330327434299E-2</v>
      </c>
      <c r="AE43" s="26">
        <v>2.1058292958774701E-6</v>
      </c>
      <c r="AF43" s="19">
        <v>-0.48281066060380301</v>
      </c>
      <c r="AG43" s="19">
        <v>9.83137109250668E-2</v>
      </c>
      <c r="AH43" s="19">
        <v>0.118478193360896</v>
      </c>
      <c r="AI43" s="19">
        <v>0.19768253925239199</v>
      </c>
      <c r="AJ43" s="19">
        <v>-0.14454536891660899</v>
      </c>
      <c r="AK43" s="19">
        <v>0.111439596110565</v>
      </c>
      <c r="AL43" s="19">
        <v>6.9151153009391298E-3</v>
      </c>
    </row>
    <row r="44" spans="1:38">
      <c r="A44" s="22" t="s">
        <v>159</v>
      </c>
      <c r="B44" s="17" t="s">
        <v>158</v>
      </c>
      <c r="C44" s="26">
        <v>1.6213929802857599E-6</v>
      </c>
      <c r="D44" s="19">
        <v>-0.19313659632688901</v>
      </c>
      <c r="E44" s="19">
        <v>3.9771673978804802E-2</v>
      </c>
      <c r="F44" s="19">
        <v>4.4753954696955103E-2</v>
      </c>
      <c r="G44" s="19">
        <v>5.1927715386508699E-14</v>
      </c>
      <c r="H44" s="19">
        <v>-0.55962094082949598</v>
      </c>
      <c r="I44" s="19">
        <v>6.7709668591589806E-2</v>
      </c>
      <c r="J44" s="19">
        <v>0.29611653440234398</v>
      </c>
      <c r="K44" s="26">
        <v>1.2138488539988799E-7</v>
      </c>
      <c r="L44" s="19">
        <v>-0.57163743488569596</v>
      </c>
      <c r="M44" s="19">
        <v>9.8254029290364406E-2</v>
      </c>
      <c r="N44" s="19">
        <v>0.29108551672612598</v>
      </c>
      <c r="O44" s="19">
        <v>1.03354264325735E-2</v>
      </c>
      <c r="P44" s="19">
        <v>-0.15732233943267199</v>
      </c>
      <c r="Q44" s="19">
        <v>6.0782089427469897E-2</v>
      </c>
      <c r="R44" s="19">
        <v>2.6921684332395501E-2</v>
      </c>
      <c r="S44" s="26">
        <v>6.0131003460906999E-7</v>
      </c>
      <c r="T44" s="19">
        <v>-0.65851568912069802</v>
      </c>
      <c r="U44" s="19">
        <v>0.122547953010379</v>
      </c>
      <c r="V44" s="19">
        <v>0.23448921299813999</v>
      </c>
      <c r="W44" s="26">
        <v>6.0410986848370802E-5</v>
      </c>
      <c r="X44" s="19">
        <v>-0.39209013290746098</v>
      </c>
      <c r="Y44" s="19">
        <v>9.5010416338134202E-2</v>
      </c>
      <c r="Z44" s="19">
        <v>9.4838330809529206E-2</v>
      </c>
      <c r="AA44" s="19">
        <v>1.45800597479912E-2</v>
      </c>
      <c r="AB44" s="19">
        <v>-0.37369730716792798</v>
      </c>
      <c r="AC44" s="19">
        <v>0.14840266652067999</v>
      </c>
      <c r="AD44" s="19">
        <v>8.3010577912537603E-2</v>
      </c>
      <c r="AE44" s="26">
        <v>3.2949695291495198E-13</v>
      </c>
      <c r="AF44" s="19">
        <v>-0.70973709157985598</v>
      </c>
      <c r="AG44" s="19">
        <v>8.9868158658964303E-2</v>
      </c>
      <c r="AH44" s="19">
        <v>0.26297639672130002</v>
      </c>
      <c r="AI44" s="19">
        <v>0.67085159248617199</v>
      </c>
      <c r="AJ44" s="19">
        <v>5.5899731687408798E-2</v>
      </c>
      <c r="AK44" s="19">
        <v>0.131135220674787</v>
      </c>
      <c r="AL44" s="19">
        <v>-8.4201975024771301E-3</v>
      </c>
    </row>
    <row r="45" spans="1:38">
      <c r="A45" s="22" t="s">
        <v>15</v>
      </c>
      <c r="B45" s="17" t="s">
        <v>14</v>
      </c>
      <c r="C45" s="26">
        <v>7.2668683389987601E-5</v>
      </c>
      <c r="D45" s="19">
        <v>0.37931907479983501</v>
      </c>
      <c r="E45" s="19">
        <v>9.4778544507658893E-2</v>
      </c>
      <c r="F45" s="19">
        <v>3.0214842563607101E-2</v>
      </c>
      <c r="G45" s="19">
        <v>1.53944687791891E-2</v>
      </c>
      <c r="H45" s="19">
        <v>0.56252583105093601</v>
      </c>
      <c r="I45" s="19">
        <v>0.22965768579780799</v>
      </c>
      <c r="J45" s="19">
        <v>3.0300734315101899E-2</v>
      </c>
      <c r="K45" s="19">
        <v>0.54745172019355903</v>
      </c>
      <c r="L45" s="19">
        <v>0.35384636808039399</v>
      </c>
      <c r="M45" s="19">
        <v>0.585658764130083</v>
      </c>
      <c r="N45" s="19">
        <v>-8.0005027922551708E-3</v>
      </c>
      <c r="O45" s="19">
        <v>1.4437915207749801E-4</v>
      </c>
      <c r="P45" s="19">
        <v>0.65261683648736502</v>
      </c>
      <c r="Q45" s="19">
        <v>0.16848931681780399</v>
      </c>
      <c r="R45" s="19">
        <v>6.3648205702200006E-2</v>
      </c>
      <c r="S45" s="26">
        <v>1.36512837108526E-6</v>
      </c>
      <c r="T45" s="19">
        <v>2.0358411054265502</v>
      </c>
      <c r="U45" s="19">
        <v>0.39328082785683399</v>
      </c>
      <c r="V45" s="19">
        <v>0.22086876531709601</v>
      </c>
      <c r="W45" s="26">
        <v>5.9781582412777199E-7</v>
      </c>
      <c r="X45" s="19">
        <v>1.16348809371452</v>
      </c>
      <c r="Y45" s="19">
        <v>0.22319647753597299</v>
      </c>
      <c r="Z45" s="19">
        <v>0.14608016346920999</v>
      </c>
      <c r="AA45" s="19">
        <v>3.02018650992825E-2</v>
      </c>
      <c r="AB45" s="19">
        <v>0.86131798566723305</v>
      </c>
      <c r="AC45" s="19">
        <v>0.387640225992608</v>
      </c>
      <c r="AD45" s="19">
        <v>6.2555672788648806E-2</v>
      </c>
      <c r="AE45" s="26">
        <v>6.34387809710888E-11</v>
      </c>
      <c r="AF45" s="19">
        <v>1.5958231470216999</v>
      </c>
      <c r="AG45" s="19">
        <v>0.22873186804926801</v>
      </c>
      <c r="AH45" s="19">
        <v>0.21702922797589599</v>
      </c>
      <c r="AI45" s="19">
        <v>4.5393718581582802E-4</v>
      </c>
      <c r="AJ45" s="19">
        <v>0.68290226093333495</v>
      </c>
      <c r="AK45" s="19">
        <v>0.188100300715041</v>
      </c>
      <c r="AL45" s="19">
        <v>0.110551942815931</v>
      </c>
    </row>
    <row r="46" spans="1:38">
      <c r="A46" s="22" t="s">
        <v>87</v>
      </c>
      <c r="B46" s="17" t="s">
        <v>86</v>
      </c>
      <c r="C46" s="26">
        <v>8.0188903558853806E-8</v>
      </c>
      <c r="D46" s="19">
        <v>0.49547653122486601</v>
      </c>
      <c r="E46" s="19">
        <v>9.0897194215284305E-2</v>
      </c>
      <c r="F46" s="19">
        <v>5.6221238253326797E-2</v>
      </c>
      <c r="G46" s="19">
        <v>1.7560464035039E-3</v>
      </c>
      <c r="H46" s="19">
        <v>0.73407930157702295</v>
      </c>
      <c r="I46" s="19">
        <v>0.230656419121157</v>
      </c>
      <c r="J46" s="19">
        <v>5.3975023514155403E-2</v>
      </c>
      <c r="K46" s="19">
        <v>8.8618591454369899E-2</v>
      </c>
      <c r="L46" s="19">
        <v>1.6144253836137401</v>
      </c>
      <c r="M46" s="19">
        <v>0.936439903746071</v>
      </c>
      <c r="N46" s="19">
        <v>2.4059221543765202E-2</v>
      </c>
      <c r="O46" s="26">
        <v>5.0262049147732502E-5</v>
      </c>
      <c r="P46" s="19">
        <v>0.74151211852104404</v>
      </c>
      <c r="Q46" s="19">
        <v>0.179010847802203</v>
      </c>
      <c r="R46" s="19">
        <v>7.2733857221023407E-2</v>
      </c>
      <c r="S46" s="26">
        <v>4.7508147615613201E-5</v>
      </c>
      <c r="T46" s="19">
        <v>2.2235934558628201</v>
      </c>
      <c r="U46" s="19">
        <v>0.52018261001065902</v>
      </c>
      <c r="V46" s="19">
        <v>0.159528416656782</v>
      </c>
      <c r="W46" s="26">
        <v>1.6149463952545701E-7</v>
      </c>
      <c r="X46" s="19">
        <v>1.45907608894725</v>
      </c>
      <c r="Y46" s="19">
        <v>0.26556132719274</v>
      </c>
      <c r="Z46" s="19">
        <v>0.16020553449792899</v>
      </c>
      <c r="AA46" s="19">
        <v>1.07441474387389E-2</v>
      </c>
      <c r="AB46" s="19">
        <v>1.4783882433659401</v>
      </c>
      <c r="AC46" s="19">
        <v>0.56083816650267104</v>
      </c>
      <c r="AD46" s="19">
        <v>9.1590371088021302E-2</v>
      </c>
      <c r="AE46" s="26">
        <v>4.7779883807613301E-5</v>
      </c>
      <c r="AF46" s="19">
        <v>1.3271336076870901</v>
      </c>
      <c r="AG46" s="19">
        <v>0.31803819308192599</v>
      </c>
      <c r="AH46" s="19">
        <v>8.7111267816043905E-2</v>
      </c>
      <c r="AI46" s="26">
        <v>5.4389331087076799E-5</v>
      </c>
      <c r="AJ46" s="19">
        <v>0.84567374910736304</v>
      </c>
      <c r="AK46" s="19">
        <v>0.20025086893447</v>
      </c>
      <c r="AL46" s="19">
        <v>0.14659669185636201</v>
      </c>
    </row>
    <row r="47" spans="1:38">
      <c r="A47" s="22" t="s">
        <v>9</v>
      </c>
      <c r="B47" s="17" t="s">
        <v>8</v>
      </c>
      <c r="C47" s="26">
        <v>4.0467354719281099E-5</v>
      </c>
      <c r="D47" s="19">
        <v>0.44092554133666301</v>
      </c>
      <c r="E47" s="19">
        <v>0.106421734938263</v>
      </c>
      <c r="F47" s="19">
        <v>3.2451086874789002E-2</v>
      </c>
      <c r="G47" s="19">
        <v>5.3954782606874798E-3</v>
      </c>
      <c r="H47" s="19">
        <v>0.82557346988222902</v>
      </c>
      <c r="I47" s="19">
        <v>0.29263609520198203</v>
      </c>
      <c r="J47" s="19">
        <v>4.1680593563622602E-2</v>
      </c>
      <c r="K47" s="19">
        <v>5.7570098868306996E-3</v>
      </c>
      <c r="L47" s="19">
        <v>1.34129604236717</v>
      </c>
      <c r="M47" s="19">
        <v>0.4725153565604</v>
      </c>
      <c r="N47" s="19">
        <v>8.1070463041606797E-2</v>
      </c>
      <c r="O47" s="19">
        <v>3.9040115134040998E-3</v>
      </c>
      <c r="P47" s="19">
        <v>0.52400965496710705</v>
      </c>
      <c r="Q47" s="19">
        <v>0.17951737535637199</v>
      </c>
      <c r="R47" s="19">
        <v>3.5221488289719501E-2</v>
      </c>
      <c r="S47" s="26">
        <v>1.3300063337772E-5</v>
      </c>
      <c r="T47" s="19">
        <v>1.6653336884738701</v>
      </c>
      <c r="U47" s="19">
        <v>0.36133058623868702</v>
      </c>
      <c r="V47" s="19">
        <v>0.18196281213278201</v>
      </c>
      <c r="W47" s="26">
        <v>1.4672315907066701E-7</v>
      </c>
      <c r="X47" s="19">
        <v>1.3596043483440901</v>
      </c>
      <c r="Y47" s="19">
        <v>0.246546945448851</v>
      </c>
      <c r="Z47" s="19">
        <v>0.16123322782573901</v>
      </c>
      <c r="AA47" s="19">
        <v>2.6471154017838502E-2</v>
      </c>
      <c r="AB47" s="19">
        <v>1.01233969317163</v>
      </c>
      <c r="AC47" s="19">
        <v>0.444529730086626</v>
      </c>
      <c r="AD47" s="19">
        <v>6.6252098736245199E-2</v>
      </c>
      <c r="AE47" s="26">
        <v>2.70706564116383E-8</v>
      </c>
      <c r="AF47" s="19">
        <v>1.5915657283692799</v>
      </c>
      <c r="AG47" s="19">
        <v>0.27301962790947598</v>
      </c>
      <c r="AH47" s="19">
        <v>0.16090593065005601</v>
      </c>
      <c r="AI47" s="19">
        <v>3.4115912906913901E-4</v>
      </c>
      <c r="AJ47" s="19">
        <v>0.732685014056913</v>
      </c>
      <c r="AK47" s="19">
        <v>0.19729148518867501</v>
      </c>
      <c r="AL47" s="19">
        <v>0.11545723819419799</v>
      </c>
    </row>
    <row r="48" spans="1:38">
      <c r="A48" s="22" t="s">
        <v>216</v>
      </c>
      <c r="B48" s="17" t="s">
        <v>215</v>
      </c>
      <c r="C48" s="26">
        <v>7.5986467259485106E-5</v>
      </c>
      <c r="D48" s="19">
        <v>0.44119278481816698</v>
      </c>
      <c r="E48" s="19">
        <v>0.11054040047649701</v>
      </c>
      <c r="F48" s="19">
        <v>3.0044398591306101E-2</v>
      </c>
      <c r="G48" s="19">
        <v>0.142305821358129</v>
      </c>
      <c r="H48" s="19">
        <v>0.39365400044013699</v>
      </c>
      <c r="I48" s="19">
        <v>0.266962136658072</v>
      </c>
      <c r="J48" s="19">
        <v>7.2862258580384002E-3</v>
      </c>
      <c r="K48" s="19">
        <v>4.36849652188308E-2</v>
      </c>
      <c r="L48" s="19">
        <v>0.83441112453505195</v>
      </c>
      <c r="M48" s="19">
        <v>0.407035809932764</v>
      </c>
      <c r="N48" s="19">
        <v>3.8488999862169498E-2</v>
      </c>
      <c r="O48" s="26">
        <v>1.24313792145015E-6</v>
      </c>
      <c r="P48" s="19">
        <v>0.97915236219976198</v>
      </c>
      <c r="Q48" s="19">
        <v>0.19593201658639001</v>
      </c>
      <c r="R48" s="19">
        <v>0.10424693160750299</v>
      </c>
      <c r="S48" s="19">
        <v>2.5650960314139201E-2</v>
      </c>
      <c r="T48" s="19">
        <v>0.999403185486611</v>
      </c>
      <c r="U48" s="19">
        <v>0.44043661703862502</v>
      </c>
      <c r="V48" s="19">
        <v>4.3604307276927802E-2</v>
      </c>
      <c r="W48" s="19">
        <v>3.8675066954191303E-2</v>
      </c>
      <c r="X48" s="19">
        <v>0.50707412430434495</v>
      </c>
      <c r="Y48" s="19">
        <v>0.24311715864595301</v>
      </c>
      <c r="Z48" s="19">
        <v>2.1427692655001801E-2</v>
      </c>
      <c r="AA48" s="19">
        <v>3.5518769715313397E-2</v>
      </c>
      <c r="AB48" s="19">
        <v>0.88344820438327898</v>
      </c>
      <c r="AC48" s="19">
        <v>0.41040098962886001</v>
      </c>
      <c r="AD48" s="19">
        <v>5.8017897996804998E-2</v>
      </c>
      <c r="AE48" s="19">
        <v>1.69553939157931E-3</v>
      </c>
      <c r="AF48" s="19">
        <v>0.85492562112063697</v>
      </c>
      <c r="AG48" s="19">
        <v>0.268044879746411</v>
      </c>
      <c r="AH48" s="19">
        <v>5.0630255069545001E-2</v>
      </c>
      <c r="AI48" s="19">
        <v>1.45310187229491E-3</v>
      </c>
      <c r="AJ48" s="19">
        <v>0.63674949455957996</v>
      </c>
      <c r="AK48" s="19">
        <v>0.19426585521017201</v>
      </c>
      <c r="AL48" s="19">
        <v>9.0432052249138001E-2</v>
      </c>
    </row>
    <row r="49" spans="1:38">
      <c r="A49" s="22" t="s">
        <v>302</v>
      </c>
      <c r="B49" s="17" t="s">
        <v>301</v>
      </c>
      <c r="C49" s="26">
        <v>1.39683091939256E-10</v>
      </c>
      <c r="D49" s="19">
        <v>-0.20871854930556599</v>
      </c>
      <c r="E49" s="19">
        <v>3.1819093784241401E-2</v>
      </c>
      <c r="F49" s="19">
        <v>8.0201007731166604E-2</v>
      </c>
      <c r="G49" s="19">
        <v>9.49709752340804E-17</v>
      </c>
      <c r="H49" s="19">
        <v>-0.432297461326067</v>
      </c>
      <c r="I49" s="19">
        <v>4.6392989117994103E-2</v>
      </c>
      <c r="J49" s="19">
        <v>0.34913887845573099</v>
      </c>
      <c r="K49" s="19">
        <v>1.1265347850696399E-3</v>
      </c>
      <c r="L49" s="19">
        <v>-0.32968516341114301</v>
      </c>
      <c r="M49" s="19">
        <v>9.7523110772329405E-2</v>
      </c>
      <c r="N49" s="19">
        <v>0.115321735367703</v>
      </c>
      <c r="O49" s="19">
        <v>4.9298460812318902E-2</v>
      </c>
      <c r="P49" s="19">
        <v>-0.12626117416339999</v>
      </c>
      <c r="Q49" s="19">
        <v>6.3841328547560403E-2</v>
      </c>
      <c r="R49" s="19">
        <v>1.39362037024909E-2</v>
      </c>
      <c r="S49" s="26">
        <v>2.5840919709623398E-6</v>
      </c>
      <c r="T49" s="19">
        <v>-0.58395679156472002</v>
      </c>
      <c r="U49" s="19">
        <v>0.116308821108633</v>
      </c>
      <c r="V49" s="19">
        <v>0.21012339347870401</v>
      </c>
      <c r="W49" s="26">
        <v>6.0968445855047699E-14</v>
      </c>
      <c r="X49" s="19">
        <v>-0.60661832922720904</v>
      </c>
      <c r="Y49" s="19">
        <v>7.3315223188282194E-2</v>
      </c>
      <c r="Z49" s="19">
        <v>0.30599945082144703</v>
      </c>
      <c r="AA49" s="19">
        <v>2.9879594357029999E-4</v>
      </c>
      <c r="AB49" s="19">
        <v>-0.45106755087675299</v>
      </c>
      <c r="AC49" s="19">
        <v>0.117213905384498</v>
      </c>
      <c r="AD49" s="19">
        <v>0.18966030234234399</v>
      </c>
      <c r="AE49" s="26">
        <v>2.1448783958919999E-29</v>
      </c>
      <c r="AF49" s="19">
        <v>-0.66506001420457805</v>
      </c>
      <c r="AG49" s="19">
        <v>4.8439790736467501E-2</v>
      </c>
      <c r="AH49" s="19">
        <v>0.52156107134943197</v>
      </c>
      <c r="AI49" s="19">
        <v>0.315940684627324</v>
      </c>
      <c r="AJ49" s="19">
        <v>-9.6954930334297904E-2</v>
      </c>
      <c r="AK49" s="19">
        <v>9.6181117062878296E-2</v>
      </c>
      <c r="AL49" s="19">
        <v>1.6482467024458999E-4</v>
      </c>
    </row>
    <row r="50" spans="1:38">
      <c r="A50" s="22" t="s">
        <v>257</v>
      </c>
      <c r="B50" s="17" t="s">
        <v>256</v>
      </c>
      <c r="C50" s="19">
        <v>1.7744869543844199E-4</v>
      </c>
      <c r="D50" s="19">
        <v>0.42190225119346503</v>
      </c>
      <c r="E50" s="19">
        <v>0.11165348617490101</v>
      </c>
      <c r="F50" s="19">
        <v>2.6809943877423401E-2</v>
      </c>
      <c r="G50" s="19">
        <v>3.8064907042765203E-2</v>
      </c>
      <c r="H50" s="19">
        <v>0.60722106537518605</v>
      </c>
      <c r="I50" s="19">
        <v>0.29031580905388599</v>
      </c>
      <c r="J50" s="19">
        <v>2.0656439274940101E-2</v>
      </c>
      <c r="K50" s="19">
        <v>2.03263366718846E-2</v>
      </c>
      <c r="L50" s="19">
        <v>0.93215238893641506</v>
      </c>
      <c r="M50" s="19">
        <v>0.393635196267761</v>
      </c>
      <c r="N50" s="19">
        <v>5.4459757698385E-2</v>
      </c>
      <c r="O50" s="26">
        <v>1.2410123475686601E-6</v>
      </c>
      <c r="P50" s="19">
        <v>0.92281315409248998</v>
      </c>
      <c r="Q50" s="19">
        <v>0.184644645555363</v>
      </c>
      <c r="R50" s="19">
        <v>0.104261352754441</v>
      </c>
      <c r="S50" s="19">
        <v>4.2397844436846696E-3</v>
      </c>
      <c r="T50" s="19">
        <v>1.0757698572926999</v>
      </c>
      <c r="U50" s="19">
        <v>0.36660517162846001</v>
      </c>
      <c r="V50" s="19">
        <v>7.7179828345096596E-2</v>
      </c>
      <c r="W50" s="26">
        <v>3.1934304997264298E-6</v>
      </c>
      <c r="X50" s="19">
        <v>1.12289489242445</v>
      </c>
      <c r="Y50" s="19">
        <v>0.23211477105803499</v>
      </c>
      <c r="Z50" s="19">
        <v>0.12772331601157699</v>
      </c>
      <c r="AA50" s="19">
        <v>0.29958149797939998</v>
      </c>
      <c r="AB50" s="19">
        <v>0.52052693517403303</v>
      </c>
      <c r="AC50" s="19">
        <v>0.49730394339471901</v>
      </c>
      <c r="AD50" s="19">
        <v>1.6173164831579899E-3</v>
      </c>
      <c r="AE50" s="26">
        <v>9.4507461413856703E-8</v>
      </c>
      <c r="AF50" s="19">
        <v>1.47063359437634</v>
      </c>
      <c r="AG50" s="19">
        <v>0.263750419890251</v>
      </c>
      <c r="AH50" s="19">
        <v>0.148894637064581</v>
      </c>
      <c r="AI50" s="26">
        <v>5.5575290093309599E-5</v>
      </c>
      <c r="AJ50" s="19">
        <v>0.67698467845126098</v>
      </c>
      <c r="AK50" s="19">
        <v>0.160525182223968</v>
      </c>
      <c r="AL50" s="19">
        <v>0.14623522853962101</v>
      </c>
    </row>
    <row r="51" spans="1:38">
      <c r="A51" s="22" t="s">
        <v>210</v>
      </c>
      <c r="B51" s="17" t="s">
        <v>209</v>
      </c>
      <c r="C51" s="26">
        <v>1.45670145221416E-8</v>
      </c>
      <c r="D51" s="19">
        <v>0.50238127275852595</v>
      </c>
      <c r="E51" s="19">
        <v>8.7134766000165897E-2</v>
      </c>
      <c r="F51" s="19">
        <v>6.2697660687245499E-2</v>
      </c>
      <c r="G51" s="19">
        <v>6.0059039423830096E-10</v>
      </c>
      <c r="H51" s="19">
        <v>1.22064010700551</v>
      </c>
      <c r="I51" s="19">
        <v>0.18511121393178701</v>
      </c>
      <c r="J51" s="19">
        <v>0.209806421699298</v>
      </c>
      <c r="K51" s="19">
        <v>2.5128860186953801E-3</v>
      </c>
      <c r="L51" s="19">
        <v>1.2515169331955101</v>
      </c>
      <c r="M51" s="19">
        <v>0.400923457292164</v>
      </c>
      <c r="N51" s="19">
        <v>9.8533625032175998E-2</v>
      </c>
      <c r="O51" s="26">
        <v>2.7559626780046299E-5</v>
      </c>
      <c r="P51" s="19">
        <v>0.58602947253898396</v>
      </c>
      <c r="Q51" s="19">
        <v>0.136613973965516</v>
      </c>
      <c r="R51" s="19">
        <v>7.7892591883728698E-2</v>
      </c>
      <c r="S51" s="26">
        <v>5.2429768289120703E-9</v>
      </c>
      <c r="T51" s="19">
        <v>1.7084473811376699</v>
      </c>
      <c r="U51" s="19">
        <v>0.26448942809227799</v>
      </c>
      <c r="V51" s="19">
        <v>0.30916190426648299</v>
      </c>
      <c r="W51" s="26">
        <v>9.1832495165613699E-10</v>
      </c>
      <c r="X51" s="19">
        <v>1.21725789431545</v>
      </c>
      <c r="Y51" s="19">
        <v>0.186337024239733</v>
      </c>
      <c r="Z51" s="19">
        <v>0.21407210529274001</v>
      </c>
      <c r="AA51" s="19">
        <v>3.1494580684272203E-2</v>
      </c>
      <c r="AB51" s="19">
        <v>0.67165791695576005</v>
      </c>
      <c r="AC51" s="19">
        <v>0.304721582772987</v>
      </c>
      <c r="AD51" s="19">
        <v>6.1381836992578397E-2</v>
      </c>
      <c r="AE51" s="26">
        <v>3.41560775216938E-18</v>
      </c>
      <c r="AF51" s="19">
        <v>1.66491392998021</v>
      </c>
      <c r="AG51" s="19">
        <v>0.17040776164871399</v>
      </c>
      <c r="AH51" s="19">
        <v>0.354490898259123</v>
      </c>
      <c r="AI51" s="19">
        <v>5.9507852233550999E-4</v>
      </c>
      <c r="AJ51" s="19">
        <v>0.62782032274537503</v>
      </c>
      <c r="AK51" s="19">
        <v>0.176825846102283</v>
      </c>
      <c r="AL51" s="19">
        <v>0.10588882484643</v>
      </c>
    </row>
    <row r="52" spans="1:38">
      <c r="A52" s="22" t="s">
        <v>29</v>
      </c>
      <c r="B52" s="17" t="s">
        <v>28</v>
      </c>
      <c r="C52" s="26">
        <v>3.4026225414697701E-10</v>
      </c>
      <c r="D52" s="19">
        <v>-0.34527632214668602</v>
      </c>
      <c r="E52" s="19">
        <v>5.3835202051644701E-2</v>
      </c>
      <c r="F52" s="19">
        <v>7.6865318301216304E-2</v>
      </c>
      <c r="G52" s="19">
        <v>2.6417323393023101E-14</v>
      </c>
      <c r="H52" s="19">
        <v>-0.82846315366980205</v>
      </c>
      <c r="I52" s="19">
        <v>9.8862037094658406E-2</v>
      </c>
      <c r="J52" s="19">
        <v>0.30199365832768799</v>
      </c>
      <c r="K52" s="19">
        <v>7.12434922890374E-3</v>
      </c>
      <c r="L52" s="19">
        <v>-0.504057988099194</v>
      </c>
      <c r="M52" s="19">
        <v>0.18243800255276199</v>
      </c>
      <c r="N52" s="19">
        <v>7.6570938021971E-2</v>
      </c>
      <c r="O52" s="19">
        <v>1.22281557735609E-2</v>
      </c>
      <c r="P52" s="19">
        <v>-0.21227921069107999</v>
      </c>
      <c r="Q52" s="19">
        <v>8.3974035080869702E-2</v>
      </c>
      <c r="R52" s="19">
        <v>2.5499524567250399E-2</v>
      </c>
      <c r="S52" s="26">
        <v>7.2517421029763698E-6</v>
      </c>
      <c r="T52" s="19">
        <v>-0.71242996271621195</v>
      </c>
      <c r="U52" s="19">
        <v>0.149559695153584</v>
      </c>
      <c r="V52" s="19">
        <v>0.19248268648247399</v>
      </c>
      <c r="W52" s="19">
        <v>5.0964819272344801E-3</v>
      </c>
      <c r="X52" s="19">
        <v>-0.52936887885434403</v>
      </c>
      <c r="Y52" s="19">
        <v>0.18625493485462699</v>
      </c>
      <c r="Z52" s="19">
        <v>4.4215654472592597E-2</v>
      </c>
      <c r="AA52" s="19">
        <v>1.6143415264483998E-2</v>
      </c>
      <c r="AB52" s="19">
        <v>-0.46367010578186701</v>
      </c>
      <c r="AC52" s="19">
        <v>0.187111882808423</v>
      </c>
      <c r="AD52" s="19">
        <v>8.0146746985593903E-2</v>
      </c>
      <c r="AE52" s="26">
        <v>3.0613245703636399E-7</v>
      </c>
      <c r="AF52" s="19">
        <v>-0.93605872178974903</v>
      </c>
      <c r="AG52" s="19">
        <v>0.17560371660791599</v>
      </c>
      <c r="AH52" s="19">
        <v>0.13747460795912</v>
      </c>
      <c r="AI52" s="19">
        <v>0.984740405961128</v>
      </c>
      <c r="AJ52" s="19">
        <v>-1.9738240934373298E-3</v>
      </c>
      <c r="AK52" s="19">
        <v>0.102934116814157</v>
      </c>
      <c r="AL52" s="19">
        <v>-1.03054485234195E-2</v>
      </c>
    </row>
    <row r="53" spans="1:38">
      <c r="A53" s="22" t="s">
        <v>29</v>
      </c>
      <c r="B53" s="17" t="s">
        <v>186</v>
      </c>
      <c r="C53" s="26">
        <v>9.1567644842806801E-13</v>
      </c>
      <c r="D53" s="19">
        <v>-0.34614495352885799</v>
      </c>
      <c r="E53" s="19">
        <v>4.7157088940274497E-2</v>
      </c>
      <c r="F53" s="19">
        <v>9.8862135614794094E-2</v>
      </c>
      <c r="G53" s="19">
        <v>3.45258713444865E-18</v>
      </c>
      <c r="H53" s="19">
        <v>-0.81600745295710198</v>
      </c>
      <c r="I53" s="19">
        <v>8.2775246652255899E-2</v>
      </c>
      <c r="J53" s="19">
        <v>0.37544481190595003</v>
      </c>
      <c r="K53" s="19">
        <v>2.52692045291809E-3</v>
      </c>
      <c r="L53" s="19">
        <v>-0.470567804682818</v>
      </c>
      <c r="M53" s="19">
        <v>0.15083555797317399</v>
      </c>
      <c r="N53" s="19">
        <v>9.8416627090526704E-2</v>
      </c>
      <c r="O53" s="19">
        <v>3.0381239723716101E-3</v>
      </c>
      <c r="P53" s="19">
        <v>-0.195584932111283</v>
      </c>
      <c r="Q53" s="19">
        <v>6.5203419591084805E-2</v>
      </c>
      <c r="R53" s="19">
        <v>3.73726948227514E-2</v>
      </c>
      <c r="S53" s="26">
        <v>4.6452676460090398E-8</v>
      </c>
      <c r="T53" s="19">
        <v>-0.66229067146856102</v>
      </c>
      <c r="U53" s="19">
        <v>0.11094622919941299</v>
      </c>
      <c r="V53" s="19">
        <v>0.275677381496231</v>
      </c>
      <c r="W53" s="26">
        <v>1.4831102557822701E-7</v>
      </c>
      <c r="X53" s="19">
        <v>-0.67718310013997396</v>
      </c>
      <c r="Y53" s="19">
        <v>0.122849174162329</v>
      </c>
      <c r="Z53" s="19">
        <v>0.161117958358174</v>
      </c>
      <c r="AA53" s="19">
        <v>1.50831184910994E-2</v>
      </c>
      <c r="AB53" s="19">
        <v>-0.41675057733263099</v>
      </c>
      <c r="AC53" s="19">
        <v>0.16637931007369799</v>
      </c>
      <c r="AD53" s="19">
        <v>8.2056864378649202E-2</v>
      </c>
      <c r="AE53" s="26">
        <v>1.7771507620707401E-15</v>
      </c>
      <c r="AF53" s="19">
        <v>-0.93381363282125096</v>
      </c>
      <c r="AG53" s="19">
        <v>0.106512832807295</v>
      </c>
      <c r="AH53" s="19">
        <v>0.30606788415757902</v>
      </c>
      <c r="AI53" s="19">
        <v>0.122194662071652</v>
      </c>
      <c r="AJ53" s="19">
        <v>0.160124491656399</v>
      </c>
      <c r="AK53" s="19">
        <v>0.102693448473026</v>
      </c>
      <c r="AL53" s="19">
        <v>1.43943920344177E-2</v>
      </c>
    </row>
    <row r="54" spans="1:38">
      <c r="A54" s="22" t="s">
        <v>29</v>
      </c>
      <c r="B54" s="17" t="s">
        <v>185</v>
      </c>
      <c r="C54" s="26">
        <v>1.4424694271771299E-11</v>
      </c>
      <c r="D54" s="19">
        <v>-0.27466452639651001</v>
      </c>
      <c r="E54" s="19">
        <v>3.9687830315061297E-2</v>
      </c>
      <c r="F54" s="19">
        <v>8.8666040505756494E-2</v>
      </c>
      <c r="G54" s="19">
        <v>4.8360141614624198E-15</v>
      </c>
      <c r="H54" s="19">
        <v>-0.59183996514608395</v>
      </c>
      <c r="I54" s="19">
        <v>6.8291009242430104E-2</v>
      </c>
      <c r="J54" s="19">
        <v>0.31655238823748799</v>
      </c>
      <c r="K54" s="19">
        <v>6.7326594056913401E-3</v>
      </c>
      <c r="L54" s="19">
        <v>-0.51196410599877795</v>
      </c>
      <c r="M54" s="19">
        <v>0.183952826976852</v>
      </c>
      <c r="N54" s="19">
        <v>7.7765113204200306E-2</v>
      </c>
      <c r="O54" s="19">
        <v>4.5722473875206802E-3</v>
      </c>
      <c r="P54" s="19">
        <v>-0.20229367295492101</v>
      </c>
      <c r="Q54" s="19">
        <v>7.0551747236220194E-2</v>
      </c>
      <c r="R54" s="19">
        <v>3.3868363450525997E-2</v>
      </c>
      <c r="S54" s="26">
        <v>4.1031241744119501E-7</v>
      </c>
      <c r="T54" s="19">
        <v>-0.63154340634823403</v>
      </c>
      <c r="U54" s="19">
        <v>0.11557784739110601</v>
      </c>
      <c r="V54" s="19">
        <v>0.240766715403533</v>
      </c>
      <c r="W54" s="26">
        <v>2.6451536296559599E-5</v>
      </c>
      <c r="X54" s="19">
        <v>-0.39506913978534602</v>
      </c>
      <c r="Y54" s="19">
        <v>9.1144106378812803E-2</v>
      </c>
      <c r="Z54" s="19">
        <v>0.10415444075417001</v>
      </c>
      <c r="AA54" s="19">
        <v>1.4150932519541101E-2</v>
      </c>
      <c r="AB54" s="19">
        <v>-0.44292472627867102</v>
      </c>
      <c r="AC54" s="19">
        <v>0.17508181136440501</v>
      </c>
      <c r="AD54" s="19">
        <v>8.3850473557778499E-2</v>
      </c>
      <c r="AE54" s="26">
        <v>2.28266146770981E-9</v>
      </c>
      <c r="AF54" s="19">
        <v>-0.54124393524318704</v>
      </c>
      <c r="AG54" s="19">
        <v>8.5742783031515099E-2</v>
      </c>
      <c r="AH54" s="19">
        <v>0.18424093577265099</v>
      </c>
      <c r="AI54" s="19">
        <v>0.94062589355392401</v>
      </c>
      <c r="AJ54" s="19">
        <v>6.9028916693691803E-3</v>
      </c>
      <c r="AK54" s="19">
        <v>9.2437265431121393E-2</v>
      </c>
      <c r="AL54" s="19">
        <v>-1.02511984883298E-2</v>
      </c>
    </row>
    <row r="55" spans="1:38">
      <c r="A55" s="22" t="s">
        <v>29</v>
      </c>
      <c r="B55" s="17" t="s">
        <v>249</v>
      </c>
      <c r="C55" s="26">
        <v>3.3769604978711999E-12</v>
      </c>
      <c r="D55" s="19">
        <v>-0.33760674488154702</v>
      </c>
      <c r="E55" s="19">
        <v>4.7257432086442501E-2</v>
      </c>
      <c r="F55" s="19">
        <v>9.4047340646648797E-2</v>
      </c>
      <c r="G55" s="19">
        <v>9.2352297180032602E-19</v>
      </c>
      <c r="H55" s="19">
        <v>-0.84728355464877902</v>
      </c>
      <c r="I55" s="19">
        <v>8.4130896836510802E-2</v>
      </c>
      <c r="J55" s="19">
        <v>0.38562048697222501</v>
      </c>
      <c r="K55" s="19">
        <v>1.2139352267637699E-2</v>
      </c>
      <c r="L55" s="19">
        <v>-0.46421749447122901</v>
      </c>
      <c r="M55" s="19">
        <v>0.18082538952982</v>
      </c>
      <c r="N55" s="19">
        <v>6.5317793448515807E-2</v>
      </c>
      <c r="O55" s="19">
        <v>2.1878507733359001E-4</v>
      </c>
      <c r="P55" s="19">
        <v>-0.34449930061852602</v>
      </c>
      <c r="Q55" s="19">
        <v>9.15383988899931E-2</v>
      </c>
      <c r="R55" s="19">
        <v>6.0062391844211402E-2</v>
      </c>
      <c r="S55" s="26">
        <v>2.9796286014036199E-7</v>
      </c>
      <c r="T55" s="19">
        <v>-0.77586165505101001</v>
      </c>
      <c r="U55" s="19">
        <v>0.140056486706721</v>
      </c>
      <c r="V55" s="19">
        <v>0.245986805509741</v>
      </c>
      <c r="W55" s="26">
        <v>4.9426231547982496E-7</v>
      </c>
      <c r="X55" s="19">
        <v>-0.65712724468065198</v>
      </c>
      <c r="Y55" s="19">
        <v>0.12506387331021601</v>
      </c>
      <c r="Z55" s="19">
        <v>0.148144924432136</v>
      </c>
      <c r="AA55" s="19">
        <v>8.1290382697387208E-3</v>
      </c>
      <c r="AB55" s="19">
        <v>-0.53870286217669205</v>
      </c>
      <c r="AC55" s="19">
        <v>0.19653443143774099</v>
      </c>
      <c r="AD55" s="19">
        <v>9.9417258043666107E-2</v>
      </c>
      <c r="AE55" s="26">
        <v>6.2344197704006503E-13</v>
      </c>
      <c r="AF55" s="19">
        <v>-0.87512255794816696</v>
      </c>
      <c r="AG55" s="19">
        <v>0.112358265438966</v>
      </c>
      <c r="AH55" s="19">
        <v>0.25754391647119701</v>
      </c>
      <c r="AI55" s="19">
        <v>0.27389589427704902</v>
      </c>
      <c r="AJ55" s="19">
        <v>0.13655124702723401</v>
      </c>
      <c r="AK55" s="19">
        <v>0.124096193035846</v>
      </c>
      <c r="AL55" s="19">
        <v>2.1464604347139998E-3</v>
      </c>
    </row>
    <row r="56" spans="1:38">
      <c r="A56" s="22" t="s">
        <v>29</v>
      </c>
      <c r="B56" s="17" t="s">
        <v>30</v>
      </c>
      <c r="C56" s="26">
        <v>1.67606134641914E-16</v>
      </c>
      <c r="D56" s="19">
        <v>-0.41487435574998799</v>
      </c>
      <c r="E56" s="19">
        <v>4.8535618890752599E-2</v>
      </c>
      <c r="F56" s="19">
        <v>0.13006666693310501</v>
      </c>
      <c r="G56" s="19">
        <v>2.5453070500726901E-20</v>
      </c>
      <c r="H56" s="19">
        <v>-0.77246431993421705</v>
      </c>
      <c r="I56" s="19">
        <v>7.2555278098088205E-2</v>
      </c>
      <c r="J56" s="19">
        <v>0.41251913939339402</v>
      </c>
      <c r="K56" s="19">
        <v>1.1721231927218799E-4</v>
      </c>
      <c r="L56" s="19">
        <v>-0.77909482597145197</v>
      </c>
      <c r="M56" s="19">
        <v>0.19218647725836299</v>
      </c>
      <c r="N56" s="19">
        <v>0.16172157594989001</v>
      </c>
      <c r="O56" s="19">
        <v>3.1298145700690201E-3</v>
      </c>
      <c r="P56" s="19">
        <v>-0.21519178059911201</v>
      </c>
      <c r="Q56" s="19">
        <v>7.1967140729755297E-2</v>
      </c>
      <c r="R56" s="19">
        <v>3.7117410419922198E-2</v>
      </c>
      <c r="S56" s="26">
        <v>3.7614327278170302E-8</v>
      </c>
      <c r="T56" s="19">
        <v>-0.75726627983389705</v>
      </c>
      <c r="U56" s="19">
        <v>0.125844088142268</v>
      </c>
      <c r="V56" s="19">
        <v>0.278980943801651</v>
      </c>
      <c r="W56" s="26">
        <v>1.3181790007525401E-7</v>
      </c>
      <c r="X56" s="19">
        <v>-0.56396876327557799</v>
      </c>
      <c r="Y56" s="19">
        <v>0.101851316564599</v>
      </c>
      <c r="Z56" s="19">
        <v>0.16237969615985301</v>
      </c>
      <c r="AA56" s="19">
        <v>3.4071414395309501E-3</v>
      </c>
      <c r="AB56" s="19">
        <v>-0.52530167995097798</v>
      </c>
      <c r="AC56" s="19">
        <v>0.17200416315334199</v>
      </c>
      <c r="AD56" s="19">
        <v>0.12367930310177699</v>
      </c>
      <c r="AE56" s="26">
        <v>1.5615905131907299E-13</v>
      </c>
      <c r="AF56" s="19">
        <v>-0.82486137678204696</v>
      </c>
      <c r="AG56" s="19">
        <v>0.10279700829765499</v>
      </c>
      <c r="AH56" s="19">
        <v>0.269289735171311</v>
      </c>
      <c r="AI56" s="19">
        <v>0.45331679869869201</v>
      </c>
      <c r="AJ56" s="19">
        <v>8.0312457369028506E-2</v>
      </c>
      <c r="AK56" s="19">
        <v>0.10666688273160201</v>
      </c>
      <c r="AL56" s="19">
        <v>-4.4390032193411004E-3</v>
      </c>
    </row>
    <row r="57" spans="1:38">
      <c r="A57" s="22" t="s">
        <v>242</v>
      </c>
      <c r="B57" s="17" t="s">
        <v>241</v>
      </c>
      <c r="C57" s="26">
        <v>3.4032843939928498E-10</v>
      </c>
      <c r="D57" s="19">
        <v>0.30037868984223998</v>
      </c>
      <c r="E57" s="19">
        <v>4.6835034850656501E-2</v>
      </c>
      <c r="F57" s="19">
        <v>7.6864588659146402E-2</v>
      </c>
      <c r="G57" s="19">
        <v>6.1652795140446598E-9</v>
      </c>
      <c r="H57" s="19">
        <v>0.60171836310162197</v>
      </c>
      <c r="I57" s="19">
        <v>9.7910886724846005E-2</v>
      </c>
      <c r="J57" s="19">
        <v>0.186859858927099</v>
      </c>
      <c r="K57" s="19">
        <v>0.42484362218370503</v>
      </c>
      <c r="L57" s="19">
        <v>0.24604367545223699</v>
      </c>
      <c r="M57" s="19">
        <v>0.30671096166211598</v>
      </c>
      <c r="N57" s="19">
        <v>-4.4758743985200402E-3</v>
      </c>
      <c r="O57" s="26">
        <v>1.29649849085046E-5</v>
      </c>
      <c r="P57" s="19">
        <v>0.43651584497041501</v>
      </c>
      <c r="Q57" s="19">
        <v>9.7666342849410198E-2</v>
      </c>
      <c r="R57" s="19">
        <v>8.4347082638689605E-2</v>
      </c>
      <c r="S57" s="19">
        <v>3.3983744081480097E-2</v>
      </c>
      <c r="T57" s="19">
        <v>0.36770457224990999</v>
      </c>
      <c r="U57" s="19">
        <v>0.17077784298497001</v>
      </c>
      <c r="V57" s="19">
        <v>3.8419984219329899E-2</v>
      </c>
      <c r="W57" s="19">
        <v>2.3904514554191299E-2</v>
      </c>
      <c r="X57" s="19">
        <v>0.30690667395673099</v>
      </c>
      <c r="Y57" s="19">
        <v>0.134516895030172</v>
      </c>
      <c r="Z57" s="19">
        <v>2.6751352265010998E-2</v>
      </c>
      <c r="AA57" s="19">
        <v>1.37992924776978E-3</v>
      </c>
      <c r="AB57" s="19">
        <v>0.81300127050403903</v>
      </c>
      <c r="AC57" s="19">
        <v>0.241909883547552</v>
      </c>
      <c r="AD57" s="19">
        <v>0.14856419894480799</v>
      </c>
      <c r="AE57" s="26">
        <v>6.3715678312575799E-9</v>
      </c>
      <c r="AF57" s="19">
        <v>0.78010025104001401</v>
      </c>
      <c r="AG57" s="19">
        <v>0.12757706441036801</v>
      </c>
      <c r="AH57" s="19">
        <v>0.17462455697383999</v>
      </c>
      <c r="AI57" s="26">
        <v>4.1682042844492104E-6</v>
      </c>
      <c r="AJ57" s="19">
        <v>0.68747262589051195</v>
      </c>
      <c r="AK57" s="19">
        <v>0.14088457030014401</v>
      </c>
      <c r="AL57" s="19">
        <v>0.18881791510220999</v>
      </c>
    </row>
    <row r="58" spans="1:38">
      <c r="A58" s="22" t="s">
        <v>43</v>
      </c>
      <c r="B58" s="17" t="s">
        <v>42</v>
      </c>
      <c r="C58" s="26">
        <v>7.8644871246836898E-9</v>
      </c>
      <c r="D58" s="19">
        <v>0.50618078816353396</v>
      </c>
      <c r="E58" s="19">
        <v>8.6145979935012801E-2</v>
      </c>
      <c r="F58" s="19">
        <v>6.5031889172484494E-2</v>
      </c>
      <c r="G58" s="19">
        <v>1.24450237042027E-8</v>
      </c>
      <c r="H58" s="19">
        <v>1.0714374577964301</v>
      </c>
      <c r="I58" s="19">
        <v>0.178374568978653</v>
      </c>
      <c r="J58" s="19">
        <v>0.179824098159407</v>
      </c>
      <c r="K58" s="19">
        <v>1.5457012423770299E-2</v>
      </c>
      <c r="L58" s="19">
        <v>0.82114159877404502</v>
      </c>
      <c r="M58" s="19">
        <v>0.33174900988415601</v>
      </c>
      <c r="N58" s="19">
        <v>6.0222825111568401E-2</v>
      </c>
      <c r="O58" s="26">
        <v>2.1253841586084301E-5</v>
      </c>
      <c r="P58" s="19">
        <v>0.73610219096348894</v>
      </c>
      <c r="Q58" s="19">
        <v>0.16913173647230401</v>
      </c>
      <c r="R58" s="19">
        <v>8.01189903543571E-2</v>
      </c>
      <c r="S58" s="19">
        <v>0.41686785876669602</v>
      </c>
      <c r="T58" s="19">
        <v>0.26694723675658499</v>
      </c>
      <c r="U58" s="19">
        <v>0.32729153807078998</v>
      </c>
      <c r="V58" s="19">
        <v>-3.6922139489130599E-3</v>
      </c>
      <c r="W58" s="19">
        <v>2.3829452076883799E-2</v>
      </c>
      <c r="X58" s="19">
        <v>0.30635093547915998</v>
      </c>
      <c r="Y58" s="19">
        <v>0.13420035991849599</v>
      </c>
      <c r="Z58" s="19">
        <v>2.6786399342895201E-2</v>
      </c>
      <c r="AA58" s="19">
        <v>1.49347176122885E-2</v>
      </c>
      <c r="AB58" s="19">
        <v>0.78789315668910398</v>
      </c>
      <c r="AC58" s="19">
        <v>0.31406358476921797</v>
      </c>
      <c r="AD58" s="19">
        <v>8.2334862098915496E-2</v>
      </c>
      <c r="AE58" s="19">
        <v>3.7342540909090301E-4</v>
      </c>
      <c r="AF58" s="19">
        <v>0.47361376858148602</v>
      </c>
      <c r="AG58" s="19">
        <v>0.13045260644029499</v>
      </c>
      <c r="AH58" s="19">
        <v>6.6135222461409293E-2</v>
      </c>
      <c r="AI58" s="19">
        <v>3.2836532693884601E-4</v>
      </c>
      <c r="AJ58" s="19">
        <v>0.58965931005870098</v>
      </c>
      <c r="AK58" s="19">
        <v>0.15830795263851999</v>
      </c>
      <c r="AL58" s="19">
        <v>0.11611255551538099</v>
      </c>
    </row>
    <row r="59" spans="1:38">
      <c r="A59" s="22" t="s">
        <v>192</v>
      </c>
      <c r="B59" s="17" t="s">
        <v>191</v>
      </c>
      <c r="C59" s="26">
        <v>4.1072314776856899E-5</v>
      </c>
      <c r="D59" s="19">
        <v>-0.117404618547385</v>
      </c>
      <c r="E59" s="19">
        <v>2.83608925242997E-2</v>
      </c>
      <c r="F59" s="19">
        <v>3.2394379116248498E-2</v>
      </c>
      <c r="G59" s="19">
        <v>9.4437819816109499E-7</v>
      </c>
      <c r="H59" s="19">
        <v>-0.29043073653346102</v>
      </c>
      <c r="I59" s="19">
        <v>5.6917089120140499E-2</v>
      </c>
      <c r="J59" s="19">
        <v>0.13531055217831101</v>
      </c>
      <c r="K59" s="19">
        <v>1.4429748759821099E-2</v>
      </c>
      <c r="L59" s="19">
        <v>-0.54823979874360096</v>
      </c>
      <c r="M59" s="19">
        <v>0.21915473445224101</v>
      </c>
      <c r="N59" s="19">
        <v>6.16722418306885E-2</v>
      </c>
      <c r="O59" s="19">
        <v>1.53920548091718E-2</v>
      </c>
      <c r="P59" s="19">
        <v>-0.150858836643465</v>
      </c>
      <c r="Q59" s="19">
        <v>6.1739172869357102E-2</v>
      </c>
      <c r="R59" s="19">
        <v>2.3560750884693098E-2</v>
      </c>
      <c r="S59" s="19">
        <v>6.1055034201699101E-3</v>
      </c>
      <c r="T59" s="19">
        <v>-0.23149028049301501</v>
      </c>
      <c r="U59" s="19">
        <v>8.2427703220821297E-2</v>
      </c>
      <c r="V59" s="19">
        <v>7.0357892002777395E-2</v>
      </c>
      <c r="W59" s="19">
        <v>3.53879497095759E-3</v>
      </c>
      <c r="X59" s="19">
        <v>-0.24819190669985999</v>
      </c>
      <c r="Y59" s="19">
        <v>8.3767682359390694E-2</v>
      </c>
      <c r="Z59" s="19">
        <v>4.8380454424761403E-2</v>
      </c>
      <c r="AA59" s="19">
        <v>2.6251517078302997E-4</v>
      </c>
      <c r="AB59" s="19">
        <v>-0.88501736178971402</v>
      </c>
      <c r="AC59" s="19">
        <v>0.227626687715619</v>
      </c>
      <c r="AD59" s="19">
        <v>0.19307089123639601</v>
      </c>
      <c r="AE59" s="26">
        <v>1.7175761327486501E-5</v>
      </c>
      <c r="AF59" s="19">
        <v>-0.33849823074153301</v>
      </c>
      <c r="AG59" s="19">
        <v>7.6508685098012605E-2</v>
      </c>
      <c r="AH59" s="19">
        <v>9.7465959713085804E-2</v>
      </c>
      <c r="AI59" s="19">
        <v>0.72252657454871105</v>
      </c>
      <c r="AJ59" s="19">
        <v>3.3852953483247301E-2</v>
      </c>
      <c r="AK59" s="19">
        <v>9.5061414046728104E-2</v>
      </c>
      <c r="AL59" s="19">
        <v>-8.9901113938779496E-3</v>
      </c>
    </row>
    <row r="60" spans="1:38">
      <c r="A60" s="22" t="s">
        <v>63</v>
      </c>
      <c r="B60" s="17" t="s">
        <v>62</v>
      </c>
      <c r="C60" s="26">
        <v>2.52341073154698E-5</v>
      </c>
      <c r="D60" s="19">
        <v>-0.24095271755995301</v>
      </c>
      <c r="E60" s="19">
        <v>5.6640142263846303E-2</v>
      </c>
      <c r="F60" s="19">
        <v>3.42565434137262E-2</v>
      </c>
      <c r="G60" s="19">
        <v>6.36820019589095E-8</v>
      </c>
      <c r="H60" s="19">
        <v>-0.60799095597048003</v>
      </c>
      <c r="I60" s="19">
        <v>0.107111166028934</v>
      </c>
      <c r="J60" s="19">
        <v>0.16326718346736799</v>
      </c>
      <c r="K60" s="19">
        <v>7.8789076983897498E-3</v>
      </c>
      <c r="L60" s="19">
        <v>-0.50805342344267101</v>
      </c>
      <c r="M60" s="19">
        <v>0.18632895068180699</v>
      </c>
      <c r="N60" s="19">
        <v>7.4444812756026796E-2</v>
      </c>
      <c r="O60" s="19">
        <v>2.36976961670958E-2</v>
      </c>
      <c r="P60" s="19">
        <v>-0.242168787540404</v>
      </c>
      <c r="Q60" s="19">
        <v>0.10626146212292401</v>
      </c>
      <c r="R60" s="19">
        <v>1.99520375275885E-2</v>
      </c>
      <c r="S60" s="26">
        <v>2.8705384936821899E-8</v>
      </c>
      <c r="T60" s="19">
        <v>-1.0512168296494599</v>
      </c>
      <c r="U60" s="19">
        <v>0.17293195625045299</v>
      </c>
      <c r="V60" s="19">
        <v>0.28319179956867602</v>
      </c>
      <c r="W60" s="26">
        <v>6.0334402303723397E-5</v>
      </c>
      <c r="X60" s="19">
        <v>-0.44032205938663199</v>
      </c>
      <c r="Y60" s="19">
        <v>0.10668947589902</v>
      </c>
      <c r="Z60" s="19">
        <v>9.4852682519272105E-2</v>
      </c>
      <c r="AA60" s="19">
        <v>4.3512937727393501E-2</v>
      </c>
      <c r="AB60" s="19">
        <v>-0.97213591639535002</v>
      </c>
      <c r="AC60" s="19">
        <v>0.47102413786033398</v>
      </c>
      <c r="AD60" s="19">
        <v>5.2354803908915303E-2</v>
      </c>
      <c r="AE60" s="26">
        <v>3.5856156570585201E-9</v>
      </c>
      <c r="AF60" s="19">
        <v>-0.68383511651030204</v>
      </c>
      <c r="AG60" s="19">
        <v>0.10983709018962801</v>
      </c>
      <c r="AH60" s="19">
        <v>0.180022579328218</v>
      </c>
      <c r="AI60" s="19">
        <v>0.68856908423345897</v>
      </c>
      <c r="AJ60" s="19">
        <v>6.3653490019281098E-2</v>
      </c>
      <c r="AK60" s="19">
        <v>0.158342361497746</v>
      </c>
      <c r="AL60" s="19">
        <v>-8.6288891795911499E-3</v>
      </c>
    </row>
    <row r="61" spans="1:38">
      <c r="A61" s="22" t="s">
        <v>59</v>
      </c>
      <c r="B61" s="17" t="s">
        <v>58</v>
      </c>
      <c r="C61" s="26">
        <v>1.11221108083941E-18</v>
      </c>
      <c r="D61" s="19">
        <v>-0.35475766167039402</v>
      </c>
      <c r="E61" s="19">
        <v>3.85704215740474E-2</v>
      </c>
      <c r="F61" s="19">
        <v>0.147803068930629</v>
      </c>
      <c r="G61" s="19">
        <v>2.2785002269181401E-30</v>
      </c>
      <c r="H61" s="19">
        <v>-0.59217554959868501</v>
      </c>
      <c r="I61" s="19">
        <v>4.1392142357108003E-2</v>
      </c>
      <c r="J61" s="19">
        <v>0.56004693573750097</v>
      </c>
      <c r="K61" s="26">
        <v>3.1861151784572399E-6</v>
      </c>
      <c r="L61" s="19">
        <v>-0.62920805519473999</v>
      </c>
      <c r="M61" s="19">
        <v>0.125461498183433</v>
      </c>
      <c r="N61" s="19">
        <v>0.23188975102166601</v>
      </c>
      <c r="O61" s="26">
        <v>7.1157510931291997E-10</v>
      </c>
      <c r="P61" s="19">
        <v>-0.44032606161288002</v>
      </c>
      <c r="Q61" s="19">
        <v>6.8068435109627706E-2</v>
      </c>
      <c r="R61" s="19">
        <v>0.165472664014713</v>
      </c>
      <c r="S61" s="26">
        <v>3.1846900800647199E-7</v>
      </c>
      <c r="T61" s="19">
        <v>-0.68770272689327006</v>
      </c>
      <c r="U61" s="19">
        <v>0.12449396099594701</v>
      </c>
      <c r="V61" s="19">
        <v>0.24490355230671401</v>
      </c>
      <c r="W61" s="26">
        <v>1.1158064092826301E-5</v>
      </c>
      <c r="X61" s="19">
        <v>-0.38937089486160897</v>
      </c>
      <c r="Y61" s="19">
        <v>8.56790507594649E-2</v>
      </c>
      <c r="Z61" s="19">
        <v>0.11382813855557999</v>
      </c>
      <c r="AA61" s="26">
        <v>7.5078730651880798E-7</v>
      </c>
      <c r="AB61" s="19">
        <v>-0.64240741087377695</v>
      </c>
      <c r="AC61" s="19">
        <v>0.11581199833879301</v>
      </c>
      <c r="AD61" s="19">
        <v>0.33535387217206802</v>
      </c>
      <c r="AE61" s="26">
        <v>6.7292294517153299E-15</v>
      </c>
      <c r="AF61" s="19">
        <v>-0.586748489135826</v>
      </c>
      <c r="AG61" s="19">
        <v>6.8635558528337803E-2</v>
      </c>
      <c r="AH61" s="19">
        <v>0.29531645029829501</v>
      </c>
      <c r="AI61" s="19">
        <v>7.0879646871945604E-2</v>
      </c>
      <c r="AJ61" s="19">
        <v>-0.20057522209918</v>
      </c>
      <c r="AK61" s="19">
        <v>0.109825419509434</v>
      </c>
      <c r="AL61" s="19">
        <v>2.3275999615505898E-2</v>
      </c>
    </row>
    <row r="62" spans="1:38">
      <c r="A62" s="22" t="s">
        <v>163</v>
      </c>
      <c r="B62" s="17" t="s">
        <v>162</v>
      </c>
      <c r="C62" s="26">
        <v>3.33931435850185E-69</v>
      </c>
      <c r="D62" s="19">
        <v>0.47264044593835403</v>
      </c>
      <c r="E62" s="19">
        <v>2.2680141743829599E-2</v>
      </c>
      <c r="F62" s="19">
        <v>0.47338542877584799</v>
      </c>
      <c r="G62" s="19">
        <v>1.49584447550644E-38</v>
      </c>
      <c r="H62" s="19">
        <v>0.58253286482308797</v>
      </c>
      <c r="I62" s="19">
        <v>3.3548378257280201E-2</v>
      </c>
      <c r="J62" s="19">
        <v>0.65255706664602697</v>
      </c>
      <c r="K62" s="26">
        <v>5.9080405629293099E-38</v>
      </c>
      <c r="L62" s="19">
        <v>1.12330301732507</v>
      </c>
      <c r="M62" s="19">
        <v>4.6924933584307903E-2</v>
      </c>
      <c r="N62" s="19">
        <v>0.87730853277089005</v>
      </c>
      <c r="O62" s="26">
        <v>2.41726087804846E-46</v>
      </c>
      <c r="P62" s="19">
        <v>0.54740784966306599</v>
      </c>
      <c r="Q62" s="19">
        <v>2.9194908016549601E-2</v>
      </c>
      <c r="R62" s="19">
        <v>0.62987369874258403</v>
      </c>
      <c r="S62" s="26">
        <v>6.9435686333988504E-36</v>
      </c>
      <c r="T62" s="19">
        <v>0.80397041097821997</v>
      </c>
      <c r="U62" s="19">
        <v>3.89593179941123E-2</v>
      </c>
      <c r="V62" s="19">
        <v>0.82359239369867998</v>
      </c>
      <c r="W62" s="26">
        <v>2.4969282519062602E-31</v>
      </c>
      <c r="X62" s="19">
        <v>0.803615910276404</v>
      </c>
      <c r="Y62" s="19">
        <v>5.4202054406167099E-2</v>
      </c>
      <c r="Z62" s="19">
        <v>0.58850964751785995</v>
      </c>
      <c r="AA62" s="26">
        <v>3.563925844544E-39</v>
      </c>
      <c r="AB62" s="19">
        <v>1.09376250459844</v>
      </c>
      <c r="AC62" s="19">
        <v>3.3297879092135503E-2</v>
      </c>
      <c r="AD62" s="19">
        <v>0.94810809213465697</v>
      </c>
      <c r="AE62" s="26">
        <v>7.6036663274272897E-43</v>
      </c>
      <c r="AF62" s="19">
        <v>0.69042194571500703</v>
      </c>
      <c r="AG62" s="19">
        <v>3.7186315135841197E-2</v>
      </c>
      <c r="AH62" s="19">
        <v>0.66648384345632605</v>
      </c>
      <c r="AI62" s="26">
        <v>5.7161987402021696E-26</v>
      </c>
      <c r="AJ62" s="19">
        <v>0.50346062563323601</v>
      </c>
      <c r="AK62" s="19">
        <v>3.4786531819693899E-2</v>
      </c>
      <c r="AL62" s="19">
        <v>0.68022313254167899</v>
      </c>
    </row>
    <row r="63" spans="1:38">
      <c r="A63" s="22" t="s">
        <v>163</v>
      </c>
      <c r="B63" s="17" t="s">
        <v>355</v>
      </c>
      <c r="C63" s="19">
        <v>0</v>
      </c>
      <c r="D63" s="19">
        <v>1</v>
      </c>
      <c r="E63" s="26">
        <v>2.0662117898734099E-17</v>
      </c>
      <c r="F63" s="19">
        <v>1</v>
      </c>
      <c r="G63" s="19">
        <v>0</v>
      </c>
      <c r="H63" s="19">
        <v>0.999999999999999</v>
      </c>
      <c r="I63" s="26">
        <v>6.4318537277090595E-17</v>
      </c>
      <c r="J63" s="19">
        <v>1</v>
      </c>
      <c r="K63" s="19">
        <v>0</v>
      </c>
      <c r="L63" s="19">
        <v>1</v>
      </c>
      <c r="M63" s="26">
        <v>4.8039473619624098E-17</v>
      </c>
      <c r="N63" s="19">
        <v>1</v>
      </c>
      <c r="O63" s="19">
        <v>0</v>
      </c>
      <c r="P63" s="19">
        <v>1</v>
      </c>
      <c r="Q63" s="26">
        <v>4.1585433160347497E-18</v>
      </c>
      <c r="R63" s="19">
        <v>1</v>
      </c>
      <c r="S63" s="19">
        <v>0</v>
      </c>
      <c r="T63" s="19">
        <v>1</v>
      </c>
      <c r="U63" s="26">
        <v>3.9493190129649802E-17</v>
      </c>
      <c r="V63" s="19">
        <v>1</v>
      </c>
      <c r="W63" s="19">
        <v>0</v>
      </c>
      <c r="X63" s="19">
        <v>1</v>
      </c>
      <c r="Y63" s="26">
        <v>1.2340876202239201E-17</v>
      </c>
      <c r="Z63" s="19">
        <v>1</v>
      </c>
      <c r="AA63" s="19">
        <v>0</v>
      </c>
      <c r="AB63" s="19">
        <v>1</v>
      </c>
      <c r="AC63" s="26">
        <v>1.5758085710905201E-17</v>
      </c>
      <c r="AD63" s="19">
        <v>1</v>
      </c>
      <c r="AE63" s="19">
        <v>0</v>
      </c>
      <c r="AF63" s="19">
        <v>1</v>
      </c>
      <c r="AG63" s="26">
        <v>2.6631235989786499E-17</v>
      </c>
      <c r="AH63" s="19">
        <v>1</v>
      </c>
      <c r="AI63" s="19">
        <v>0</v>
      </c>
      <c r="AJ63" s="19">
        <v>0.999999999999999</v>
      </c>
      <c r="AK63" s="26">
        <v>6.4290803887762905E-17</v>
      </c>
      <c r="AL63" s="19">
        <v>1</v>
      </c>
    </row>
    <row r="64" spans="1:38">
      <c r="A64" s="22" t="s">
        <v>163</v>
      </c>
      <c r="B64" s="17" t="s">
        <v>164</v>
      </c>
      <c r="C64" s="26">
        <v>4.9832397518834297E-44</v>
      </c>
      <c r="D64" s="19">
        <v>0.44976520058934299</v>
      </c>
      <c r="E64" s="19">
        <v>2.91061732155313E-2</v>
      </c>
      <c r="F64" s="19">
        <v>0.33035274775190598</v>
      </c>
      <c r="G64" s="19">
        <v>2.51627995470058E-30</v>
      </c>
      <c r="H64" s="19">
        <v>0.62469447929983202</v>
      </c>
      <c r="I64" s="19">
        <v>4.3713420986823202E-2</v>
      </c>
      <c r="J64" s="19">
        <v>0.55949988428262798</v>
      </c>
      <c r="K64" s="26">
        <v>1.2890613051205299E-25</v>
      </c>
      <c r="L64" s="19">
        <v>1.4323737527569</v>
      </c>
      <c r="M64" s="19">
        <v>9.26091365282075E-2</v>
      </c>
      <c r="N64" s="19">
        <v>0.74860488296262895</v>
      </c>
      <c r="O64" s="26">
        <v>7.5872652969727296E-24</v>
      </c>
      <c r="P64" s="19">
        <v>0.65935170681565602</v>
      </c>
      <c r="Q64" s="19">
        <v>5.7489890071410303E-2</v>
      </c>
      <c r="R64" s="19">
        <v>0.387884918240257</v>
      </c>
      <c r="S64" s="26">
        <v>1.2825031360023601E-15</v>
      </c>
      <c r="T64" s="19">
        <v>0.99507662844880795</v>
      </c>
      <c r="U64" s="19">
        <v>0.10273057122276</v>
      </c>
      <c r="V64" s="19">
        <v>0.504961093795258</v>
      </c>
      <c r="W64" s="26">
        <v>8.2481417403523499E-21</v>
      </c>
      <c r="X64" s="19">
        <v>0.75359676244240803</v>
      </c>
      <c r="Y64" s="19">
        <v>6.9120953764786303E-2</v>
      </c>
      <c r="Z64" s="19">
        <v>0.43514559857803697</v>
      </c>
      <c r="AA64" s="26">
        <v>1.9055236880987699E-26</v>
      </c>
      <c r="AB64" s="19">
        <v>2.0433860252784002</v>
      </c>
      <c r="AC64" s="19">
        <v>0.108217776859356</v>
      </c>
      <c r="AD64" s="19">
        <v>0.85767225855435703</v>
      </c>
      <c r="AE64" s="26">
        <v>1.88391728284362E-32</v>
      </c>
      <c r="AF64" s="19">
        <v>0.76289628689621303</v>
      </c>
      <c r="AG64" s="19">
        <v>5.1529290356994502E-2</v>
      </c>
      <c r="AH64" s="19">
        <v>0.55919022058116796</v>
      </c>
      <c r="AI64" s="26">
        <v>5.0578825514326399E-31</v>
      </c>
      <c r="AJ64" s="19">
        <v>0.73076743093918095</v>
      </c>
      <c r="AK64" s="19">
        <v>4.2751214449600602E-2</v>
      </c>
      <c r="AL64" s="19">
        <v>0.74819327375973799</v>
      </c>
    </row>
    <row r="65" spans="1:38">
      <c r="A65" s="22" t="s">
        <v>55</v>
      </c>
      <c r="B65" s="17" t="s">
        <v>54</v>
      </c>
      <c r="C65" s="26">
        <v>5.7026098406792798E-13</v>
      </c>
      <c r="D65" s="19">
        <v>0.396365964342689</v>
      </c>
      <c r="E65" s="19">
        <v>5.3487209987204E-2</v>
      </c>
      <c r="F65" s="19">
        <v>0.100604029345852</v>
      </c>
      <c r="G65" s="19">
        <v>0.33025182402658498</v>
      </c>
      <c r="H65" s="19">
        <v>-0.110526008048679</v>
      </c>
      <c r="I65" s="19">
        <v>0.11317454268159501</v>
      </c>
      <c r="J65" s="19">
        <v>-2.8918835783331399E-4</v>
      </c>
      <c r="K65" s="19">
        <v>7.26836558485213E-3</v>
      </c>
      <c r="L65" s="19">
        <v>0.57060681285997294</v>
      </c>
      <c r="M65" s="19">
        <v>0.20706282477934901</v>
      </c>
      <c r="N65" s="19">
        <v>7.6148284547752798E-2</v>
      </c>
      <c r="O65" s="19">
        <v>8.5584800241913898E-4</v>
      </c>
      <c r="P65" s="19">
        <v>0.33411584289631102</v>
      </c>
      <c r="Q65" s="19">
        <v>9.8733970804151305E-2</v>
      </c>
      <c r="R65" s="19">
        <v>4.8285476031044702E-2</v>
      </c>
      <c r="S65" s="19">
        <v>3.0786386689935401E-3</v>
      </c>
      <c r="T65" s="19">
        <v>0.48044415290209602</v>
      </c>
      <c r="U65" s="19">
        <v>0.15793360831741499</v>
      </c>
      <c r="V65" s="19">
        <v>8.3161796302739802E-2</v>
      </c>
      <c r="W65" s="19">
        <v>3.0073438368181802E-4</v>
      </c>
      <c r="X65" s="19">
        <v>0.42189183926813201</v>
      </c>
      <c r="Y65" s="19">
        <v>0.114023141950963</v>
      </c>
      <c r="Z65" s="19">
        <v>7.6591058005214804E-2</v>
      </c>
      <c r="AA65" s="19">
        <v>6.7402422106193098E-4</v>
      </c>
      <c r="AB65" s="19">
        <v>1.09103926151353</v>
      </c>
      <c r="AC65" s="19">
        <v>0.303627580991149</v>
      </c>
      <c r="AD65" s="19">
        <v>0.16798452703160799</v>
      </c>
      <c r="AE65" s="19">
        <v>8.3066434421697204E-4</v>
      </c>
      <c r="AF65" s="19">
        <v>0.41081456808482703</v>
      </c>
      <c r="AG65" s="19">
        <v>0.12072781013697099</v>
      </c>
      <c r="AH65" s="19">
        <v>5.7942863038645903E-2</v>
      </c>
      <c r="AI65" s="19">
        <v>4.2526832156327297E-3</v>
      </c>
      <c r="AJ65" s="19">
        <v>0.42850208318830901</v>
      </c>
      <c r="AK65" s="19">
        <v>0.14635267085687401</v>
      </c>
      <c r="AL65" s="19">
        <v>7.1727452056199001E-2</v>
      </c>
    </row>
    <row r="66" spans="1:38">
      <c r="A66" s="22" t="s">
        <v>264</v>
      </c>
      <c r="B66" s="17" t="s">
        <v>263</v>
      </c>
      <c r="C66" s="26">
        <v>1.1403136982772801E-7</v>
      </c>
      <c r="D66" s="19">
        <v>0.46335260721412402</v>
      </c>
      <c r="E66" s="19">
        <v>8.6058888494442196E-2</v>
      </c>
      <c r="F66" s="19">
        <v>5.48813931337103E-2</v>
      </c>
      <c r="G66" s="19">
        <v>3.2497698031062297E-4</v>
      </c>
      <c r="H66" s="19">
        <v>0.84739387483708695</v>
      </c>
      <c r="I66" s="19">
        <v>0.230597354891526</v>
      </c>
      <c r="J66" s="19">
        <v>7.2485203652761801E-2</v>
      </c>
      <c r="K66" s="19">
        <v>4.4085260629563097E-2</v>
      </c>
      <c r="L66" s="19">
        <v>1.7403554123445399</v>
      </c>
      <c r="M66" s="19">
        <v>0.850620006147073</v>
      </c>
      <c r="N66" s="19">
        <v>3.8300325276633997E-2</v>
      </c>
      <c r="O66" s="26">
        <v>7.7493220889305302E-6</v>
      </c>
      <c r="P66" s="19">
        <v>0.85840768933141298</v>
      </c>
      <c r="Q66" s="19">
        <v>0.18705224838697901</v>
      </c>
      <c r="R66" s="19">
        <v>8.8738083096662798E-2</v>
      </c>
      <c r="S66" s="26">
        <v>7.82741707043049E-7</v>
      </c>
      <c r="T66" s="19">
        <v>2.0951100549770598</v>
      </c>
      <c r="U66" s="19">
        <v>0.39451804051123501</v>
      </c>
      <c r="V66" s="19">
        <v>0.230131486450978</v>
      </c>
      <c r="W66" s="26">
        <v>1.1610823490518901E-6</v>
      </c>
      <c r="X66" s="19">
        <v>1.29340156161561</v>
      </c>
      <c r="Y66" s="19">
        <v>0.25529184669510802</v>
      </c>
      <c r="Z66" s="19">
        <v>0.13884347677919101</v>
      </c>
      <c r="AA66" s="19">
        <v>7.8486927115730701E-2</v>
      </c>
      <c r="AB66" s="19">
        <v>0.82732507852793502</v>
      </c>
      <c r="AC66" s="19">
        <v>0.46189531951745899</v>
      </c>
      <c r="AD66" s="19">
        <v>3.6077310032791E-2</v>
      </c>
      <c r="AE66" s="26">
        <v>5.9917043021143E-5</v>
      </c>
      <c r="AF66" s="19">
        <v>1.1483574723465599</v>
      </c>
      <c r="AG66" s="19">
        <v>0.27901462334670601</v>
      </c>
      <c r="AH66" s="19">
        <v>8.4811807460156E-2</v>
      </c>
      <c r="AI66" s="19">
        <v>1.7611611301212401E-2</v>
      </c>
      <c r="AJ66" s="19">
        <v>0.70915426386574498</v>
      </c>
      <c r="AK66" s="19">
        <v>0.29365274017737097</v>
      </c>
      <c r="AL66" s="19">
        <v>4.6988742110047901E-2</v>
      </c>
    </row>
    <row r="67" spans="1:38">
      <c r="A67" s="22" t="s">
        <v>101</v>
      </c>
      <c r="B67" s="17" t="s">
        <v>100</v>
      </c>
      <c r="C67" s="26">
        <v>5.1847767923843999E-10</v>
      </c>
      <c r="D67" s="19">
        <v>0.35838120999123302</v>
      </c>
      <c r="E67" s="19">
        <v>5.64949135813912E-2</v>
      </c>
      <c r="F67" s="19">
        <v>7.5284287186104998E-2</v>
      </c>
      <c r="G67" s="19">
        <v>6.6003796269638803E-11</v>
      </c>
      <c r="H67" s="19">
        <v>0.76611224411872303</v>
      </c>
      <c r="I67" s="19">
        <v>0.109368089784768</v>
      </c>
      <c r="J67" s="19">
        <v>0.23102279773352999</v>
      </c>
      <c r="K67" s="26">
        <v>3.4968716275735597E-5</v>
      </c>
      <c r="L67" s="19">
        <v>0.753109218859769</v>
      </c>
      <c r="M67" s="19">
        <v>0.171616040708886</v>
      </c>
      <c r="N67" s="19">
        <v>0.18581288504476701</v>
      </c>
      <c r="O67" s="26">
        <v>1.66522798076357E-9</v>
      </c>
      <c r="P67" s="19">
        <v>0.493841825711057</v>
      </c>
      <c r="Q67" s="19">
        <v>7.8226866783061094E-2</v>
      </c>
      <c r="R67" s="19">
        <v>0.15867977886526899</v>
      </c>
      <c r="S67" s="19">
        <v>5.9582045232121801E-3</v>
      </c>
      <c r="T67" s="19">
        <v>0.41972220336841898</v>
      </c>
      <c r="U67" s="19">
        <v>0.14899826727895099</v>
      </c>
      <c r="V67" s="19">
        <v>7.0814790738113004E-2</v>
      </c>
      <c r="W67" s="19">
        <v>0.47612786270910001</v>
      </c>
      <c r="X67" s="19">
        <v>8.8376488669429695E-2</v>
      </c>
      <c r="Y67" s="19">
        <v>0.12372198789668699</v>
      </c>
      <c r="Z67" s="19">
        <v>-3.21128513185531E-3</v>
      </c>
      <c r="AA67" s="19">
        <v>1.3857086949108199E-2</v>
      </c>
      <c r="AB67" s="19">
        <v>0.47320988248977702</v>
      </c>
      <c r="AC67" s="19">
        <v>0.186449649190534</v>
      </c>
      <c r="AD67" s="19">
        <v>8.4440391669338602E-2</v>
      </c>
      <c r="AE67" s="19">
        <v>1.76187246123705E-2</v>
      </c>
      <c r="AF67" s="19">
        <v>0.36308222604895501</v>
      </c>
      <c r="AG67" s="19">
        <v>0.15148821584615399</v>
      </c>
      <c r="AH67" s="19">
        <v>2.6843837075738598E-2</v>
      </c>
      <c r="AI67" s="26">
        <v>6.5047439806484894E-5</v>
      </c>
      <c r="AJ67" s="19">
        <v>0.49214274790866502</v>
      </c>
      <c r="AK67" s="19">
        <v>0.11787452210138701</v>
      </c>
      <c r="AL67" s="19">
        <v>0.14359471665911799</v>
      </c>
    </row>
    <row r="68" spans="1:38">
      <c r="A68" s="22" t="s">
        <v>188</v>
      </c>
      <c r="B68" s="17" t="s">
        <v>187</v>
      </c>
      <c r="C68" s="26">
        <v>1.62961106909777E-12</v>
      </c>
      <c r="D68" s="19">
        <v>-0.29820909974930099</v>
      </c>
      <c r="E68" s="19">
        <v>4.1109210971351402E-2</v>
      </c>
      <c r="F68" s="19">
        <v>9.6738100571748101E-2</v>
      </c>
      <c r="G68" s="19">
        <v>2.7884959966746099E-4</v>
      </c>
      <c r="H68" s="19">
        <v>-0.40817713699914798</v>
      </c>
      <c r="I68" s="19">
        <v>0.10981270859674599</v>
      </c>
      <c r="J68" s="19">
        <v>7.4161473356347804E-2</v>
      </c>
      <c r="K68" s="19">
        <v>2.4892901032170001E-2</v>
      </c>
      <c r="L68" s="19">
        <v>-0.30180072903666599</v>
      </c>
      <c r="M68" s="19">
        <v>0.131982609215994</v>
      </c>
      <c r="N68" s="19">
        <v>5.0206800237328798E-2</v>
      </c>
      <c r="O68" s="26">
        <v>1.6324146869985399E-9</v>
      </c>
      <c r="P68" s="19">
        <v>-0.30049218643928</v>
      </c>
      <c r="Q68" s="19">
        <v>4.7571664118569897E-2</v>
      </c>
      <c r="R68" s="19">
        <v>0.15883932817448701</v>
      </c>
      <c r="S68" s="19">
        <v>4.1010754726837102E-4</v>
      </c>
      <c r="T68" s="19">
        <v>-0.41087361687396501</v>
      </c>
      <c r="U68" s="19">
        <v>0.11194136586400399</v>
      </c>
      <c r="V68" s="19">
        <v>0.120535876304991</v>
      </c>
      <c r="W68" s="19">
        <v>5.5397660775666803E-3</v>
      </c>
      <c r="X68" s="19">
        <v>-0.27943529459307598</v>
      </c>
      <c r="Y68" s="19">
        <v>9.9300189948121301E-2</v>
      </c>
      <c r="Z68" s="19">
        <v>4.3264782478122002E-2</v>
      </c>
      <c r="AA68" s="26">
        <v>4.4472174134134098E-5</v>
      </c>
      <c r="AB68" s="19">
        <v>-1.0920013948081999</v>
      </c>
      <c r="AC68" s="19">
        <v>0.24728406056147401</v>
      </c>
      <c r="AD68" s="19">
        <v>0.23871829047573101</v>
      </c>
      <c r="AE68" s="26">
        <v>2.03994741984368E-5</v>
      </c>
      <c r="AF68" s="19">
        <v>-0.442368263149642</v>
      </c>
      <c r="AG68" s="19">
        <v>0.100933610434866</v>
      </c>
      <c r="AH68" s="19">
        <v>9.5729760655889701E-2</v>
      </c>
      <c r="AI68" s="19">
        <v>7.0819399412873393E-2</v>
      </c>
      <c r="AJ68" s="19">
        <v>-0.136908955909985</v>
      </c>
      <c r="AK68" s="19">
        <v>7.4948521224797199E-2</v>
      </c>
      <c r="AL68" s="19">
        <v>2.32901144666346E-2</v>
      </c>
    </row>
    <row r="69" spans="1:38">
      <c r="A69" s="22" t="s">
        <v>184</v>
      </c>
      <c r="B69" s="17" t="s">
        <v>183</v>
      </c>
      <c r="C69" s="26">
        <v>3.5975546677554103E-5</v>
      </c>
      <c r="D69" s="19">
        <v>-0.16279308855680699</v>
      </c>
      <c r="E69" s="19">
        <v>3.90292773838333E-2</v>
      </c>
      <c r="F69" s="19">
        <v>3.2900761475517001E-2</v>
      </c>
      <c r="G69" s="19">
        <v>8.2092733859201995E-8</v>
      </c>
      <c r="H69" s="19">
        <v>-0.37041886147811198</v>
      </c>
      <c r="I69" s="19">
        <v>6.5865979685526196E-2</v>
      </c>
      <c r="J69" s="19">
        <v>0.16066642757893801</v>
      </c>
      <c r="K69" s="19">
        <v>4.1529364750793503E-3</v>
      </c>
      <c r="L69" s="19">
        <v>-0.36933633884052802</v>
      </c>
      <c r="M69" s="19">
        <v>0.12510537319633899</v>
      </c>
      <c r="N69" s="19">
        <v>8.7960476730529299E-2</v>
      </c>
      <c r="O69" s="26">
        <v>1.00682735849682E-5</v>
      </c>
      <c r="P69" s="19">
        <v>-0.37789490960787497</v>
      </c>
      <c r="Q69" s="19">
        <v>8.3447191129024198E-2</v>
      </c>
      <c r="R69" s="19">
        <v>8.6506015449232504E-2</v>
      </c>
      <c r="S69" s="19">
        <v>4.8822568630131503E-3</v>
      </c>
      <c r="T69" s="19">
        <v>-0.33197260328676398</v>
      </c>
      <c r="U69" s="19">
        <v>0.11502473101600701</v>
      </c>
      <c r="V69" s="19">
        <v>7.4540754087269706E-2</v>
      </c>
      <c r="W69" s="19">
        <v>6.2468986071186599E-3</v>
      </c>
      <c r="X69" s="19">
        <v>-0.24020680670671599</v>
      </c>
      <c r="Y69" s="19">
        <v>8.6618379905145496E-2</v>
      </c>
      <c r="Z69" s="19">
        <v>4.1896236465403303E-2</v>
      </c>
      <c r="AA69" s="19">
        <v>0.15024635581544299</v>
      </c>
      <c r="AB69" s="19">
        <v>-0.34756736676983502</v>
      </c>
      <c r="AC69" s="19">
        <v>0.238393505055504</v>
      </c>
      <c r="AD69" s="19">
        <v>1.8721418804871999E-2</v>
      </c>
      <c r="AE69" s="19">
        <v>4.0767418760160299E-4</v>
      </c>
      <c r="AF69" s="19">
        <v>-0.318299946677017</v>
      </c>
      <c r="AG69" s="19">
        <v>8.8267699892365506E-2</v>
      </c>
      <c r="AH69" s="19">
        <v>6.5236579203158201E-2</v>
      </c>
      <c r="AI69" s="19">
        <v>4.9828850579690203E-4</v>
      </c>
      <c r="AJ69" s="19">
        <v>-0.35876419856334602</v>
      </c>
      <c r="AK69" s="19">
        <v>9.9570996069382495E-2</v>
      </c>
      <c r="AL69" s="19">
        <v>0.108947736900636</v>
      </c>
    </row>
    <row r="70" spans="1:38">
      <c r="A70" s="22" t="s">
        <v>45</v>
      </c>
      <c r="B70" s="17" t="s">
        <v>44</v>
      </c>
      <c r="C70" s="26">
        <v>8.7763239731723899E-5</v>
      </c>
      <c r="D70" s="19">
        <v>0.40576685135181201</v>
      </c>
      <c r="E70" s="19">
        <v>0.102575175381474</v>
      </c>
      <c r="F70" s="19">
        <v>2.94944128576149E-2</v>
      </c>
      <c r="G70" s="19">
        <v>1.1362733693483999E-2</v>
      </c>
      <c r="H70" s="19">
        <v>0.63390113098629297</v>
      </c>
      <c r="I70" s="19">
        <v>0.24750633065627001</v>
      </c>
      <c r="J70" s="19">
        <v>3.35800453961769E-2</v>
      </c>
      <c r="K70" s="26">
        <v>1.7406763696538899E-5</v>
      </c>
      <c r="L70" s="19">
        <v>1.7679073398462499</v>
      </c>
      <c r="M70" s="19">
        <v>0.38641063803371101</v>
      </c>
      <c r="N70" s="19">
        <v>0.19945953852704901</v>
      </c>
      <c r="O70" s="19">
        <v>0.58011471212866506</v>
      </c>
      <c r="P70" s="19">
        <v>0.101798727571876</v>
      </c>
      <c r="Q70" s="19">
        <v>0.18371923690495601</v>
      </c>
      <c r="R70" s="19">
        <v>-3.37530485766901E-3</v>
      </c>
      <c r="S70" s="26">
        <v>1.8855662543173701E-6</v>
      </c>
      <c r="T70" s="19">
        <v>1.5283935608864501</v>
      </c>
      <c r="U70" s="19">
        <v>0.29980347473653601</v>
      </c>
      <c r="V70" s="19">
        <v>0.21544588176309001</v>
      </c>
      <c r="W70" s="19">
        <v>8.6561744390213397E-4</v>
      </c>
      <c r="X70" s="19">
        <v>0.76675526993471699</v>
      </c>
      <c r="Y70" s="19">
        <v>0.225623316490625</v>
      </c>
      <c r="Z70" s="19">
        <v>6.4500729822411298E-2</v>
      </c>
      <c r="AA70" s="19">
        <v>2.4554168686749902E-3</v>
      </c>
      <c r="AB70" s="19">
        <v>1.45637553209334</v>
      </c>
      <c r="AC70" s="19">
        <v>0.45984266100042498</v>
      </c>
      <c r="AD70" s="19">
        <v>0.13274359440210901</v>
      </c>
      <c r="AE70" s="19">
        <v>8.4362702867251792E-3</v>
      </c>
      <c r="AF70" s="19">
        <v>0.717722868988107</v>
      </c>
      <c r="AG70" s="19">
        <v>0.269314563791482</v>
      </c>
      <c r="AH70" s="19">
        <v>3.4262438457036901E-2</v>
      </c>
      <c r="AI70" s="26">
        <v>6.7285689242369806E-5</v>
      </c>
      <c r="AJ70" s="19">
        <v>0.74263407495390699</v>
      </c>
      <c r="AK70" s="19">
        <v>0.17825889355725499</v>
      </c>
      <c r="AL70" s="19">
        <v>0.14302634668002601</v>
      </c>
    </row>
    <row r="71" spans="1:38">
      <c r="A71" s="22" t="s">
        <v>207</v>
      </c>
      <c r="B71" s="17" t="s">
        <v>206</v>
      </c>
      <c r="C71" s="26">
        <v>3.6488334108181398E-7</v>
      </c>
      <c r="D71" s="19">
        <v>0.35135118965107598</v>
      </c>
      <c r="E71" s="19">
        <v>6.8113350989177104E-2</v>
      </c>
      <c r="F71" s="19">
        <v>5.0449080165999603E-2</v>
      </c>
      <c r="G71" s="19">
        <v>3.3406357536433801E-3</v>
      </c>
      <c r="H71" s="19">
        <v>0.43487867470672997</v>
      </c>
      <c r="I71" s="19">
        <v>0.14595727946265299</v>
      </c>
      <c r="J71" s="19">
        <v>4.6923402753677103E-2</v>
      </c>
      <c r="K71" s="19">
        <v>2.6274009720146001E-4</v>
      </c>
      <c r="L71" s="19">
        <v>0.77893025929195503</v>
      </c>
      <c r="M71" s="19">
        <v>0.203811823455957</v>
      </c>
      <c r="N71" s="19">
        <v>0.14535611208613999</v>
      </c>
      <c r="O71" s="19">
        <v>3.3138563405165598E-3</v>
      </c>
      <c r="P71" s="19">
        <v>0.30417321170904799</v>
      </c>
      <c r="Q71" s="19">
        <v>0.102350715646912</v>
      </c>
      <c r="R71" s="19">
        <v>3.6626985367398897E-2</v>
      </c>
      <c r="S71" s="19">
        <v>0.32992940277224497</v>
      </c>
      <c r="T71" s="19">
        <v>0.22806846919002599</v>
      </c>
      <c r="U71" s="19">
        <v>0.232827563175969</v>
      </c>
      <c r="V71" s="19">
        <v>-4.4484654794496597E-4</v>
      </c>
      <c r="W71" s="19">
        <v>3.53875338123127E-3</v>
      </c>
      <c r="X71" s="19">
        <v>0.44729377577629997</v>
      </c>
      <c r="Y71" s="19">
        <v>0.15096670554903499</v>
      </c>
      <c r="Z71" s="19">
        <v>4.83805887484723E-2</v>
      </c>
      <c r="AA71" s="19">
        <v>2.3910754357838199E-3</v>
      </c>
      <c r="AB71" s="19">
        <v>0.566966691778098</v>
      </c>
      <c r="AC71" s="19">
        <v>0.17850559738952501</v>
      </c>
      <c r="AD71" s="19">
        <v>0.13347620161420201</v>
      </c>
      <c r="AE71" s="26">
        <v>4.9050939115236198E-5</v>
      </c>
      <c r="AF71" s="19">
        <v>0.70453922569553395</v>
      </c>
      <c r="AG71" s="19">
        <v>0.16910512529765501</v>
      </c>
      <c r="AH71" s="19">
        <v>8.6844706714655606E-2</v>
      </c>
      <c r="AI71" s="19">
        <v>6.7129921265018195E-4</v>
      </c>
      <c r="AJ71" s="19">
        <v>0.47982800803179698</v>
      </c>
      <c r="AK71" s="19">
        <v>0.13652819249686601</v>
      </c>
      <c r="AL71" s="19">
        <v>0.10380903281618301</v>
      </c>
    </row>
    <row r="72" spans="1:38">
      <c r="A72" s="22" t="s">
        <v>227</v>
      </c>
      <c r="B72" s="17" t="s">
        <v>228</v>
      </c>
      <c r="C72" s="26">
        <v>2.8868415255886002E-10</v>
      </c>
      <c r="D72" s="19">
        <v>0.66679948048246895</v>
      </c>
      <c r="E72" s="19">
        <v>0.103528626711736</v>
      </c>
      <c r="F72" s="19">
        <v>7.7481852783643404E-2</v>
      </c>
      <c r="G72" s="19">
        <v>8.5589009674458699E-8</v>
      </c>
      <c r="H72" s="19">
        <v>1.2818659992371699</v>
      </c>
      <c r="I72" s="19">
        <v>0.22828555897443201</v>
      </c>
      <c r="J72" s="19">
        <v>0.160238643110832</v>
      </c>
      <c r="K72" s="19">
        <v>1.51754323307323E-2</v>
      </c>
      <c r="L72" s="19">
        <v>0.710951288803917</v>
      </c>
      <c r="M72" s="19">
        <v>0.286411644208098</v>
      </c>
      <c r="N72" s="19">
        <v>6.0610235515510501E-2</v>
      </c>
      <c r="O72" s="19">
        <v>6.7394704308525099E-3</v>
      </c>
      <c r="P72" s="19">
        <v>0.367914803954137</v>
      </c>
      <c r="Q72" s="19">
        <v>0.13440913143531599</v>
      </c>
      <c r="R72" s="19">
        <v>3.0554824378399001E-2</v>
      </c>
      <c r="S72" s="26">
        <v>6.6310386344697398E-7</v>
      </c>
      <c r="T72" s="19">
        <v>1.0682405727542299</v>
      </c>
      <c r="U72" s="19">
        <v>0.19966324583488099</v>
      </c>
      <c r="V72" s="19">
        <v>0.23287517294764501</v>
      </c>
      <c r="W72" s="19">
        <v>7.0388199063510903E-2</v>
      </c>
      <c r="X72" s="19">
        <v>0.30239710275898901</v>
      </c>
      <c r="Y72" s="19">
        <v>0.16595046831794599</v>
      </c>
      <c r="Z72" s="19">
        <v>1.4939823498600501E-2</v>
      </c>
      <c r="AA72" s="19">
        <v>1.0032565810944301E-3</v>
      </c>
      <c r="AB72" s="19">
        <v>0.96350414993297395</v>
      </c>
      <c r="AC72" s="19">
        <v>0.27804577345423598</v>
      </c>
      <c r="AD72" s="19">
        <v>0.15724047219429799</v>
      </c>
      <c r="AE72" s="26">
        <v>4.82726611635564E-5</v>
      </c>
      <c r="AF72" s="19">
        <v>0.75983877532093902</v>
      </c>
      <c r="AG72" s="19">
        <v>0.18220250093655199</v>
      </c>
      <c r="AH72" s="19">
        <v>8.7007096772776807E-2</v>
      </c>
      <c r="AI72" s="19">
        <v>4.3513379187680402E-4</v>
      </c>
      <c r="AJ72" s="19">
        <v>0.53383778925960701</v>
      </c>
      <c r="AK72" s="19">
        <v>0.146541077386031</v>
      </c>
      <c r="AL72" s="19">
        <v>0.11127945940318799</v>
      </c>
    </row>
    <row r="73" spans="1:38">
      <c r="A73" s="22" t="s">
        <v>227</v>
      </c>
      <c r="B73" s="17" t="s">
        <v>226</v>
      </c>
      <c r="C73" s="26">
        <v>4.0737741409224703E-15</v>
      </c>
      <c r="D73" s="19">
        <v>0.27880317690739997</v>
      </c>
      <c r="E73" s="19">
        <v>3.4353933393859497E-2</v>
      </c>
      <c r="F73" s="19">
        <v>0.118609472974802</v>
      </c>
      <c r="G73" s="19">
        <v>3.7365175075039102E-4</v>
      </c>
      <c r="H73" s="19">
        <v>0.26993220317752098</v>
      </c>
      <c r="I73" s="19">
        <v>7.4239984325252195E-2</v>
      </c>
      <c r="J73" s="19">
        <v>7.0956115634702693E-2</v>
      </c>
      <c r="K73" s="19">
        <v>0.141942775123308</v>
      </c>
      <c r="L73" s="19">
        <v>0.32822293459836099</v>
      </c>
      <c r="M73" s="19">
        <v>0.221261617594631</v>
      </c>
      <c r="N73" s="19">
        <v>1.4784656635923399E-2</v>
      </c>
      <c r="O73" s="19">
        <v>1.71997731333078E-2</v>
      </c>
      <c r="P73" s="19">
        <v>0.24818334785930299</v>
      </c>
      <c r="Q73" s="19">
        <v>0.103325494449247</v>
      </c>
      <c r="R73" s="19">
        <v>2.2628499966539799E-2</v>
      </c>
      <c r="S73" s="26">
        <v>1.0387677336557601E-5</v>
      </c>
      <c r="T73" s="19">
        <v>0.68583159223089296</v>
      </c>
      <c r="U73" s="19">
        <v>0.14678898220703601</v>
      </c>
      <c r="V73" s="19">
        <v>0.186262788497052</v>
      </c>
      <c r="W73" s="19">
        <v>2.7922238189785799E-4</v>
      </c>
      <c r="X73" s="19">
        <v>0.45125345434105002</v>
      </c>
      <c r="Y73" s="19">
        <v>0.12128652079410999</v>
      </c>
      <c r="Z73" s="19">
        <v>7.7438191290664898E-2</v>
      </c>
      <c r="AA73" s="19">
        <v>3.38547415048902E-2</v>
      </c>
      <c r="AB73" s="19">
        <v>0.73261477084806603</v>
      </c>
      <c r="AC73" s="19">
        <v>0.337098356392452</v>
      </c>
      <c r="AD73" s="19">
        <v>5.9359499395688402E-2</v>
      </c>
      <c r="AE73" s="26">
        <v>7.6547923309053297E-7</v>
      </c>
      <c r="AF73" s="19">
        <v>0.66440186455009598</v>
      </c>
      <c r="AG73" s="19">
        <v>0.129412854065002</v>
      </c>
      <c r="AH73" s="19">
        <v>0.128485816907454</v>
      </c>
      <c r="AI73" s="19">
        <v>3.18114733999404E-2</v>
      </c>
      <c r="AJ73" s="19">
        <v>0.30547040206127801</v>
      </c>
      <c r="AK73" s="19">
        <v>0.14023705761749999</v>
      </c>
      <c r="AL73" s="19">
        <v>3.6805272297270299E-2</v>
      </c>
    </row>
    <row r="74" spans="1:38">
      <c r="A74" s="22" t="s">
        <v>244</v>
      </c>
      <c r="B74" s="17" t="s">
        <v>243</v>
      </c>
      <c r="C74" s="26">
        <v>1.0579891114374E-6</v>
      </c>
      <c r="D74" s="19">
        <v>0.19740370966245699</v>
      </c>
      <c r="E74" s="19">
        <v>3.9926265135627297E-2</v>
      </c>
      <c r="F74" s="19">
        <v>4.6385209147503E-2</v>
      </c>
      <c r="G74" s="19">
        <v>3.0952391501707501E-2</v>
      </c>
      <c r="H74" s="19">
        <v>0.21236564338656699</v>
      </c>
      <c r="I74" s="19">
        <v>9.7547987728490104E-2</v>
      </c>
      <c r="J74" s="19">
        <v>2.28380638326371E-2</v>
      </c>
      <c r="K74" s="19">
        <v>3.1083127179406499E-3</v>
      </c>
      <c r="L74" s="19">
        <v>0.53565254872873402</v>
      </c>
      <c r="M74" s="19">
        <v>0.17558752750436099</v>
      </c>
      <c r="N74" s="19">
        <v>9.4062805949131204E-2</v>
      </c>
      <c r="O74" s="26">
        <v>3.4943603694335597E-5</v>
      </c>
      <c r="P74" s="19">
        <v>0.342843217518429</v>
      </c>
      <c r="Q74" s="19">
        <v>8.1013908506655102E-2</v>
      </c>
      <c r="R74" s="19">
        <v>7.5856172420948706E-2</v>
      </c>
      <c r="S74" s="19">
        <v>6.7404673572004704E-4</v>
      </c>
      <c r="T74" s="19">
        <v>0.45606441672645798</v>
      </c>
      <c r="U74" s="19">
        <v>0.12947649879175899</v>
      </c>
      <c r="V74" s="19">
        <v>0.111389787457244</v>
      </c>
      <c r="W74" s="19">
        <v>1.2073867321297E-2</v>
      </c>
      <c r="X74" s="19">
        <v>0.29387216462247101</v>
      </c>
      <c r="Y74" s="19">
        <v>0.115676786668802</v>
      </c>
      <c r="Z74" s="19">
        <v>3.44196775185227E-2</v>
      </c>
      <c r="AA74" s="19">
        <v>0.32786367411976802</v>
      </c>
      <c r="AB74" s="19">
        <v>-0.36578499349653398</v>
      </c>
      <c r="AC74" s="19">
        <v>0.37069659146343698</v>
      </c>
      <c r="AD74" s="19">
        <v>-4.4636415979071298E-4</v>
      </c>
      <c r="AE74" s="19">
        <v>2.2779176173492801E-4</v>
      </c>
      <c r="AF74" s="19">
        <v>0.43993262734544902</v>
      </c>
      <c r="AG74" s="19">
        <v>0.116812418787913</v>
      </c>
      <c r="AH74" s="19">
        <v>7.1193333015932406E-2</v>
      </c>
      <c r="AI74" s="19">
        <v>1.12648369123778E-2</v>
      </c>
      <c r="AJ74" s="19">
        <v>0.23614039136178</v>
      </c>
      <c r="AK74" s="19">
        <v>9.1394494712255303E-2</v>
      </c>
      <c r="AL74" s="19">
        <v>5.4745262148768799E-2</v>
      </c>
    </row>
    <row r="75" spans="1:38">
      <c r="A75" s="22" t="s">
        <v>81</v>
      </c>
      <c r="B75" s="17" t="s">
        <v>80</v>
      </c>
      <c r="C75" s="26">
        <v>6.4816217608749197E-13</v>
      </c>
      <c r="D75" s="19">
        <v>0.34999075111356998</v>
      </c>
      <c r="E75" s="19">
        <v>4.7350163592552397E-2</v>
      </c>
      <c r="F75" s="19">
        <v>0.10013332169175</v>
      </c>
      <c r="G75" s="19">
        <v>1.65509168721362E-5</v>
      </c>
      <c r="H75" s="19">
        <v>0.46109664916959697</v>
      </c>
      <c r="I75" s="19">
        <v>0.10378009644521</v>
      </c>
      <c r="J75" s="19">
        <v>0.10484699401071799</v>
      </c>
      <c r="K75" s="19">
        <v>5.3644066530387701E-3</v>
      </c>
      <c r="L75" s="19">
        <v>0.56389000521217503</v>
      </c>
      <c r="M75" s="19">
        <v>0.19692751105709499</v>
      </c>
      <c r="N75" s="19">
        <v>8.2561290238961596E-2</v>
      </c>
      <c r="O75" s="19">
        <v>0.26284902961726198</v>
      </c>
      <c r="P75" s="19">
        <v>0.11942023870565401</v>
      </c>
      <c r="Q75" s="19">
        <v>0.10636229291462899</v>
      </c>
      <c r="R75" s="19">
        <v>1.2634949813765701E-3</v>
      </c>
      <c r="S75" s="19">
        <v>4.9400929900201597E-2</v>
      </c>
      <c r="T75" s="19">
        <v>0.29630500056986298</v>
      </c>
      <c r="U75" s="19">
        <v>0.148746822877213</v>
      </c>
      <c r="V75" s="19">
        <v>3.1586247022226101E-2</v>
      </c>
      <c r="W75" s="26">
        <v>5.8539291618780003E-5</v>
      </c>
      <c r="X75" s="19">
        <v>0.53182275516530697</v>
      </c>
      <c r="Y75" s="19">
        <v>0.128619202054187</v>
      </c>
      <c r="Z75" s="19">
        <v>9.5194366801062594E-2</v>
      </c>
      <c r="AA75" s="19">
        <v>8.6411937386922204E-3</v>
      </c>
      <c r="AB75" s="19">
        <v>1.6264238105239399</v>
      </c>
      <c r="AC75" s="19">
        <v>0.59834039276542095</v>
      </c>
      <c r="AD75" s="19">
        <v>9.7704075999316298E-2</v>
      </c>
      <c r="AE75" s="26">
        <v>9.0642604447943294E-5</v>
      </c>
      <c r="AF75" s="19">
        <v>0.49456710230691397</v>
      </c>
      <c r="AG75" s="19">
        <v>0.123339973266584</v>
      </c>
      <c r="AH75" s="19">
        <v>8.0599349176349797E-2</v>
      </c>
      <c r="AI75" s="19">
        <v>2.89499056416779E-2</v>
      </c>
      <c r="AJ75" s="19">
        <v>0.29286759645071198</v>
      </c>
      <c r="AK75" s="19">
        <v>0.132093435403245</v>
      </c>
      <c r="AL75" s="19">
        <v>3.8420414711714E-2</v>
      </c>
    </row>
    <row r="76" spans="1:38">
      <c r="A76" s="22" t="s">
        <v>27</v>
      </c>
      <c r="B76" s="17" t="s">
        <v>26</v>
      </c>
      <c r="C76" s="26">
        <v>5.0727674228751601E-12</v>
      </c>
      <c r="D76" s="19">
        <v>-0.25770729060415898</v>
      </c>
      <c r="E76" s="19">
        <v>3.6389333355329699E-2</v>
      </c>
      <c r="F76" s="19">
        <v>9.2541827415921707E-2</v>
      </c>
      <c r="G76" s="19">
        <v>7.8271025578361397E-13</v>
      </c>
      <c r="H76" s="19">
        <v>-0.509749612544937</v>
      </c>
      <c r="I76" s="19">
        <v>6.5377047889175893E-2</v>
      </c>
      <c r="J76" s="19">
        <v>0.27204679133821003</v>
      </c>
      <c r="K76" s="19">
        <v>8.5297340487563E-3</v>
      </c>
      <c r="L76" s="19">
        <v>-0.56594794336572696</v>
      </c>
      <c r="M76" s="19">
        <v>0.209778056434025</v>
      </c>
      <c r="N76" s="19">
        <v>7.2768530879070994E-2</v>
      </c>
      <c r="O76" s="26">
        <v>8.8521711459961394E-5</v>
      </c>
      <c r="P76" s="19">
        <v>-0.32950130660802901</v>
      </c>
      <c r="Q76" s="19">
        <v>8.2380977892836202E-2</v>
      </c>
      <c r="R76" s="19">
        <v>6.78640447034458E-2</v>
      </c>
      <c r="S76" s="19">
        <v>1.6287687653194099E-3</v>
      </c>
      <c r="T76" s="19">
        <v>-0.41793660360352702</v>
      </c>
      <c r="U76" s="19">
        <v>0.128633635159635</v>
      </c>
      <c r="V76" s="19">
        <v>9.5034325893490507E-2</v>
      </c>
      <c r="W76" s="26">
        <v>3.9766875109749299E-5</v>
      </c>
      <c r="X76" s="19">
        <v>-0.33798299056057002</v>
      </c>
      <c r="Y76" s="19">
        <v>7.9846921742925805E-2</v>
      </c>
      <c r="Z76" s="19">
        <v>9.9562131197295303E-2</v>
      </c>
      <c r="AA76" s="19">
        <v>4.9082045844205599E-3</v>
      </c>
      <c r="AB76" s="19">
        <v>-0.78234211956449196</v>
      </c>
      <c r="AC76" s="19">
        <v>0.267464654762056</v>
      </c>
      <c r="AD76" s="19">
        <v>0.113525794369464</v>
      </c>
      <c r="AE76" s="26">
        <v>1.5185355820917199E-13</v>
      </c>
      <c r="AF76" s="19">
        <v>-0.57068922463823202</v>
      </c>
      <c r="AG76" s="19">
        <v>7.1079361098678698E-2</v>
      </c>
      <c r="AH76" s="19">
        <v>0.269525128364559</v>
      </c>
      <c r="AI76" s="19">
        <v>0.83309503279894304</v>
      </c>
      <c r="AJ76" s="19">
        <v>2.5920444394286001E-2</v>
      </c>
      <c r="AK76" s="19">
        <v>0.12267021231568701</v>
      </c>
      <c r="AL76" s="19">
        <v>-9.8444534314043892E-3</v>
      </c>
    </row>
    <row r="77" spans="1:38">
      <c r="A77" s="22" t="s">
        <v>240</v>
      </c>
      <c r="B77" s="17" t="s">
        <v>239</v>
      </c>
      <c r="C77" s="26">
        <v>3.3884233332705702E-11</v>
      </c>
      <c r="D77" s="19">
        <v>-0.27856926323465703</v>
      </c>
      <c r="E77" s="19">
        <v>4.104707669003E-2</v>
      </c>
      <c r="F77" s="19">
        <v>8.5489062889509707E-2</v>
      </c>
      <c r="G77" s="19">
        <v>3.2011220944246803E-14</v>
      </c>
      <c r="H77" s="19">
        <v>-0.47626127290265602</v>
      </c>
      <c r="I77" s="19">
        <v>5.7055222319300901E-2</v>
      </c>
      <c r="J77" s="19">
        <v>0.30032821413713101</v>
      </c>
      <c r="K77" s="19">
        <v>0.147239995490902</v>
      </c>
      <c r="L77" s="19">
        <v>-0.239440596718242</v>
      </c>
      <c r="M77" s="19">
        <v>0.163584321939508</v>
      </c>
      <c r="N77" s="19">
        <v>1.4079651234107499E-2</v>
      </c>
      <c r="O77" s="19">
        <v>5.32212449437646E-3</v>
      </c>
      <c r="P77" s="19">
        <v>-0.23282190755099699</v>
      </c>
      <c r="Q77" s="19">
        <v>8.2650230808558198E-2</v>
      </c>
      <c r="R77" s="19">
        <v>3.2569671326633798E-2</v>
      </c>
      <c r="S77" s="19">
        <v>5.9647673774431505E-4</v>
      </c>
      <c r="T77" s="19">
        <v>-0.39671230046394601</v>
      </c>
      <c r="U77" s="19">
        <v>0.111462146209203</v>
      </c>
      <c r="V77" s="19">
        <v>0.113644972680218</v>
      </c>
      <c r="W77" s="19">
        <v>3.70443386019855E-4</v>
      </c>
      <c r="X77" s="19">
        <v>-0.32251842842763201</v>
      </c>
      <c r="Y77" s="19">
        <v>8.8554878566100698E-2</v>
      </c>
      <c r="Z77" s="19">
        <v>7.4210176906873093E-2</v>
      </c>
      <c r="AA77" s="19">
        <v>2.6337754906239101E-3</v>
      </c>
      <c r="AB77" s="19">
        <v>-0.45657384056378703</v>
      </c>
      <c r="AC77" s="19">
        <v>0.14526223430784299</v>
      </c>
      <c r="AD77" s="19">
        <v>0.13080734347110301</v>
      </c>
      <c r="AE77" s="26">
        <v>5.4269076871280002E-13</v>
      </c>
      <c r="AF77" s="19">
        <v>-0.60663905543601004</v>
      </c>
      <c r="AG77" s="19">
        <v>7.7650629892932893E-2</v>
      </c>
      <c r="AH77" s="19">
        <v>0.25872884560966902</v>
      </c>
      <c r="AI77" s="19">
        <v>3.11193606482385E-2</v>
      </c>
      <c r="AJ77" s="19">
        <v>-0.220793001189001</v>
      </c>
      <c r="AK77" s="19">
        <v>0.10094046939641001</v>
      </c>
      <c r="AL77" s="19">
        <v>3.7181851219015197E-2</v>
      </c>
    </row>
    <row r="78" spans="1:38">
      <c r="A78" s="22" t="s">
        <v>251</v>
      </c>
      <c r="B78" s="17" t="s">
        <v>250</v>
      </c>
      <c r="C78" s="26">
        <v>8.5342774348887797E-5</v>
      </c>
      <c r="D78" s="19">
        <v>0.23364181484812499</v>
      </c>
      <c r="E78" s="19">
        <v>5.8960280475873199E-2</v>
      </c>
      <c r="F78" s="19">
        <v>2.9601149966170099E-2</v>
      </c>
      <c r="G78" s="19">
        <v>3.5352458286162401E-10</v>
      </c>
      <c r="H78" s="19">
        <v>0.65569524233369303</v>
      </c>
      <c r="I78" s="19">
        <v>9.7954750133245394E-2</v>
      </c>
      <c r="J78" s="19">
        <v>0.214946409123279</v>
      </c>
      <c r="K78" s="19">
        <v>3.5014834869712401E-2</v>
      </c>
      <c r="L78" s="19">
        <v>0.96305619332391801</v>
      </c>
      <c r="M78" s="19">
        <v>0.44895098064547201</v>
      </c>
      <c r="N78" s="19">
        <v>4.3080096014112897E-2</v>
      </c>
      <c r="O78" s="19">
        <v>1.29531076272575E-2</v>
      </c>
      <c r="P78" s="19">
        <v>0.25800366629531901</v>
      </c>
      <c r="Q78" s="19">
        <v>0.102914006168811</v>
      </c>
      <c r="R78" s="19">
        <v>2.5013440524466999E-2</v>
      </c>
      <c r="S78" s="19">
        <v>0.426765974348292</v>
      </c>
      <c r="T78" s="19">
        <v>0.17018515434946899</v>
      </c>
      <c r="U78" s="19">
        <v>0.21316969227115601</v>
      </c>
      <c r="V78" s="19">
        <v>-4.0008751882951703E-3</v>
      </c>
      <c r="W78" s="19">
        <v>2.27817557313205E-3</v>
      </c>
      <c r="X78" s="19">
        <v>0.397258172896373</v>
      </c>
      <c r="Y78" s="19">
        <v>0.12798647655416001</v>
      </c>
      <c r="Z78" s="19">
        <v>5.3418391687773299E-2</v>
      </c>
      <c r="AA78" s="26">
        <v>9.5511994921374901E-5</v>
      </c>
      <c r="AB78" s="19">
        <v>2.9253941427036101</v>
      </c>
      <c r="AC78" s="19">
        <v>0.69779166358659905</v>
      </c>
      <c r="AD78" s="19">
        <v>0.21932770764303999</v>
      </c>
      <c r="AE78" s="26">
        <v>1.9476100494753701E-5</v>
      </c>
      <c r="AF78" s="19">
        <v>0.56431160928969604</v>
      </c>
      <c r="AG78" s="19">
        <v>0.128428339513245</v>
      </c>
      <c r="AH78" s="19">
        <v>9.6197500812934295E-2</v>
      </c>
      <c r="AI78" s="19">
        <v>1.58767472200573E-4</v>
      </c>
      <c r="AJ78" s="19">
        <v>0.71583966835950696</v>
      </c>
      <c r="AK78" s="19">
        <v>0.18210582630751401</v>
      </c>
      <c r="AL78" s="19">
        <v>0.12851681936992701</v>
      </c>
    </row>
    <row r="79" spans="1:38">
      <c r="A79" s="22" t="s">
        <v>37</v>
      </c>
      <c r="B79" s="17" t="s">
        <v>252</v>
      </c>
      <c r="C79" s="26">
        <v>3.1555822861248899E-15</v>
      </c>
      <c r="D79" s="19">
        <v>0.22468130064508199</v>
      </c>
      <c r="E79" s="19">
        <v>2.75654960812854E-2</v>
      </c>
      <c r="F79" s="19">
        <v>0.119531475018716</v>
      </c>
      <c r="G79" s="19">
        <v>4.2970660635204001E-2</v>
      </c>
      <c r="H79" s="19">
        <v>0.16034066409594999</v>
      </c>
      <c r="I79" s="19">
        <v>7.8585184542518796E-2</v>
      </c>
      <c r="J79" s="19">
        <v>1.9385498857152999E-2</v>
      </c>
      <c r="K79" s="26">
        <v>4.37541345349466E-5</v>
      </c>
      <c r="L79" s="19">
        <v>0.37558160427989701</v>
      </c>
      <c r="M79" s="19">
        <v>8.6791158356230205E-2</v>
      </c>
      <c r="N79" s="19">
        <v>0.18138925210631901</v>
      </c>
      <c r="O79" s="26">
        <v>1.01107370226867E-17</v>
      </c>
      <c r="P79" s="19">
        <v>0.37048524331737498</v>
      </c>
      <c r="Q79" s="19">
        <v>3.9351270942865502E-2</v>
      </c>
      <c r="R79" s="19">
        <v>0.29845804481974098</v>
      </c>
      <c r="S79" s="26">
        <v>8.7878074363372202E-6</v>
      </c>
      <c r="T79" s="19">
        <v>0.33481281668924301</v>
      </c>
      <c r="U79" s="19">
        <v>7.1012702703474304E-2</v>
      </c>
      <c r="V79" s="19">
        <v>0.18916237166688901</v>
      </c>
      <c r="W79" s="26">
        <v>7.1480655469455598E-7</v>
      </c>
      <c r="X79" s="19">
        <v>0.36016526463425103</v>
      </c>
      <c r="Y79" s="19">
        <v>6.9615100246781095E-2</v>
      </c>
      <c r="Z79" s="19">
        <v>0.144136469475449</v>
      </c>
      <c r="AA79" s="19">
        <v>2.6305914946539201E-3</v>
      </c>
      <c r="AB79" s="19">
        <v>0.395182248482711</v>
      </c>
      <c r="AC79" s="19">
        <v>0.125713454235414</v>
      </c>
      <c r="AD79" s="19">
        <v>0.13084076421183199</v>
      </c>
      <c r="AE79" s="19">
        <v>0.59973420064684702</v>
      </c>
      <c r="AF79" s="19">
        <v>-3.9323713784086202E-2</v>
      </c>
      <c r="AG79" s="19">
        <v>7.4793646712357303E-2</v>
      </c>
      <c r="AH79" s="19">
        <v>-4.2245949421950701E-3</v>
      </c>
      <c r="AI79" s="26">
        <v>2.3137322626781801E-10</v>
      </c>
      <c r="AJ79" s="19">
        <v>0.45150204219801399</v>
      </c>
      <c r="AK79" s="19">
        <v>6.3796555705181293E-2</v>
      </c>
      <c r="AL79" s="19">
        <v>0.33372763337507</v>
      </c>
    </row>
    <row r="80" spans="1:38">
      <c r="A80" s="22" t="s">
        <v>37</v>
      </c>
      <c r="B80" s="17" t="s">
        <v>36</v>
      </c>
      <c r="C80" s="26">
        <v>3.1751070895694202E-17</v>
      </c>
      <c r="D80" s="19">
        <v>0.22781842143782899</v>
      </c>
      <c r="E80" s="19">
        <v>2.59855834439961E-2</v>
      </c>
      <c r="F80" s="19">
        <v>0.13598732432360899</v>
      </c>
      <c r="G80" s="19">
        <v>4.9131478407112199E-3</v>
      </c>
      <c r="H80" s="19">
        <v>0.17865422029022501</v>
      </c>
      <c r="I80" s="19">
        <v>6.2628542302498896E-2</v>
      </c>
      <c r="J80" s="19">
        <v>4.2703389073954399E-2</v>
      </c>
      <c r="K80" s="26">
        <v>4.9130318621449597E-5</v>
      </c>
      <c r="L80" s="19">
        <v>0.402194460156305</v>
      </c>
      <c r="M80" s="19">
        <v>9.3626371204612799E-2</v>
      </c>
      <c r="N80" s="19">
        <v>0.17909461075597599</v>
      </c>
      <c r="O80" s="26">
        <v>4.6041863856190001E-16</v>
      </c>
      <c r="P80" s="19">
        <v>0.40547681592048901</v>
      </c>
      <c r="Q80" s="19">
        <v>4.5904673466157501E-2</v>
      </c>
      <c r="R80" s="19">
        <v>0.27214192943957499</v>
      </c>
      <c r="S80" s="26">
        <v>9.5230507873054196E-7</v>
      </c>
      <c r="T80" s="19">
        <v>0.45181471922017602</v>
      </c>
      <c r="U80" s="19">
        <v>8.5839223425317704E-2</v>
      </c>
      <c r="V80" s="19">
        <v>0.226877005260124</v>
      </c>
      <c r="W80" s="26">
        <v>2.62777246578077E-7</v>
      </c>
      <c r="X80" s="19">
        <v>0.45758386933628198</v>
      </c>
      <c r="Y80" s="19">
        <v>8.4884207873846096E-2</v>
      </c>
      <c r="Z80" s="19">
        <v>0.15497375338986299</v>
      </c>
      <c r="AA80" s="19">
        <v>2.95214217143361E-3</v>
      </c>
      <c r="AB80" s="19">
        <v>0.37388126439263702</v>
      </c>
      <c r="AC80" s="19">
        <v>0.120459503430467</v>
      </c>
      <c r="AD80" s="19">
        <v>0.12765157170088001</v>
      </c>
      <c r="AE80" s="19">
        <v>0.39397734081448399</v>
      </c>
      <c r="AF80" s="19">
        <v>8.9430043848472501E-2</v>
      </c>
      <c r="AG80" s="19">
        <v>0.10464749819278001</v>
      </c>
      <c r="AH80" s="19">
        <v>-1.57040846778966E-3</v>
      </c>
      <c r="AI80" s="26">
        <v>2.06924208994196E-7</v>
      </c>
      <c r="AJ80" s="19">
        <v>0.35253957997229302</v>
      </c>
      <c r="AK80" s="19">
        <v>6.3045285982187796E-2</v>
      </c>
      <c r="AL80" s="19">
        <v>0.23597914838742501</v>
      </c>
    </row>
    <row r="81" spans="1:38">
      <c r="A81" s="22" t="s">
        <v>52</v>
      </c>
      <c r="B81" s="17" t="s">
        <v>53</v>
      </c>
      <c r="C81" s="26">
        <v>4.8231138602291802E-51</v>
      </c>
      <c r="D81" s="19">
        <v>0.452362554222702</v>
      </c>
      <c r="E81" s="19">
        <v>2.6628688222349602E-2</v>
      </c>
      <c r="F81" s="19">
        <v>0.37368841424725902</v>
      </c>
      <c r="G81" s="19">
        <v>2.5840658675445999E-39</v>
      </c>
      <c r="H81" s="19">
        <v>0.56942131584593303</v>
      </c>
      <c r="I81" s="19">
        <v>3.2249619909216903E-2</v>
      </c>
      <c r="J81" s="19">
        <v>0.66012293914089104</v>
      </c>
      <c r="K81" s="26">
        <v>3.0900629156511699E-16</v>
      </c>
      <c r="L81" s="19">
        <v>0.97799477718873196</v>
      </c>
      <c r="M81" s="19">
        <v>9.5078507130955101E-2</v>
      </c>
      <c r="N81" s="19">
        <v>0.56711251859892398</v>
      </c>
      <c r="O81" s="26">
        <v>5.2064794011712496E-25</v>
      </c>
      <c r="P81" s="19">
        <v>0.70271695921933097</v>
      </c>
      <c r="Q81" s="19">
        <v>5.9308711641125902E-2</v>
      </c>
      <c r="R81" s="19">
        <v>0.403565915549567</v>
      </c>
      <c r="S81" s="26">
        <v>8.6774507712010298E-14</v>
      </c>
      <c r="T81" s="19">
        <v>0.64188576568346201</v>
      </c>
      <c r="U81" s="19">
        <v>7.2883463696173101E-2</v>
      </c>
      <c r="V81" s="19">
        <v>0.45692234991179198</v>
      </c>
      <c r="W81" s="26">
        <v>5.02583018289864E-8</v>
      </c>
      <c r="X81" s="19">
        <v>0.53527420625629196</v>
      </c>
      <c r="Y81" s="19">
        <v>9.3284556178258995E-2</v>
      </c>
      <c r="Z81" s="19">
        <v>0.17264004861833601</v>
      </c>
      <c r="AA81" s="26">
        <v>5.2130818555612602E-6</v>
      </c>
      <c r="AB81" s="19">
        <v>0.56659169102334594</v>
      </c>
      <c r="AC81" s="19">
        <v>0.11285186296887501</v>
      </c>
      <c r="AD81" s="19">
        <v>0.290925920639861</v>
      </c>
      <c r="AE81" s="26">
        <v>2.0444789383161199E-22</v>
      </c>
      <c r="AF81" s="19">
        <v>0.64891898540513504</v>
      </c>
      <c r="AG81" s="19">
        <v>5.7524911878904697E-2</v>
      </c>
      <c r="AH81" s="19">
        <v>0.42330896988227201</v>
      </c>
      <c r="AI81" s="26">
        <v>6.0340204175964301E-15</v>
      </c>
      <c r="AJ81" s="19">
        <v>0.67801949573200304</v>
      </c>
      <c r="AK81" s="19">
        <v>7.3422538774883098E-2</v>
      </c>
      <c r="AL81" s="19">
        <v>0.46235306799627901</v>
      </c>
    </row>
    <row r="82" spans="1:38">
      <c r="A82" s="22" t="s">
        <v>52</v>
      </c>
      <c r="B82" s="17" t="s">
        <v>51</v>
      </c>
      <c r="C82" s="26">
        <v>2.47358151183594E-57</v>
      </c>
      <c r="D82" s="19">
        <v>0.56529146129628705</v>
      </c>
      <c r="E82" s="19">
        <v>3.08300660214419E-2</v>
      </c>
      <c r="F82" s="19">
        <v>0.41018011860728298</v>
      </c>
      <c r="G82" s="19">
        <v>2.6205579389780698E-47</v>
      </c>
      <c r="H82" s="19">
        <v>0.69624386264298799</v>
      </c>
      <c r="I82" s="19">
        <v>3.3419331370314102E-2</v>
      </c>
      <c r="J82" s="19">
        <v>0.73020255581288196</v>
      </c>
      <c r="K82" s="26">
        <v>1.0452101525267299E-14</v>
      </c>
      <c r="L82" s="19">
        <v>0.77032052902650605</v>
      </c>
      <c r="M82" s="19">
        <v>8.1113129912967097E-2</v>
      </c>
      <c r="N82" s="19">
        <v>0.52716011401529705</v>
      </c>
      <c r="O82" s="26">
        <v>2.2936137356753001E-21</v>
      </c>
      <c r="P82" s="19">
        <v>0.60201816881857095</v>
      </c>
      <c r="Q82" s="19">
        <v>5.6523394778691199E-2</v>
      </c>
      <c r="R82" s="19">
        <v>0.35309448950443301</v>
      </c>
      <c r="S82" s="26">
        <v>1.8878333749819299E-16</v>
      </c>
      <c r="T82" s="19">
        <v>0.72265655052504496</v>
      </c>
      <c r="U82" s="19">
        <v>7.1644971588571998E-2</v>
      </c>
      <c r="V82" s="19">
        <v>0.52539939790309398</v>
      </c>
      <c r="W82" s="26">
        <v>2.28159617144313E-10</v>
      </c>
      <c r="X82" s="19">
        <v>0.53953699034399205</v>
      </c>
      <c r="Y82" s="19">
        <v>7.9379546057035802E-2</v>
      </c>
      <c r="Z82" s="19">
        <v>0.228045533390969</v>
      </c>
      <c r="AA82" s="26">
        <v>2.4759751789927599E-7</v>
      </c>
      <c r="AB82" s="19">
        <v>0.49341398105499601</v>
      </c>
      <c r="AC82" s="19">
        <v>8.4454389572586497E-2</v>
      </c>
      <c r="AD82" s="19">
        <v>0.35962359498229601</v>
      </c>
      <c r="AE82" s="26">
        <v>3.71162124794702E-25</v>
      </c>
      <c r="AF82" s="19">
        <v>0.57499149710695097</v>
      </c>
      <c r="AG82" s="19">
        <v>4.6957779775191701E-2</v>
      </c>
      <c r="AH82" s="19">
        <v>0.46406864860552899</v>
      </c>
      <c r="AI82" s="26">
        <v>9.7539459880178003E-19</v>
      </c>
      <c r="AJ82" s="19">
        <v>0.73714409467874698</v>
      </c>
      <c r="AK82" s="19">
        <v>6.7053128608503001E-2</v>
      </c>
      <c r="AL82" s="19">
        <v>0.55016069703466997</v>
      </c>
    </row>
    <row r="83" spans="1:38">
      <c r="A83" s="22" t="s">
        <v>32</v>
      </c>
      <c r="B83" s="17" t="s">
        <v>31</v>
      </c>
      <c r="C83" s="19">
        <v>2.1801206383236299E-4</v>
      </c>
      <c r="D83" s="19">
        <v>0.18613228208635599</v>
      </c>
      <c r="E83" s="19">
        <v>4.9960931539890799E-2</v>
      </c>
      <c r="F83" s="19">
        <v>2.6026063839512E-2</v>
      </c>
      <c r="G83" s="19">
        <v>1.4947552387866801E-3</v>
      </c>
      <c r="H83" s="19">
        <v>0.37947091039597503</v>
      </c>
      <c r="I83" s="19">
        <v>0.11741268048846901</v>
      </c>
      <c r="J83" s="19">
        <v>5.5743284146324498E-2</v>
      </c>
      <c r="K83" s="19">
        <v>4.4645607077494296E-3</v>
      </c>
      <c r="L83" s="19">
        <v>0.57721582164809604</v>
      </c>
      <c r="M83" s="19">
        <v>0.19718441087814301</v>
      </c>
      <c r="N83" s="19">
        <v>8.6434935185377496E-2</v>
      </c>
      <c r="O83" s="26">
        <v>7.0700326411034605E-5</v>
      </c>
      <c r="P83" s="19">
        <v>0.32481597632752801</v>
      </c>
      <c r="Q83" s="19">
        <v>8.0067136741972397E-2</v>
      </c>
      <c r="R83" s="19">
        <v>6.9799312424811896E-2</v>
      </c>
      <c r="S83" s="26">
        <v>4.3068743298332902E-7</v>
      </c>
      <c r="T83" s="19">
        <v>0.77380567329497796</v>
      </c>
      <c r="U83" s="19">
        <v>0.14191074897935099</v>
      </c>
      <c r="V83" s="19">
        <v>0.23997322387487699</v>
      </c>
      <c r="W83" s="19">
        <v>4.25676894685576E-4</v>
      </c>
      <c r="X83" s="19">
        <v>0.45949255056457899</v>
      </c>
      <c r="Y83" s="19">
        <v>0.12753229007244399</v>
      </c>
      <c r="Z83" s="19">
        <v>7.2621908887099407E-2</v>
      </c>
      <c r="AA83" s="19">
        <v>0.42483128757000199</v>
      </c>
      <c r="AB83" s="19">
        <v>0.19537645775070001</v>
      </c>
      <c r="AC83" s="19">
        <v>0.24308533347174099</v>
      </c>
      <c r="AD83" s="19">
        <v>-6.0363593848817799E-3</v>
      </c>
      <c r="AE83" s="19">
        <v>3.0842221819573599E-3</v>
      </c>
      <c r="AF83" s="19">
        <v>0.44324431183527702</v>
      </c>
      <c r="AG83" s="19">
        <v>0.14765020123147901</v>
      </c>
      <c r="AH83" s="19">
        <v>4.4507821459824098E-2</v>
      </c>
      <c r="AI83" s="19">
        <v>1.8655422251585499E-4</v>
      </c>
      <c r="AJ83" s="19">
        <v>0.449447418711027</v>
      </c>
      <c r="AK83" s="19">
        <v>0.115665596512809</v>
      </c>
      <c r="AL83" s="19">
        <v>0.12577307764089499</v>
      </c>
    </row>
    <row r="84" spans="1:38">
      <c r="A84" s="22" t="s">
        <v>32</v>
      </c>
      <c r="B84" s="17" t="s">
        <v>33</v>
      </c>
      <c r="C84" s="26">
        <v>5.4427314081916704E-7</v>
      </c>
      <c r="D84" s="19">
        <v>0.32131096189881603</v>
      </c>
      <c r="E84" s="19">
        <v>6.3265355008576801E-2</v>
      </c>
      <c r="F84" s="19">
        <v>4.8923285778670597E-2</v>
      </c>
      <c r="G84" s="19">
        <v>4.7117221764480202E-5</v>
      </c>
      <c r="H84" s="19">
        <v>0.65140733844611498</v>
      </c>
      <c r="I84" s="19">
        <v>0.155665992117583</v>
      </c>
      <c r="J84" s="19">
        <v>9.3542332463360897E-2</v>
      </c>
      <c r="K84" s="19">
        <v>2.55188760420395E-3</v>
      </c>
      <c r="L84" s="19">
        <v>0.50988507808118899</v>
      </c>
      <c r="M84" s="19">
        <v>0.163609211576834</v>
      </c>
      <c r="N84" s="19">
        <v>9.8210072591457601E-2</v>
      </c>
      <c r="O84" s="26">
        <v>5.8873169963582303E-7</v>
      </c>
      <c r="P84" s="19">
        <v>0.41943568187813801</v>
      </c>
      <c r="Q84" s="19">
        <v>8.1327265168943702E-2</v>
      </c>
      <c r="R84" s="19">
        <v>0.11052994260026699</v>
      </c>
      <c r="S84" s="19">
        <v>4.3820492393892697E-4</v>
      </c>
      <c r="T84" s="19">
        <v>0.52399006394806102</v>
      </c>
      <c r="U84" s="19">
        <v>0.14352314449273301</v>
      </c>
      <c r="V84" s="19">
        <v>0.119319124277054</v>
      </c>
      <c r="W84" s="19">
        <v>1.94342607623984E-3</v>
      </c>
      <c r="X84" s="19">
        <v>0.40288324329858499</v>
      </c>
      <c r="Y84" s="19">
        <v>0.12775127780097401</v>
      </c>
      <c r="Z84" s="19">
        <v>5.5237890131141699E-2</v>
      </c>
      <c r="AA84" s="19">
        <v>0.20239575868312901</v>
      </c>
      <c r="AB84" s="19">
        <v>0.29393510390467498</v>
      </c>
      <c r="AC84" s="19">
        <v>0.22797208436796501</v>
      </c>
      <c r="AD84" s="19">
        <v>1.11027263056511E-2</v>
      </c>
      <c r="AE84" s="19">
        <v>2.0726293749313801E-3</v>
      </c>
      <c r="AF84" s="19">
        <v>0.47903863284787701</v>
      </c>
      <c r="AG84" s="19">
        <v>0.15317000936164599</v>
      </c>
      <c r="AH84" s="19">
        <v>4.8573808093596099E-2</v>
      </c>
      <c r="AI84" s="19">
        <v>1.03525208992497E-4</v>
      </c>
      <c r="AJ84" s="19">
        <v>0.48686080708305002</v>
      </c>
      <c r="AK84" s="19">
        <v>0.120239886285793</v>
      </c>
      <c r="AL84" s="19">
        <v>0.13576467846346499</v>
      </c>
    </row>
    <row r="85" spans="1:38">
      <c r="A85" s="22" t="s">
        <v>67</v>
      </c>
      <c r="B85" s="17" t="s">
        <v>66</v>
      </c>
      <c r="C85" s="26">
        <v>3.0913615183637898E-5</v>
      </c>
      <c r="D85" s="19">
        <v>0.42794829502912901</v>
      </c>
      <c r="E85" s="19">
        <v>0.101729455909364</v>
      </c>
      <c r="F85" s="19">
        <v>3.34804234371874E-2</v>
      </c>
      <c r="G85" s="19">
        <v>1.43378298939037E-7</v>
      </c>
      <c r="H85" s="19">
        <v>1.2375923544609</v>
      </c>
      <c r="I85" s="19">
        <v>0.22470560926206101</v>
      </c>
      <c r="J85" s="19">
        <v>0.154931844006821</v>
      </c>
      <c r="K85" s="19">
        <v>6.0140851472093903E-3</v>
      </c>
      <c r="L85" s="19">
        <v>0.69344483735625695</v>
      </c>
      <c r="M85" s="19">
        <v>0.245622531709419</v>
      </c>
      <c r="N85" s="19">
        <v>8.0148228321211296E-2</v>
      </c>
      <c r="O85" s="19">
        <v>4.5930685043089397E-3</v>
      </c>
      <c r="P85" s="19">
        <v>0.43857129772442199</v>
      </c>
      <c r="Q85" s="19">
        <v>0.15303558667547201</v>
      </c>
      <c r="R85" s="19">
        <v>3.3829481873848002E-2</v>
      </c>
      <c r="S85" s="26">
        <v>2.0381315832788101E-5</v>
      </c>
      <c r="T85" s="19">
        <v>0.67156314637564796</v>
      </c>
      <c r="U85" s="19">
        <v>0.149290186234561</v>
      </c>
      <c r="V85" s="19">
        <v>0.17449364550600699</v>
      </c>
      <c r="W85" s="19">
        <v>8.7201602175331905E-3</v>
      </c>
      <c r="X85" s="19">
        <v>0.48108246676530603</v>
      </c>
      <c r="Y85" s="19">
        <v>0.18104577985720499</v>
      </c>
      <c r="Z85" s="19">
        <v>3.8104488155269498E-2</v>
      </c>
      <c r="AA85" s="19">
        <v>1.3466504025233901E-3</v>
      </c>
      <c r="AB85" s="19">
        <v>0.99805240509347104</v>
      </c>
      <c r="AC85" s="19">
        <v>0.29626115806061998</v>
      </c>
      <c r="AD85" s="19">
        <v>0.14923059458256399</v>
      </c>
      <c r="AE85" s="19">
        <v>5.9294835621842904E-4</v>
      </c>
      <c r="AF85" s="19">
        <v>0.69667998420682697</v>
      </c>
      <c r="AG85" s="19">
        <v>0.19904078531498801</v>
      </c>
      <c r="AH85" s="19">
        <v>6.1398249151097803E-2</v>
      </c>
      <c r="AI85" s="19">
        <v>5.4081509999806703E-2</v>
      </c>
      <c r="AJ85" s="19">
        <v>0.30841057065390398</v>
      </c>
      <c r="AK85" s="19">
        <v>0.158171544639266</v>
      </c>
      <c r="AL85" s="19">
        <v>2.77961966553582E-2</v>
      </c>
    </row>
    <row r="86" spans="1:38">
      <c r="A86" s="22" t="s">
        <v>67</v>
      </c>
      <c r="B86" s="17" t="s">
        <v>68</v>
      </c>
      <c r="C86" s="26">
        <v>5.5757916749226799E-5</v>
      </c>
      <c r="D86" s="19">
        <v>0.282916523819425</v>
      </c>
      <c r="E86" s="19">
        <v>6.9572773944353905E-2</v>
      </c>
      <c r="F86" s="19">
        <v>3.1226438960896899E-2</v>
      </c>
      <c r="G86" s="19">
        <v>2.3657783640511799E-7</v>
      </c>
      <c r="H86" s="19">
        <v>0.78505494179579705</v>
      </c>
      <c r="I86" s="19">
        <v>0.14532843107764201</v>
      </c>
      <c r="J86" s="19">
        <v>0.149754381786385</v>
      </c>
      <c r="K86" s="19">
        <v>3.5611593830351999E-3</v>
      </c>
      <c r="L86" s="19">
        <v>0.585462702789598</v>
      </c>
      <c r="M86" s="19">
        <v>0.19484987691320099</v>
      </c>
      <c r="N86" s="19">
        <v>9.1199681143755401E-2</v>
      </c>
      <c r="O86" s="19">
        <v>2.7390673462583101E-4</v>
      </c>
      <c r="P86" s="19">
        <v>0.48401609671562201</v>
      </c>
      <c r="Q86" s="19">
        <v>0.130709342480229</v>
      </c>
      <c r="R86" s="19">
        <v>5.8122850657056697E-2</v>
      </c>
      <c r="S86" s="26">
        <v>2.26292388004054E-5</v>
      </c>
      <c r="T86" s="19">
        <v>0.62701749600296697</v>
      </c>
      <c r="U86" s="19">
        <v>0.14023919764246601</v>
      </c>
      <c r="V86" s="19">
        <v>0.17265472106634699</v>
      </c>
      <c r="W86" s="19">
        <v>0.20636504104193501</v>
      </c>
      <c r="X86" s="19">
        <v>0.20655420354953999</v>
      </c>
      <c r="Y86" s="19">
        <v>0.162763573326071</v>
      </c>
      <c r="Z86" s="19">
        <v>3.9741673218787197E-3</v>
      </c>
      <c r="AA86" s="19">
        <v>1.18032494055508E-3</v>
      </c>
      <c r="AB86" s="19">
        <v>0.83383052639191602</v>
      </c>
      <c r="AC86" s="19">
        <v>0.244367323540609</v>
      </c>
      <c r="AD86" s="19">
        <v>0.15282369181626401</v>
      </c>
      <c r="AE86" s="19">
        <v>2.10983141623723E-3</v>
      </c>
      <c r="AF86" s="19">
        <v>0.56047542666282502</v>
      </c>
      <c r="AG86" s="19">
        <v>0.179526770218253</v>
      </c>
      <c r="AH86" s="19">
        <v>4.8391690987867997E-2</v>
      </c>
      <c r="AI86" s="19">
        <v>4.9357188859952002E-2</v>
      </c>
      <c r="AJ86" s="19">
        <v>0.25191063594836199</v>
      </c>
      <c r="AK86" s="19">
        <v>0.12656061000900201</v>
      </c>
      <c r="AL86" s="19">
        <v>2.9336140931371602E-2</v>
      </c>
    </row>
    <row r="87" spans="1:38">
      <c r="A87" s="22" t="s">
        <v>65</v>
      </c>
      <c r="B87" s="17" t="s">
        <v>64</v>
      </c>
      <c r="C87" s="26">
        <v>6.9629179288612899E-6</v>
      </c>
      <c r="D87" s="19">
        <v>0.64761734787333403</v>
      </c>
      <c r="E87" s="19">
        <v>0.14249519266535199</v>
      </c>
      <c r="F87" s="19">
        <v>3.9181344558584102E-2</v>
      </c>
      <c r="G87" s="19">
        <v>5.6387818453168001E-7</v>
      </c>
      <c r="H87" s="19">
        <v>1.35966976914961</v>
      </c>
      <c r="I87" s="19">
        <v>0.26069955508889597</v>
      </c>
      <c r="J87" s="19">
        <v>0.14071394410538501</v>
      </c>
      <c r="K87" s="19">
        <v>4.4273143255068898E-4</v>
      </c>
      <c r="L87" s="19">
        <v>1.7007707839239701</v>
      </c>
      <c r="M87" s="19">
        <v>0.46375951160728901</v>
      </c>
      <c r="N87" s="19">
        <v>0.134662642377855</v>
      </c>
      <c r="O87" s="26">
        <v>8.6415959523584992E-6</v>
      </c>
      <c r="P87" s="19">
        <v>0.92778196579806604</v>
      </c>
      <c r="Q87" s="19">
        <v>0.203283313423408</v>
      </c>
      <c r="R87" s="19">
        <v>8.7809243901951106E-2</v>
      </c>
      <c r="S87" s="19">
        <v>3.7545245563282799E-3</v>
      </c>
      <c r="T87" s="19">
        <v>0.93166835039208595</v>
      </c>
      <c r="U87" s="19">
        <v>0.31310208857279298</v>
      </c>
      <c r="V87" s="19">
        <v>7.9452636277002595E-2</v>
      </c>
      <c r="W87" s="19">
        <v>5.8455210828311597E-3</v>
      </c>
      <c r="X87" s="19">
        <v>0.77159398339758201</v>
      </c>
      <c r="Y87" s="19">
        <v>0.27598156618914299</v>
      </c>
      <c r="Z87" s="19">
        <v>4.2652600359890297E-2</v>
      </c>
      <c r="AA87" s="19">
        <v>0.10360520667998099</v>
      </c>
      <c r="AB87" s="19">
        <v>0.97616428193180504</v>
      </c>
      <c r="AC87" s="19">
        <v>0.59031504775287202</v>
      </c>
      <c r="AD87" s="19">
        <v>2.8558746020292101E-2</v>
      </c>
      <c r="AE87" s="26">
        <v>7.14748266392077E-13</v>
      </c>
      <c r="AF87" s="19">
        <v>1.78661745828428</v>
      </c>
      <c r="AG87" s="19">
        <v>0.23007822407124001</v>
      </c>
      <c r="AH87" s="19">
        <v>0.25637467918677997</v>
      </c>
      <c r="AI87" s="26">
        <v>4.7703079308805299E-5</v>
      </c>
      <c r="AJ87" s="19">
        <v>0.821047859677973</v>
      </c>
      <c r="AK87" s="19">
        <v>0.19282483718851301</v>
      </c>
      <c r="AL87" s="19">
        <v>0.14879239914252601</v>
      </c>
    </row>
    <row r="88" spans="1:38">
      <c r="A88" s="22" t="s">
        <v>93</v>
      </c>
      <c r="B88" s="17" t="s">
        <v>92</v>
      </c>
      <c r="C88" s="26">
        <v>9.0796613648112093E-15</v>
      </c>
      <c r="D88" s="19">
        <v>-0.28114267521061498</v>
      </c>
      <c r="E88" s="19">
        <v>3.5123516905305997E-2</v>
      </c>
      <c r="F88" s="19">
        <v>0.11571058657133899</v>
      </c>
      <c r="G88" s="19">
        <v>9.9240987497221099E-8</v>
      </c>
      <c r="H88" s="19">
        <v>-0.37984501845767099</v>
      </c>
      <c r="I88" s="19">
        <v>6.8018202358175198E-2</v>
      </c>
      <c r="J88" s="19">
        <v>0.15871922724803</v>
      </c>
      <c r="K88" s="19">
        <v>8.6531989816552406E-3</v>
      </c>
      <c r="L88" s="19">
        <v>-0.53683794858781497</v>
      </c>
      <c r="M88" s="19">
        <v>0.199375007745802</v>
      </c>
      <c r="N88" s="19">
        <v>7.2465020337842398E-2</v>
      </c>
      <c r="O88" s="26">
        <v>7.1752144663588397E-6</v>
      </c>
      <c r="P88" s="19">
        <v>-0.29692125620725301</v>
      </c>
      <c r="Q88" s="19">
        <v>6.4452341700447099E-2</v>
      </c>
      <c r="R88" s="19">
        <v>8.9393779249116595E-2</v>
      </c>
      <c r="S88" s="26">
        <v>1.6104805950496E-13</v>
      </c>
      <c r="T88" s="19">
        <v>-0.73338342207642604</v>
      </c>
      <c r="U88" s="19">
        <v>8.4512352351980694E-2</v>
      </c>
      <c r="V88" s="19">
        <v>0.449501270764395</v>
      </c>
      <c r="W88" s="26">
        <v>4.9554556792971096E-6</v>
      </c>
      <c r="X88" s="19">
        <v>-0.52745174666569905</v>
      </c>
      <c r="Y88" s="19">
        <v>0.11136822359246</v>
      </c>
      <c r="Z88" s="19">
        <v>0.12286084173640199</v>
      </c>
      <c r="AA88" s="19">
        <v>3.7555956371465103E-2</v>
      </c>
      <c r="AB88" s="19">
        <v>-0.52920818143422799</v>
      </c>
      <c r="AC88" s="19">
        <v>0.248631029734321</v>
      </c>
      <c r="AD88" s="19">
        <v>5.6459866033292602E-2</v>
      </c>
      <c r="AE88" s="26">
        <v>2.5943800841564401E-5</v>
      </c>
      <c r="AF88" s="19">
        <v>-0.46489062381817398</v>
      </c>
      <c r="AG88" s="19">
        <v>0.10750861429876001</v>
      </c>
      <c r="AH88" s="19">
        <v>9.3299752665475202E-2</v>
      </c>
      <c r="AI88" s="19">
        <v>3.7512216177119501E-2</v>
      </c>
      <c r="AJ88" s="19">
        <v>-0.193284583722171</v>
      </c>
      <c r="AK88" s="19">
        <v>9.1643583540663501E-2</v>
      </c>
      <c r="AL88" s="19">
        <v>3.3990345542572201E-2</v>
      </c>
    </row>
    <row r="89" spans="1:38">
      <c r="A89" s="22" t="s">
        <v>224</v>
      </c>
      <c r="B89" s="17" t="s">
        <v>223</v>
      </c>
      <c r="C89" s="26">
        <v>1.29746344002442E-5</v>
      </c>
      <c r="D89" s="19">
        <v>-0.14800875855913201</v>
      </c>
      <c r="E89" s="19">
        <v>3.3590178506220203E-2</v>
      </c>
      <c r="F89" s="19">
        <v>3.6800559032250102E-2</v>
      </c>
      <c r="G89" s="19">
        <v>2.97168748345701E-4</v>
      </c>
      <c r="H89" s="19">
        <v>-0.28383496045461298</v>
      </c>
      <c r="I89" s="19">
        <v>7.6722296545869401E-2</v>
      </c>
      <c r="J89" s="19">
        <v>7.3464854441615504E-2</v>
      </c>
      <c r="K89" s="19">
        <v>1.29185207472364E-4</v>
      </c>
      <c r="L89" s="19">
        <v>-0.632336755259849</v>
      </c>
      <c r="M89" s="19">
        <v>0.157051731619026</v>
      </c>
      <c r="N89" s="19">
        <v>0.15976147529260901</v>
      </c>
      <c r="O89" s="26">
        <v>3.0456019077937701E-7</v>
      </c>
      <c r="P89" s="19">
        <v>-0.36226799472853199</v>
      </c>
      <c r="Q89" s="19">
        <v>6.8409356661002202E-2</v>
      </c>
      <c r="R89" s="19">
        <v>0.116044051914481</v>
      </c>
      <c r="S89" s="26">
        <v>2.58874023847249E-5</v>
      </c>
      <c r="T89" s="19">
        <v>-0.41765725971290901</v>
      </c>
      <c r="U89" s="19">
        <v>9.4156033584013102E-2</v>
      </c>
      <c r="V89" s="19">
        <v>0.17028576059966699</v>
      </c>
      <c r="W89" s="19">
        <v>9.4380677809553196E-4</v>
      </c>
      <c r="X89" s="19">
        <v>-0.256326812269285</v>
      </c>
      <c r="Y89" s="19">
        <v>7.5997204465494198E-2</v>
      </c>
      <c r="Z89" s="19">
        <v>6.3510429057588205E-2</v>
      </c>
      <c r="AA89" s="19">
        <v>2.12637830533033E-3</v>
      </c>
      <c r="AB89" s="19">
        <v>-0.84085742629959603</v>
      </c>
      <c r="AC89" s="19">
        <v>0.26145466708662402</v>
      </c>
      <c r="AD89" s="19">
        <v>0.136709116599352</v>
      </c>
      <c r="AE89" s="26">
        <v>4.1847548470987601E-8</v>
      </c>
      <c r="AF89" s="19">
        <v>-0.4241860227266</v>
      </c>
      <c r="AG89" s="19">
        <v>7.3875276737334905E-2</v>
      </c>
      <c r="AH89" s="19">
        <v>0.15673732984693201</v>
      </c>
      <c r="AI89" s="19">
        <v>3.5492681640570899E-3</v>
      </c>
      <c r="AJ89" s="19">
        <v>-0.244905879512753</v>
      </c>
      <c r="AK89" s="19">
        <v>8.1943685635545604E-2</v>
      </c>
      <c r="AL89" s="19">
        <v>7.4881586403305903E-2</v>
      </c>
    </row>
    <row r="90" spans="1:38">
      <c r="A90" s="22" t="s">
        <v>224</v>
      </c>
      <c r="B90" s="17" t="s">
        <v>225</v>
      </c>
      <c r="C90" s="26">
        <v>7.8076908203171199E-11</v>
      </c>
      <c r="D90" s="19">
        <v>-0.17494636841858499</v>
      </c>
      <c r="E90" s="19">
        <v>2.6293816318017998E-2</v>
      </c>
      <c r="F90" s="19">
        <v>8.2375452319387601E-2</v>
      </c>
      <c r="G90" s="19">
        <v>1.38882265721384E-4</v>
      </c>
      <c r="H90" s="19">
        <v>-0.23528142193006801</v>
      </c>
      <c r="I90" s="19">
        <v>6.0248726867063902E-2</v>
      </c>
      <c r="J90" s="19">
        <v>8.1780844336247105E-2</v>
      </c>
      <c r="K90" s="26">
        <v>9.8495345134278102E-5</v>
      </c>
      <c r="L90" s="19">
        <v>-0.40610646685867302</v>
      </c>
      <c r="M90" s="19">
        <v>9.8980984185312093E-2</v>
      </c>
      <c r="N90" s="19">
        <v>0.16521946829199599</v>
      </c>
      <c r="O90" s="19">
        <v>2.3026486319488099E-4</v>
      </c>
      <c r="P90" s="19">
        <v>-0.21238234400582301</v>
      </c>
      <c r="Q90" s="19">
        <v>5.6639085799729601E-2</v>
      </c>
      <c r="R90" s="19">
        <v>5.9621014024448499E-2</v>
      </c>
      <c r="S90" s="26">
        <v>1.2398923959306701E-6</v>
      </c>
      <c r="T90" s="19">
        <v>-0.39916542661953502</v>
      </c>
      <c r="U90" s="19">
        <v>7.6764701353056103E-2</v>
      </c>
      <c r="V90" s="19">
        <v>0.22247811986679</v>
      </c>
      <c r="W90" s="26">
        <v>1.74282660416118E-6</v>
      </c>
      <c r="X90" s="19">
        <v>-0.31830233655074902</v>
      </c>
      <c r="Y90" s="19">
        <v>6.3975432195883503E-2</v>
      </c>
      <c r="Z90" s="19">
        <v>0.134392349348809</v>
      </c>
      <c r="AA90" s="19">
        <v>2.4062357292256201E-2</v>
      </c>
      <c r="AB90" s="19">
        <v>-0.321751734230459</v>
      </c>
      <c r="AC90" s="19">
        <v>0.138872784160264</v>
      </c>
      <c r="AD90" s="19">
        <v>6.8929782663572595E-2</v>
      </c>
      <c r="AE90" s="26">
        <v>8.3798971853974402E-14</v>
      </c>
      <c r="AF90" s="19">
        <v>-0.42651855542328199</v>
      </c>
      <c r="AG90" s="19">
        <v>5.2468114731296603E-2</v>
      </c>
      <c r="AH90" s="19">
        <v>0.274513436100361</v>
      </c>
      <c r="AI90" s="19">
        <v>9.8345562674976104E-3</v>
      </c>
      <c r="AJ90" s="19">
        <v>-0.16703240736846001</v>
      </c>
      <c r="AK90" s="19">
        <v>6.3424768968379605E-2</v>
      </c>
      <c r="AL90" s="19">
        <v>5.7108390263972603E-2</v>
      </c>
    </row>
    <row r="91" spans="1:38">
      <c r="A91" s="22" t="s">
        <v>173</v>
      </c>
      <c r="B91" s="17" t="s">
        <v>172</v>
      </c>
      <c r="C91" s="26">
        <v>4.3778226699378798E-14</v>
      </c>
      <c r="D91" s="19">
        <v>-0.233607935772011</v>
      </c>
      <c r="E91" s="19">
        <v>3.0016195722913801E-2</v>
      </c>
      <c r="F91" s="19">
        <v>0.109996461426089</v>
      </c>
      <c r="G91" s="19">
        <v>7.0907618991556403E-12</v>
      </c>
      <c r="H91" s="19">
        <v>-0.41077300567811598</v>
      </c>
      <c r="I91" s="19">
        <v>5.5448249660520699E-2</v>
      </c>
      <c r="J91" s="19">
        <v>0.25192315344599903</v>
      </c>
      <c r="K91" s="26">
        <v>3.2762215530236402E-5</v>
      </c>
      <c r="L91" s="19">
        <v>-0.44356364545493498</v>
      </c>
      <c r="M91" s="19">
        <v>0.10067331814382401</v>
      </c>
      <c r="N91" s="19">
        <v>0.18709574577395499</v>
      </c>
      <c r="O91" s="26">
        <v>1.3969182684009801E-7</v>
      </c>
      <c r="P91" s="19">
        <v>-0.28645439738191802</v>
      </c>
      <c r="Q91" s="19">
        <v>5.2504054065923303E-2</v>
      </c>
      <c r="R91" s="19">
        <v>0.122531757762782</v>
      </c>
      <c r="S91" s="26">
        <v>6.0046084559322198E-5</v>
      </c>
      <c r="T91" s="19">
        <v>-0.39511936683708898</v>
      </c>
      <c r="U91" s="19">
        <v>9.3818339975120096E-2</v>
      </c>
      <c r="V91" s="19">
        <v>0.15535084328099</v>
      </c>
      <c r="W91" s="26">
        <v>1.67432366307036E-5</v>
      </c>
      <c r="X91" s="19">
        <v>-0.48596588678679198</v>
      </c>
      <c r="Y91" s="19">
        <v>0.10928796417217</v>
      </c>
      <c r="Z91" s="19">
        <v>0.109288247144834</v>
      </c>
      <c r="AA91" s="19">
        <v>4.96593349553101E-3</v>
      </c>
      <c r="AB91" s="19">
        <v>-0.57361389002174501</v>
      </c>
      <c r="AC91" s="19">
        <v>0.19638637109613399</v>
      </c>
      <c r="AD91" s="19">
        <v>0.11319972154074</v>
      </c>
      <c r="AE91" s="26">
        <v>2.5569220359944701E-11</v>
      </c>
      <c r="AF91" s="19">
        <v>-0.60273204827260296</v>
      </c>
      <c r="AG91" s="19">
        <v>8.4416752910293699E-2</v>
      </c>
      <c r="AH91" s="19">
        <v>0.22515191663758</v>
      </c>
      <c r="AI91" s="19">
        <v>1.6922684312146E-2</v>
      </c>
      <c r="AJ91" s="19">
        <v>-0.181778309449247</v>
      </c>
      <c r="AK91" s="19">
        <v>7.4795392961293394E-2</v>
      </c>
      <c r="AL91" s="19">
        <v>4.7679734504407399E-2</v>
      </c>
    </row>
    <row r="92" spans="1:38">
      <c r="A92" s="22" t="s">
        <v>218</v>
      </c>
      <c r="B92" s="17" t="s">
        <v>217</v>
      </c>
      <c r="C92" s="19">
        <v>8.8816524647713298E-4</v>
      </c>
      <c r="D92" s="19">
        <v>0.16965629031132401</v>
      </c>
      <c r="E92" s="19">
        <v>5.0724247318097902E-2</v>
      </c>
      <c r="F92" s="19">
        <v>2.0697165289904E-2</v>
      </c>
      <c r="G92" s="19">
        <v>3.1415165051834901E-7</v>
      </c>
      <c r="H92" s="19">
        <v>0.49702706178054001</v>
      </c>
      <c r="I92" s="19">
        <v>9.3049948112187503E-2</v>
      </c>
      <c r="J92" s="19">
        <v>0.14681095780367201</v>
      </c>
      <c r="K92" s="19">
        <v>1.0013741969829299E-3</v>
      </c>
      <c r="L92" s="19">
        <v>0.67098595761852797</v>
      </c>
      <c r="M92" s="19">
        <v>0.19633505923233099</v>
      </c>
      <c r="N92" s="19">
        <v>0.117773737365091</v>
      </c>
      <c r="O92" s="19">
        <v>9.0668378503114804E-3</v>
      </c>
      <c r="P92" s="19">
        <v>0.25368373206544598</v>
      </c>
      <c r="Q92" s="19">
        <v>9.62892615418878E-2</v>
      </c>
      <c r="R92" s="19">
        <v>2.80319343363741E-2</v>
      </c>
      <c r="S92" s="26">
        <v>9.0917552013700504E-6</v>
      </c>
      <c r="T92" s="19">
        <v>0.58068010756169897</v>
      </c>
      <c r="U92" s="19">
        <v>0.123386570446755</v>
      </c>
      <c r="V92" s="19">
        <v>0.188573570755281</v>
      </c>
      <c r="W92" s="19">
        <v>0.32996418584966503</v>
      </c>
      <c r="X92" s="19">
        <v>0.103905709202224</v>
      </c>
      <c r="Y92" s="19">
        <v>0.106317097674739</v>
      </c>
      <c r="Z92" s="19">
        <v>-2.9320858056802702E-4</v>
      </c>
      <c r="AA92" s="19">
        <v>4.9098360110229095E-4</v>
      </c>
      <c r="AB92" s="19">
        <v>1.3794455052164301</v>
      </c>
      <c r="AC92" s="19">
        <v>0.37346016524491998</v>
      </c>
      <c r="AD92" s="19">
        <v>0.17647607527622</v>
      </c>
      <c r="AE92" s="19">
        <v>2.1313034835340801E-4</v>
      </c>
      <c r="AF92" s="19">
        <v>0.42463406644780999</v>
      </c>
      <c r="AG92" s="19">
        <v>0.11221470960242901</v>
      </c>
      <c r="AH92" s="19">
        <v>7.1873538926894007E-2</v>
      </c>
      <c r="AI92" s="19">
        <v>9.32879306615186E-4</v>
      </c>
      <c r="AJ92" s="19">
        <v>0.39222126031910398</v>
      </c>
      <c r="AK92" s="19">
        <v>0.114854609301576</v>
      </c>
      <c r="AL92" s="19">
        <v>9.8119077007246799E-2</v>
      </c>
    </row>
    <row r="93" spans="1:38">
      <c r="A93" s="22" t="s">
        <v>300</v>
      </c>
      <c r="B93" s="17" t="s">
        <v>299</v>
      </c>
      <c r="C93" s="26">
        <v>1.6572638980213499E-10</v>
      </c>
      <c r="D93" s="19">
        <v>-0.34410685500322302</v>
      </c>
      <c r="E93" s="19">
        <v>5.2682485406959897E-2</v>
      </c>
      <c r="F93" s="19">
        <v>7.9561184078854402E-2</v>
      </c>
      <c r="G93" s="19">
        <v>9.2640465892917492E-22</v>
      </c>
      <c r="H93" s="19">
        <v>-0.67932629093632002</v>
      </c>
      <c r="I93" s="19">
        <v>6.07987870419694E-2</v>
      </c>
      <c r="J93" s="19">
        <v>0.43630970930361102</v>
      </c>
      <c r="K93" s="19">
        <v>3.7269767150924803E-2</v>
      </c>
      <c r="L93" s="19">
        <v>-0.32738536728852002</v>
      </c>
      <c r="M93" s="19">
        <v>0.15453155269454499</v>
      </c>
      <c r="N93" s="19">
        <v>4.17821769165648E-2</v>
      </c>
      <c r="O93" s="19">
        <v>2.7139625952168602E-4</v>
      </c>
      <c r="P93" s="19">
        <v>-0.43153710478670299</v>
      </c>
      <c r="Q93" s="19">
        <v>0.116458940121849</v>
      </c>
      <c r="R93" s="19">
        <v>5.8202340689794498E-2</v>
      </c>
      <c r="S93" s="26">
        <v>5.9392590035852598E-5</v>
      </c>
      <c r="T93" s="19">
        <v>-0.47540124185527999</v>
      </c>
      <c r="U93" s="19">
        <v>0.11280141728807799</v>
      </c>
      <c r="V93" s="19">
        <v>0.15554636838503799</v>
      </c>
      <c r="W93" s="19">
        <v>3.5162371032565302E-4</v>
      </c>
      <c r="X93" s="19">
        <v>-0.34095184782169402</v>
      </c>
      <c r="Y93" s="19">
        <v>9.3242980937076905E-2</v>
      </c>
      <c r="Z93" s="19">
        <v>7.48058159013473E-2</v>
      </c>
      <c r="AA93" s="19">
        <v>9.9151002753241507E-4</v>
      </c>
      <c r="AB93" s="19">
        <v>-0.49542420648205998</v>
      </c>
      <c r="AC93" s="19">
        <v>0.14281058216723</v>
      </c>
      <c r="AD93" s="19">
        <v>0.15755993215236799</v>
      </c>
      <c r="AE93" s="26">
        <v>3.5748102396813398E-13</v>
      </c>
      <c r="AF93" s="19">
        <v>-0.53620085505800097</v>
      </c>
      <c r="AG93" s="19">
        <v>6.8014215120076701E-2</v>
      </c>
      <c r="AH93" s="19">
        <v>0.262284065014037</v>
      </c>
      <c r="AI93" s="19">
        <v>0.76199774015690303</v>
      </c>
      <c r="AJ93" s="19">
        <v>-4.6350489084823102E-2</v>
      </c>
      <c r="AK93" s="19">
        <v>0.152613242142907</v>
      </c>
      <c r="AL93" s="19">
        <v>-9.3494490113275007E-3</v>
      </c>
    </row>
    <row r="94" spans="1:38">
      <c r="A94" s="22" t="s">
        <v>47</v>
      </c>
      <c r="B94" s="17" t="s">
        <v>46</v>
      </c>
      <c r="C94" s="26">
        <v>1.85217458056646E-10</v>
      </c>
      <c r="D94" s="19">
        <v>0.71184913154247897</v>
      </c>
      <c r="E94" s="19">
        <v>0.10928718318524</v>
      </c>
      <c r="F94" s="19">
        <v>7.9144870090478395E-2</v>
      </c>
      <c r="G94" s="19">
        <v>1.67258630700412E-7</v>
      </c>
      <c r="H94" s="19">
        <v>1.3695765584144901</v>
      </c>
      <c r="I94" s="19">
        <v>0.25013985687693802</v>
      </c>
      <c r="J94" s="19">
        <v>0.153341892802317</v>
      </c>
      <c r="K94" s="19">
        <v>4.0448842778765799E-4</v>
      </c>
      <c r="L94" s="19">
        <v>0.99204323545092399</v>
      </c>
      <c r="M94" s="19">
        <v>0.26852841646011899</v>
      </c>
      <c r="N94" s="19">
        <v>0.136520130778952</v>
      </c>
      <c r="O94" s="19">
        <v>0.108327904377921</v>
      </c>
      <c r="P94" s="19">
        <v>0.26116698490315299</v>
      </c>
      <c r="Q94" s="19">
        <v>0.161934627672327</v>
      </c>
      <c r="R94" s="19">
        <v>7.7123882356396898E-3</v>
      </c>
      <c r="S94" s="19">
        <v>1.7246057677337201E-3</v>
      </c>
      <c r="T94" s="19">
        <v>0.89061753705426705</v>
      </c>
      <c r="U94" s="19">
        <v>0.27566308484540802</v>
      </c>
      <c r="V94" s="19">
        <v>9.3970146047476694E-2</v>
      </c>
      <c r="W94" s="19">
        <v>9.7437173959799995E-3</v>
      </c>
      <c r="X94" s="19">
        <v>0.51809688900975504</v>
      </c>
      <c r="Y94" s="19">
        <v>0.19791000918749199</v>
      </c>
      <c r="Z94" s="19">
        <v>3.6845932549628799E-2</v>
      </c>
      <c r="AA94" s="19">
        <v>2.0342686447324199E-3</v>
      </c>
      <c r="AB94" s="19">
        <v>0.93139894181492999</v>
      </c>
      <c r="AC94" s="19">
        <v>0.288264447599475</v>
      </c>
      <c r="AD94" s="19">
        <v>0.137927647950528</v>
      </c>
      <c r="AE94" s="26">
        <v>1.4597323085175899E-13</v>
      </c>
      <c r="AF94" s="19">
        <v>1.1623835813764101</v>
      </c>
      <c r="AG94" s="19">
        <v>0.144654693722512</v>
      </c>
      <c r="AH94" s="19">
        <v>0.269857516421451</v>
      </c>
      <c r="AI94" s="19">
        <v>5.37528579564638E-3</v>
      </c>
      <c r="AJ94" s="19">
        <v>0.57079708589324596</v>
      </c>
      <c r="AK94" s="19">
        <v>0.20043846588838099</v>
      </c>
      <c r="AL94" s="19">
        <v>6.7640191202113495E-2</v>
      </c>
    </row>
    <row r="95" spans="1:38">
      <c r="A95" s="22" t="s">
        <v>23</v>
      </c>
      <c r="B95" s="17" t="s">
        <v>22</v>
      </c>
      <c r="C95" s="26">
        <v>7.4919633951633103E-8</v>
      </c>
      <c r="D95" s="19">
        <v>-0.16162950201139301</v>
      </c>
      <c r="E95" s="19">
        <v>2.95820100718651E-2</v>
      </c>
      <c r="F95" s="19">
        <v>5.6479781048650701E-2</v>
      </c>
      <c r="G95" s="19">
        <v>4.0418687480548799E-8</v>
      </c>
      <c r="H95" s="19">
        <v>-0.330095922012837</v>
      </c>
      <c r="I95" s="19">
        <v>5.72149482000072E-2</v>
      </c>
      <c r="J95" s="19">
        <v>0.167906037397937</v>
      </c>
      <c r="K95" s="19">
        <v>3.2766267652747298E-3</v>
      </c>
      <c r="L95" s="19">
        <v>-0.45840076083176601</v>
      </c>
      <c r="M95" s="19">
        <v>0.15114426238043999</v>
      </c>
      <c r="N95" s="19">
        <v>9.2952986226062101E-2</v>
      </c>
      <c r="O95" s="19">
        <v>2.21755367199901E-3</v>
      </c>
      <c r="P95" s="19">
        <v>-0.17687073210121601</v>
      </c>
      <c r="Q95" s="19">
        <v>5.7081954061640502E-2</v>
      </c>
      <c r="R95" s="19">
        <v>4.0078814200530603E-2</v>
      </c>
      <c r="S95" s="26">
        <v>5.13874159755382E-8</v>
      </c>
      <c r="T95" s="19">
        <v>-0.56492193817594605</v>
      </c>
      <c r="U95" s="19">
        <v>9.5001544438937505E-2</v>
      </c>
      <c r="V95" s="19">
        <v>0.27409217167113098</v>
      </c>
      <c r="W95" s="26">
        <v>1.2178499847057301E-7</v>
      </c>
      <c r="X95" s="19">
        <v>-0.36619061192770402</v>
      </c>
      <c r="Y95" s="19">
        <v>6.5934727173660099E-2</v>
      </c>
      <c r="Z95" s="19">
        <v>0.163226076416917</v>
      </c>
      <c r="AA95" s="19">
        <v>1.90080969390282E-3</v>
      </c>
      <c r="AB95" s="19">
        <v>-0.58251059071719602</v>
      </c>
      <c r="AC95" s="19">
        <v>0.179016914456615</v>
      </c>
      <c r="AD95" s="19">
        <v>0.139792924569694</v>
      </c>
      <c r="AE95" s="26">
        <v>4.4689699121665601E-16</v>
      </c>
      <c r="AF95" s="19">
        <v>-0.51525597703681403</v>
      </c>
      <c r="AG95" s="19">
        <v>5.7304453818682398E-2</v>
      </c>
      <c r="AH95" s="19">
        <v>0.31704839896017301</v>
      </c>
      <c r="AI95" s="19">
        <v>3.8095167245725601E-3</v>
      </c>
      <c r="AJ95" s="19">
        <v>-0.23726255065760199</v>
      </c>
      <c r="AK95" s="19">
        <v>8.0021033928358604E-2</v>
      </c>
      <c r="AL95" s="19">
        <v>7.3647296398887896E-2</v>
      </c>
    </row>
    <row r="96" spans="1:38">
      <c r="A96" s="22" t="s">
        <v>131</v>
      </c>
      <c r="B96" s="17" t="s">
        <v>200</v>
      </c>
      <c r="C96" s="26">
        <v>2.9001939701627199E-9</v>
      </c>
      <c r="D96" s="19">
        <v>-0.53284462395517795</v>
      </c>
      <c r="E96" s="19">
        <v>8.8061194156839495E-2</v>
      </c>
      <c r="F96" s="19">
        <v>6.8801870379317107E-2</v>
      </c>
      <c r="G96" s="19">
        <v>3.5930244787966501E-22</v>
      </c>
      <c r="H96" s="19">
        <v>-0.909326455620727</v>
      </c>
      <c r="I96" s="19">
        <v>8.0305013336603906E-2</v>
      </c>
      <c r="J96" s="19">
        <v>0.44293490603154501</v>
      </c>
      <c r="K96" s="19">
        <v>5.2179639162271002E-3</v>
      </c>
      <c r="L96" s="19">
        <v>-0.58962043785764495</v>
      </c>
      <c r="M96" s="19">
        <v>0.205219321322861</v>
      </c>
      <c r="N96" s="19">
        <v>8.3145397151905207E-2</v>
      </c>
      <c r="O96" s="19">
        <v>6.4391098269757302E-3</v>
      </c>
      <c r="P96" s="19">
        <v>-0.30003984481955398</v>
      </c>
      <c r="Q96" s="19">
        <v>0.108994533896232</v>
      </c>
      <c r="R96" s="19">
        <v>3.0943444810265799E-2</v>
      </c>
      <c r="S96" s="26">
        <v>1.7398423516695799E-8</v>
      </c>
      <c r="T96" s="19">
        <v>-0.91587166849949497</v>
      </c>
      <c r="U96" s="19">
        <v>0.14791851339826301</v>
      </c>
      <c r="V96" s="19">
        <v>0.290932304608084</v>
      </c>
      <c r="W96" s="26">
        <v>7.0036143547602099E-6</v>
      </c>
      <c r="X96" s="19">
        <v>-0.67065856263711698</v>
      </c>
      <c r="Y96" s="19">
        <v>0.14406941169989501</v>
      </c>
      <c r="Z96" s="19">
        <v>0.11901894797948501</v>
      </c>
      <c r="AA96" s="19">
        <v>3.0482121329516401E-2</v>
      </c>
      <c r="AB96" s="19">
        <v>-0.49689730740955301</v>
      </c>
      <c r="AC96" s="19">
        <v>0.22402534276177899</v>
      </c>
      <c r="AD96" s="19">
        <v>6.2296925761637097E-2</v>
      </c>
      <c r="AE96" s="26">
        <v>8.6992181675564009E-19</v>
      </c>
      <c r="AF96" s="19">
        <v>-0.83080503077255896</v>
      </c>
      <c r="AG96" s="19">
        <v>8.3201067260983794E-2</v>
      </c>
      <c r="AH96" s="19">
        <v>0.36463467020830398</v>
      </c>
      <c r="AI96" s="19">
        <v>9.3725038088217499E-2</v>
      </c>
      <c r="AJ96" s="19">
        <v>0.295212260307118</v>
      </c>
      <c r="AK96" s="19">
        <v>0.17440468459121</v>
      </c>
      <c r="AL96" s="19">
        <v>1.8677017697492901E-2</v>
      </c>
    </row>
    <row r="97" spans="1:38">
      <c r="A97" s="22" t="s">
        <v>131</v>
      </c>
      <c r="B97" s="17" t="s">
        <v>130</v>
      </c>
      <c r="C97" s="26">
        <v>1.2627622577446201E-12</v>
      </c>
      <c r="D97" s="19">
        <v>-0.45847918843028101</v>
      </c>
      <c r="E97" s="19">
        <v>6.2871707069345403E-2</v>
      </c>
      <c r="F97" s="19">
        <v>9.7678378400537294E-2</v>
      </c>
      <c r="G97" s="19">
        <v>1.3179077486584E-23</v>
      </c>
      <c r="H97" s="19">
        <v>-0.74121906504304702</v>
      </c>
      <c r="I97" s="19">
        <v>6.2572096730353299E-2</v>
      </c>
      <c r="J97" s="19">
        <v>0.465462054028143</v>
      </c>
      <c r="K97" s="19">
        <v>2.10674468144417E-4</v>
      </c>
      <c r="L97" s="19">
        <v>-0.693364843738559</v>
      </c>
      <c r="M97" s="19">
        <v>0.178422354456441</v>
      </c>
      <c r="N97" s="19">
        <v>0.149855722604577</v>
      </c>
      <c r="O97" s="19">
        <v>1.42176950460337E-2</v>
      </c>
      <c r="P97" s="19">
        <v>-0.242342224651688</v>
      </c>
      <c r="Q97" s="19">
        <v>9.8001234260812406E-2</v>
      </c>
      <c r="R97" s="19">
        <v>2.4228411796918901E-2</v>
      </c>
      <c r="S97" s="26">
        <v>6.7408618300238897E-9</v>
      </c>
      <c r="T97" s="19">
        <v>-0.740427427139143</v>
      </c>
      <c r="U97" s="19">
        <v>0.11562584850720301</v>
      </c>
      <c r="V97" s="19">
        <v>0.30537919243377998</v>
      </c>
      <c r="W97" s="19">
        <v>4.0302434105946098E-4</v>
      </c>
      <c r="X97" s="19">
        <v>-0.48137833338798203</v>
      </c>
      <c r="Y97" s="19">
        <v>0.133037757300766</v>
      </c>
      <c r="Z97" s="19">
        <v>7.3246928749363893E-2</v>
      </c>
      <c r="AA97" s="19">
        <v>2.62462844911719E-2</v>
      </c>
      <c r="AB97" s="19">
        <v>-0.38396375772913299</v>
      </c>
      <c r="AC97" s="19">
        <v>0.16834007493852499</v>
      </c>
      <c r="AD97" s="19">
        <v>6.6491445504582206E-2</v>
      </c>
      <c r="AE97" s="26">
        <v>2.61679702590158E-18</v>
      </c>
      <c r="AF97" s="19">
        <v>-0.66826238405808303</v>
      </c>
      <c r="AG97" s="19">
        <v>6.8105157380994999E-2</v>
      </c>
      <c r="AH97" s="19">
        <v>0.35647900057628101</v>
      </c>
      <c r="AI97" s="19">
        <v>0.54496188249521405</v>
      </c>
      <c r="AJ97" s="19">
        <v>-8.1493066564410702E-2</v>
      </c>
      <c r="AK97" s="19">
        <v>0.13415270503947699</v>
      </c>
      <c r="AL97" s="19">
        <v>-6.4803607224270801E-3</v>
      </c>
    </row>
    <row r="98" spans="1:38">
      <c r="A98" s="22" t="s">
        <v>403</v>
      </c>
      <c r="B98" s="17" t="s">
        <v>199</v>
      </c>
      <c r="C98" s="26">
        <v>3.3499128091618299E-25</v>
      </c>
      <c r="D98" s="19">
        <v>0.496250074801805</v>
      </c>
      <c r="E98" s="19">
        <v>4.51740254561609E-2</v>
      </c>
      <c r="F98" s="19">
        <v>0.19890538508344999</v>
      </c>
      <c r="G98" s="19">
        <v>4.2445776244731499E-19</v>
      </c>
      <c r="H98" s="19">
        <v>0.842647588432057</v>
      </c>
      <c r="I98" s="19">
        <v>8.2644158046546207E-2</v>
      </c>
      <c r="J98" s="19">
        <v>0.39154320121957498</v>
      </c>
      <c r="K98" s="26">
        <v>1.4201394308533801E-7</v>
      </c>
      <c r="L98" s="19">
        <v>1.9185390170177501</v>
      </c>
      <c r="M98" s="19">
        <v>0.331904105481441</v>
      </c>
      <c r="N98" s="19">
        <v>0.288338806230791</v>
      </c>
      <c r="O98" s="26">
        <v>1.5523966963442101E-5</v>
      </c>
      <c r="P98" s="19">
        <v>0.331932228217593</v>
      </c>
      <c r="Q98" s="19">
        <v>7.4978879392030601E-2</v>
      </c>
      <c r="R98" s="19">
        <v>8.2807419163248006E-2</v>
      </c>
      <c r="S98" s="26">
        <v>3.4688630572792198E-6</v>
      </c>
      <c r="T98" s="19">
        <v>0.758951865411709</v>
      </c>
      <c r="U98" s="19">
        <v>0.15338440721735</v>
      </c>
      <c r="V98" s="19">
        <v>0.205122709145871</v>
      </c>
      <c r="W98" s="19">
        <v>3.2367383042221101E-2</v>
      </c>
      <c r="X98" s="19">
        <v>0.29765982199506502</v>
      </c>
      <c r="Y98" s="19">
        <v>0.13782750234327201</v>
      </c>
      <c r="Z98" s="19">
        <v>2.33883097317285E-2</v>
      </c>
      <c r="AA98" s="19">
        <v>6.4862332568458496E-4</v>
      </c>
      <c r="AB98" s="19">
        <v>2.7308187772175598</v>
      </c>
      <c r="AC98" s="19">
        <v>0.75738499073902599</v>
      </c>
      <c r="AD98" s="19">
        <v>0.169017244557818</v>
      </c>
      <c r="AE98" s="26">
        <v>2.03829942033134E-8</v>
      </c>
      <c r="AF98" s="19">
        <v>0.69103004212501296</v>
      </c>
      <c r="AG98" s="19">
        <v>0.11740026943667201</v>
      </c>
      <c r="AH98" s="19">
        <v>0.16361208771043101</v>
      </c>
      <c r="AI98" s="26">
        <v>2.1222928340417099E-7</v>
      </c>
      <c r="AJ98" s="19">
        <v>0.54713262557680498</v>
      </c>
      <c r="AK98" s="19">
        <v>9.7946570425903004E-2</v>
      </c>
      <c r="AL98" s="19">
        <v>0.235591768748866</v>
      </c>
    </row>
    <row r="99" spans="1:38">
      <c r="A99" s="22" t="s">
        <v>403</v>
      </c>
      <c r="B99" s="17" t="s">
        <v>351</v>
      </c>
      <c r="C99" s="26">
        <v>1.1257618606390799E-29</v>
      </c>
      <c r="D99" s="19">
        <v>0.503477267922528</v>
      </c>
      <c r="E99" s="19">
        <v>4.1552937788002897E-2</v>
      </c>
      <c r="F99" s="19">
        <v>0.23225205533683099</v>
      </c>
      <c r="G99" s="19">
        <v>1.70610356168097E-23</v>
      </c>
      <c r="H99" s="19">
        <v>0.81973880915141595</v>
      </c>
      <c r="I99" s="19">
        <v>6.9439426444388996E-2</v>
      </c>
      <c r="J99" s="19">
        <v>0.46373543428052599</v>
      </c>
      <c r="K99" s="26">
        <v>1.3278645798716601E-10</v>
      </c>
      <c r="L99" s="19">
        <v>1.3980580005254599</v>
      </c>
      <c r="M99" s="19">
        <v>0.189171888398526</v>
      </c>
      <c r="N99" s="19">
        <v>0.401279052378197</v>
      </c>
      <c r="O99" s="26">
        <v>2.3857992688385601E-14</v>
      </c>
      <c r="P99" s="19">
        <v>0.573334816054892</v>
      </c>
      <c r="Q99" s="19">
        <v>6.9801320783072399E-2</v>
      </c>
      <c r="R99" s="19">
        <v>0.24394425489121799</v>
      </c>
      <c r="S99" s="26">
        <v>6.0948477012814604E-11</v>
      </c>
      <c r="T99" s="19">
        <v>0.707887614672565</v>
      </c>
      <c r="U99" s="19">
        <v>9.5318269659257701E-2</v>
      </c>
      <c r="V99" s="19">
        <v>0.37307924911350698</v>
      </c>
      <c r="W99" s="26">
        <v>2.9740003072078401E-6</v>
      </c>
      <c r="X99" s="19">
        <v>0.49854898307975898</v>
      </c>
      <c r="Y99" s="19">
        <v>0.102709054437827</v>
      </c>
      <c r="Z99" s="19">
        <v>0.12850924862520899</v>
      </c>
      <c r="AA99" s="26">
        <v>3.88235543196813E-5</v>
      </c>
      <c r="AB99" s="19">
        <v>1.70137081747611</v>
      </c>
      <c r="AC99" s="19">
        <v>0.38188311666192798</v>
      </c>
      <c r="AD99" s="19">
        <v>0.24212186332319699</v>
      </c>
      <c r="AE99" s="26">
        <v>2.64274129515459E-14</v>
      </c>
      <c r="AF99" s="19">
        <v>0.69629412664476797</v>
      </c>
      <c r="AG99" s="19">
        <v>8.3667403737691895E-2</v>
      </c>
      <c r="AH99" s="19">
        <v>0.28410431602963498</v>
      </c>
      <c r="AI99" s="26">
        <v>5.5574982216075902E-9</v>
      </c>
      <c r="AJ99" s="19">
        <v>0.44562723084690697</v>
      </c>
      <c r="AK99" s="19">
        <v>6.9646619469567295E-2</v>
      </c>
      <c r="AL99" s="19">
        <v>0.28954400514833101</v>
      </c>
    </row>
    <row r="100" spans="1:38">
      <c r="A100" s="22" t="s">
        <v>246</v>
      </c>
      <c r="B100" s="17" t="s">
        <v>245</v>
      </c>
      <c r="C100" s="26">
        <v>5.6477212152822904E-6</v>
      </c>
      <c r="D100" s="19">
        <v>-0.19716800956187799</v>
      </c>
      <c r="E100" s="19">
        <v>4.2950002377225703E-2</v>
      </c>
      <c r="F100" s="19">
        <v>3.9982111740786502E-2</v>
      </c>
      <c r="G100" s="19">
        <v>1.66149927065325E-12</v>
      </c>
      <c r="H100" s="19">
        <v>-0.57388732391636799</v>
      </c>
      <c r="I100" s="19">
        <v>7.4868960473614299E-2</v>
      </c>
      <c r="J100" s="19">
        <v>0.26523147511347001</v>
      </c>
      <c r="K100" s="19">
        <v>1.8892394628184001E-2</v>
      </c>
      <c r="L100" s="19">
        <v>-0.45492016955968101</v>
      </c>
      <c r="M100" s="19">
        <v>0.18978812531716399</v>
      </c>
      <c r="N100" s="19">
        <v>5.5997734356217903E-2</v>
      </c>
      <c r="O100" s="26">
        <v>7.4667521575081806E-15</v>
      </c>
      <c r="P100" s="19">
        <v>-0.57963005003653101</v>
      </c>
      <c r="Q100" s="19">
        <v>6.9018672475772105E-2</v>
      </c>
      <c r="R100" s="19">
        <v>0.25234767996549301</v>
      </c>
      <c r="S100" s="26">
        <v>1.5244091180242499E-7</v>
      </c>
      <c r="T100" s="19">
        <v>-0.65984296618041105</v>
      </c>
      <c r="U100" s="19">
        <v>0.11583971877280801</v>
      </c>
      <c r="V100" s="19">
        <v>0.25681753013590197</v>
      </c>
      <c r="W100" s="26">
        <v>6.8326983326444404E-7</v>
      </c>
      <c r="X100" s="19">
        <v>-0.41252041643461201</v>
      </c>
      <c r="Y100" s="19">
        <v>7.9582234764220106E-2</v>
      </c>
      <c r="Z100" s="19">
        <v>0.14462750594457199</v>
      </c>
      <c r="AA100" s="19">
        <v>0.99473715944119401</v>
      </c>
      <c r="AB100" s="19">
        <v>1.5262250911371399E-3</v>
      </c>
      <c r="AC100" s="19">
        <v>0.23038984899332801</v>
      </c>
      <c r="AD100" s="19">
        <v>-1.7240609637447599E-2</v>
      </c>
      <c r="AE100" s="26">
        <v>2.79324897498613E-8</v>
      </c>
      <c r="AF100" s="19">
        <v>-0.484082135201585</v>
      </c>
      <c r="AG100" s="19">
        <v>8.3129652592321496E-2</v>
      </c>
      <c r="AH100" s="19">
        <v>0.16060658090114099</v>
      </c>
      <c r="AI100" s="19">
        <v>1.13943292765413E-2</v>
      </c>
      <c r="AJ100" s="19">
        <v>-0.28966780945196102</v>
      </c>
      <c r="AK100" s="19">
        <v>0.112294966789882</v>
      </c>
      <c r="AL100" s="19">
        <v>5.4546451363318801E-2</v>
      </c>
    </row>
    <row r="101" spans="1:38">
      <c r="A101" s="22" t="s">
        <v>119</v>
      </c>
      <c r="B101" s="17" t="s">
        <v>157</v>
      </c>
      <c r="C101" s="26">
        <v>1.25091074821253E-8</v>
      </c>
      <c r="D101" s="19">
        <v>0.23851575571960301</v>
      </c>
      <c r="E101" s="19">
        <v>4.1173276658500201E-2</v>
      </c>
      <c r="F101" s="19">
        <v>6.3274737172393195E-2</v>
      </c>
      <c r="G101" s="19">
        <v>6.3201289557601398E-3</v>
      </c>
      <c r="H101" s="19">
        <v>0.21084930124266199</v>
      </c>
      <c r="I101" s="19">
        <v>7.6188827009645896E-2</v>
      </c>
      <c r="J101" s="19">
        <v>3.9954790392502701E-2</v>
      </c>
      <c r="K101" s="26">
        <v>9.9417286442984295E-5</v>
      </c>
      <c r="L101" s="19">
        <v>1.0262622707232301</v>
      </c>
      <c r="M101" s="19">
        <v>0.25029220983778</v>
      </c>
      <c r="N101" s="19">
        <v>0.16503242383619099</v>
      </c>
      <c r="O101" s="19">
        <v>5.9636004551475502E-3</v>
      </c>
      <c r="P101" s="19">
        <v>0.30290134597555002</v>
      </c>
      <c r="Q101" s="19">
        <v>0.109005676157059</v>
      </c>
      <c r="R101" s="19">
        <v>3.1597855021927898E-2</v>
      </c>
      <c r="S101" s="19">
        <v>2.05873849819169E-4</v>
      </c>
      <c r="T101" s="19">
        <v>0.64148608007948904</v>
      </c>
      <c r="U101" s="19">
        <v>0.16576709110545099</v>
      </c>
      <c r="V101" s="19">
        <v>0.13313006991828599</v>
      </c>
      <c r="W101" s="19">
        <v>0.12883741597477899</v>
      </c>
      <c r="X101" s="19">
        <v>0.184403438785437</v>
      </c>
      <c r="Y101" s="19">
        <v>0.120761339722884</v>
      </c>
      <c r="Z101" s="19">
        <v>8.6291451321325301E-3</v>
      </c>
      <c r="AA101" s="19">
        <v>4.6549802963262001E-3</v>
      </c>
      <c r="AB101" s="19">
        <v>1.5659325023450299</v>
      </c>
      <c r="AC101" s="19">
        <v>0.53191546127490397</v>
      </c>
      <c r="AD101" s="19">
        <v>0.11500231934655999</v>
      </c>
      <c r="AE101" s="19">
        <v>2.01188392282509E-2</v>
      </c>
      <c r="AF101" s="19">
        <v>0.231871904477917</v>
      </c>
      <c r="AG101" s="19">
        <v>9.8834103422715494E-2</v>
      </c>
      <c r="AH101" s="19">
        <v>2.55181277094838E-2</v>
      </c>
      <c r="AI101" s="26">
        <v>9.8349183259152207E-6</v>
      </c>
      <c r="AJ101" s="19">
        <v>0.58518258201191398</v>
      </c>
      <c r="AK101" s="19">
        <v>0.12541109703626999</v>
      </c>
      <c r="AL101" s="19">
        <v>0.174894065792526</v>
      </c>
    </row>
    <row r="102" spans="1:38">
      <c r="A102" s="22" t="s">
        <v>119</v>
      </c>
      <c r="B102" s="17" t="s">
        <v>118</v>
      </c>
      <c r="C102" s="26">
        <v>1.6996277722963899E-13</v>
      </c>
      <c r="D102" s="19">
        <v>0.33454340780161501</v>
      </c>
      <c r="E102" s="19">
        <v>4.4089993358096102E-2</v>
      </c>
      <c r="F102" s="19">
        <v>0.10504372655673599</v>
      </c>
      <c r="G102" s="19">
        <v>4.3929536862233203E-5</v>
      </c>
      <c r="H102" s="19">
        <v>0.35018078385672702</v>
      </c>
      <c r="I102" s="19">
        <v>8.3330811398400803E-2</v>
      </c>
      <c r="J102" s="19">
        <v>9.4301839087398004E-2</v>
      </c>
      <c r="K102" s="26">
        <v>4.4141918275045599E-5</v>
      </c>
      <c r="L102" s="19">
        <v>1.0831349499131899</v>
      </c>
      <c r="M102" s="19">
        <v>0.250435236908917</v>
      </c>
      <c r="N102" s="19">
        <v>0.18121471638852901</v>
      </c>
      <c r="O102" s="19">
        <v>1.65160755890618E-3</v>
      </c>
      <c r="P102" s="19">
        <v>0.192469288634497</v>
      </c>
      <c r="Q102" s="19">
        <v>6.0354486500025901E-2</v>
      </c>
      <c r="R102" s="19">
        <v>4.2615674297622502E-2</v>
      </c>
      <c r="S102" s="19">
        <v>4.26303953302936E-4</v>
      </c>
      <c r="T102" s="19">
        <v>0.394290941750575</v>
      </c>
      <c r="U102" s="19">
        <v>0.107758296525348</v>
      </c>
      <c r="V102" s="19">
        <v>0.119824802313476</v>
      </c>
      <c r="W102" s="19">
        <v>1.75592105526296E-4</v>
      </c>
      <c r="X102" s="19">
        <v>0.42365542394852801</v>
      </c>
      <c r="Y102" s="19">
        <v>0.11012928017558</v>
      </c>
      <c r="Z102" s="19">
        <v>8.2725984544477701E-2</v>
      </c>
      <c r="AA102" s="19">
        <v>4.6258499815973797E-2</v>
      </c>
      <c r="AB102" s="19">
        <v>1.12428536601453</v>
      </c>
      <c r="AC102" s="19">
        <v>0.55202597289253497</v>
      </c>
      <c r="AD102" s="19">
        <v>5.06526000055375E-2</v>
      </c>
      <c r="AE102" s="26">
        <v>6.2779782256927803E-5</v>
      </c>
      <c r="AF102" s="19">
        <v>0.37133246368641099</v>
      </c>
      <c r="AG102" s="19">
        <v>9.0482539526720598E-2</v>
      </c>
      <c r="AH102" s="19">
        <v>8.4337330163338206E-2</v>
      </c>
      <c r="AI102" s="26">
        <v>9.9503790009045906E-5</v>
      </c>
      <c r="AJ102" s="19">
        <v>0.36911650694916598</v>
      </c>
      <c r="AK102" s="19">
        <v>9.09171855091786E-2</v>
      </c>
      <c r="AL102" s="19">
        <v>0.13643415951840501</v>
      </c>
    </row>
    <row r="103" spans="1:38">
      <c r="A103" s="22" t="s">
        <v>305</v>
      </c>
      <c r="B103" s="17" t="s">
        <v>304</v>
      </c>
      <c r="C103" s="26">
        <v>1.6769811230136701E-17</v>
      </c>
      <c r="D103" s="19">
        <v>0.37722587952780501</v>
      </c>
      <c r="E103" s="19">
        <v>4.2623307587593702E-2</v>
      </c>
      <c r="F103" s="19">
        <v>0.138249289269192</v>
      </c>
      <c r="G103" s="19">
        <v>4.99217631151437E-11</v>
      </c>
      <c r="H103" s="19">
        <v>0.59254739619409402</v>
      </c>
      <c r="I103" s="19">
        <v>8.3978019940697202E-2</v>
      </c>
      <c r="J103" s="19">
        <v>0.23366832918021899</v>
      </c>
      <c r="K103" s="26">
        <v>7.6567177582662199E-9</v>
      </c>
      <c r="L103" s="19">
        <v>2.0893829253187102</v>
      </c>
      <c r="M103" s="19">
        <v>0.32308484721334202</v>
      </c>
      <c r="N103" s="19">
        <v>0.337867931086901</v>
      </c>
      <c r="O103" s="26">
        <v>2.6097688724724498E-7</v>
      </c>
      <c r="P103" s="19">
        <v>0.29095759396253401</v>
      </c>
      <c r="Q103" s="19">
        <v>5.4613142631766698E-2</v>
      </c>
      <c r="R103" s="19">
        <v>0.117332410522501</v>
      </c>
      <c r="S103" s="26">
        <v>1.9363272318467601E-9</v>
      </c>
      <c r="T103" s="19">
        <v>0.73887504028348605</v>
      </c>
      <c r="U103" s="19">
        <v>0.110626840768041</v>
      </c>
      <c r="V103" s="19">
        <v>0.32396715469035697</v>
      </c>
      <c r="W103" s="19">
        <v>2.2595581488428799E-3</v>
      </c>
      <c r="X103" s="19">
        <v>0.34152565488221998</v>
      </c>
      <c r="Y103" s="19">
        <v>0.109939391313746</v>
      </c>
      <c r="Z103" s="19">
        <v>5.3512322987210197E-2</v>
      </c>
      <c r="AA103" s="26">
        <v>8.0628796109947901E-6</v>
      </c>
      <c r="AB103" s="19">
        <v>2.8395954035985298</v>
      </c>
      <c r="AC103" s="19">
        <v>0.57952202839633904</v>
      </c>
      <c r="AD103" s="19">
        <v>0.28056626268144802</v>
      </c>
      <c r="AE103" s="19">
        <v>4.2453591338027204E-3</v>
      </c>
      <c r="AF103" s="19">
        <v>0.28340375100784898</v>
      </c>
      <c r="AG103" s="19">
        <v>9.7787153000932797E-2</v>
      </c>
      <c r="AH103" s="19">
        <v>4.1245329637085999E-2</v>
      </c>
      <c r="AI103" s="26">
        <v>4.9033863637531801E-6</v>
      </c>
      <c r="AJ103" s="19">
        <v>0.40183012192817102</v>
      </c>
      <c r="AK103" s="19">
        <v>8.3028414806265202E-2</v>
      </c>
      <c r="AL103" s="19">
        <v>0.186197950238397</v>
      </c>
    </row>
    <row r="104" spans="1:38">
      <c r="A104" s="22" t="s">
        <v>154</v>
      </c>
      <c r="B104" s="17" t="s">
        <v>153</v>
      </c>
      <c r="C104" s="26">
        <v>9.0974063276270993E-6</v>
      </c>
      <c r="D104" s="19">
        <v>0.36178250499209202</v>
      </c>
      <c r="E104" s="19">
        <v>8.0651263141158794E-2</v>
      </c>
      <c r="F104" s="19">
        <v>3.8158517669839798E-2</v>
      </c>
      <c r="G104" s="19">
        <v>8.9196829538610998E-7</v>
      </c>
      <c r="H104" s="19">
        <v>0.97829243875900895</v>
      </c>
      <c r="I104" s="19">
        <v>0.191249672762944</v>
      </c>
      <c r="J104" s="19">
        <v>0.135910102231245</v>
      </c>
      <c r="K104" s="19">
        <v>1.6575668001244499E-2</v>
      </c>
      <c r="L104" s="19">
        <v>1.1127609878382501</v>
      </c>
      <c r="M104" s="19">
        <v>0.454531030713134</v>
      </c>
      <c r="N104" s="19">
        <v>5.8750970461846103E-2</v>
      </c>
      <c r="O104" s="26">
        <v>8.6691995110352599E-9</v>
      </c>
      <c r="P104" s="19">
        <v>0.70735915805425698</v>
      </c>
      <c r="Q104" s="19">
        <v>0.117830957490364</v>
      </c>
      <c r="R104" s="19">
        <v>0.145363109158794</v>
      </c>
      <c r="S104" s="19">
        <v>0.63241877478076303</v>
      </c>
      <c r="T104" s="19">
        <v>0.117949172764813</v>
      </c>
      <c r="U104" s="19">
        <v>0.24574684650005699</v>
      </c>
      <c r="V104" s="19">
        <v>-8.5296828109970892E-3</v>
      </c>
      <c r="W104" s="26">
        <v>6.2471746981555902E-6</v>
      </c>
      <c r="X104" s="19">
        <v>0.53399564271619304</v>
      </c>
      <c r="Y104" s="19">
        <v>0.114053540917073</v>
      </c>
      <c r="Z104" s="19">
        <v>0.120289613200684</v>
      </c>
      <c r="AA104" s="19">
        <v>1.33999487013313E-2</v>
      </c>
      <c r="AB104" s="19">
        <v>1.4377252559742399</v>
      </c>
      <c r="AC104" s="19">
        <v>0.563579623314162</v>
      </c>
      <c r="AD104" s="19">
        <v>8.5383418814166695E-2</v>
      </c>
      <c r="AE104" s="26">
        <v>1.1196516070911299E-6</v>
      </c>
      <c r="AF104" s="19">
        <v>0.65813612323471704</v>
      </c>
      <c r="AG104" s="19">
        <v>0.13029984966630201</v>
      </c>
      <c r="AH104" s="19">
        <v>0.124735155336076</v>
      </c>
      <c r="AI104" s="19">
        <v>1.0837011228664399E-4</v>
      </c>
      <c r="AJ104" s="19">
        <v>0.52131836632440298</v>
      </c>
      <c r="AK104" s="19">
        <v>0.12914975134121801</v>
      </c>
      <c r="AL104" s="19">
        <v>0.13499138617434001</v>
      </c>
    </row>
    <row r="105" spans="1:38">
      <c r="A105" s="22" t="s">
        <v>150</v>
      </c>
      <c r="B105" s="17" t="s">
        <v>196</v>
      </c>
      <c r="C105" s="26">
        <v>1.6385404021736399E-9</v>
      </c>
      <c r="D105" s="19">
        <v>0.27182828053572</v>
      </c>
      <c r="E105" s="19">
        <v>4.4205610255044402E-2</v>
      </c>
      <c r="F105" s="19">
        <v>7.0955166778888107E-2</v>
      </c>
      <c r="G105" s="19">
        <v>2.3162749732739399E-3</v>
      </c>
      <c r="H105" s="19">
        <v>0.306875648698124</v>
      </c>
      <c r="I105" s="19">
        <v>9.9109023140760893E-2</v>
      </c>
      <c r="J105" s="19">
        <v>5.0937081109379299E-2</v>
      </c>
      <c r="K105" s="26">
        <v>7.3434594951635799E-7</v>
      </c>
      <c r="L105" s="19">
        <v>0.68705925698219605</v>
      </c>
      <c r="M105" s="19">
        <v>0.12766660941274999</v>
      </c>
      <c r="N105" s="19">
        <v>0.25900091324615698</v>
      </c>
      <c r="O105" s="26">
        <v>1.09962223328921E-5</v>
      </c>
      <c r="P105" s="19">
        <v>0.28542227138666598</v>
      </c>
      <c r="Q105" s="19">
        <v>6.3314414095928195E-2</v>
      </c>
      <c r="R105" s="19">
        <v>8.5753609164761296E-2</v>
      </c>
      <c r="S105" s="26">
        <v>7.9114010771929698E-8</v>
      </c>
      <c r="T105" s="19">
        <v>0.48223131386805301</v>
      </c>
      <c r="U105" s="19">
        <v>8.2465838069069999E-2</v>
      </c>
      <c r="V105" s="19">
        <v>0.267281316685058</v>
      </c>
      <c r="W105" s="26">
        <v>3.63988898175309E-6</v>
      </c>
      <c r="X105" s="19">
        <v>0.53873833874087595</v>
      </c>
      <c r="Y105" s="19">
        <v>0.11206035376579999</v>
      </c>
      <c r="Z105" s="19">
        <v>0.12627725674649201</v>
      </c>
      <c r="AA105" s="19">
        <v>2.1864285429007799E-2</v>
      </c>
      <c r="AB105" s="19">
        <v>0.47428317259915698</v>
      </c>
      <c r="AC105" s="19">
        <v>0.201293402207328</v>
      </c>
      <c r="AD105" s="19">
        <v>7.1620202492631305E-2</v>
      </c>
      <c r="AE105" s="19">
        <v>4.5407116377126202E-4</v>
      </c>
      <c r="AF105" s="19">
        <v>0.45743529852116899</v>
      </c>
      <c r="AG105" s="19">
        <v>0.12792350253729001</v>
      </c>
      <c r="AH105" s="19">
        <v>6.4132525432466295E-2</v>
      </c>
      <c r="AI105" s="19">
        <v>8.2455917874285005E-4</v>
      </c>
      <c r="AJ105" s="19">
        <v>0.41045924376607201</v>
      </c>
      <c r="AK105" s="19">
        <v>0.118887448551477</v>
      </c>
      <c r="AL105" s="19">
        <v>0.100255213082156</v>
      </c>
    </row>
    <row r="106" spans="1:38">
      <c r="A106" s="22" t="s">
        <v>150</v>
      </c>
      <c r="B106" s="17" t="s">
        <v>149</v>
      </c>
      <c r="C106" s="26">
        <v>2.1074466863557401E-9</v>
      </c>
      <c r="D106" s="19">
        <v>0.30167718224392898</v>
      </c>
      <c r="E106" s="19">
        <v>4.9406724839170101E-2</v>
      </c>
      <c r="F106" s="19">
        <v>7.0006454391845704E-2</v>
      </c>
      <c r="G106" s="19">
        <v>2.7192901069311801E-3</v>
      </c>
      <c r="H106" s="19">
        <v>0.36507487510818498</v>
      </c>
      <c r="I106" s="19">
        <v>0.119870829890199</v>
      </c>
      <c r="J106" s="19">
        <v>4.9178226140931702E-2</v>
      </c>
      <c r="K106" s="26">
        <v>6.9299177695028197E-8</v>
      </c>
      <c r="L106" s="19">
        <v>0.62272240717687299</v>
      </c>
      <c r="M106" s="19">
        <v>0.104634834791113</v>
      </c>
      <c r="N106" s="19">
        <v>0.30081547625527</v>
      </c>
      <c r="O106" s="19">
        <v>1.1443453376558401E-3</v>
      </c>
      <c r="P106" s="19">
        <v>0.2302522740747</v>
      </c>
      <c r="Q106" s="19">
        <v>6.9796275026485E-2</v>
      </c>
      <c r="R106" s="19">
        <v>4.5778843835061998E-2</v>
      </c>
      <c r="S106" s="26">
        <v>6.74940978674518E-10</v>
      </c>
      <c r="T106" s="19">
        <v>0.62200137729555705</v>
      </c>
      <c r="U106" s="19">
        <v>9.0027833403736005E-2</v>
      </c>
      <c r="V106" s="19">
        <v>0.33930686675815702</v>
      </c>
      <c r="W106" s="26">
        <v>1.65441628449869E-6</v>
      </c>
      <c r="X106" s="19">
        <v>0.50859560697526696</v>
      </c>
      <c r="Y106" s="19">
        <v>0.10198211752308201</v>
      </c>
      <c r="Z106" s="19">
        <v>0.134963864933935</v>
      </c>
      <c r="AA106" s="19">
        <v>2.5806977871078302E-2</v>
      </c>
      <c r="AB106" s="19">
        <v>0.4481721443135</v>
      </c>
      <c r="AC106" s="19">
        <v>0.19588769426206801</v>
      </c>
      <c r="AD106" s="19">
        <v>6.6965063824049695E-2</v>
      </c>
      <c r="AE106" s="26">
        <v>4.4179589155060199E-5</v>
      </c>
      <c r="AF106" s="19">
        <v>0.48833310068136698</v>
      </c>
      <c r="AG106" s="19">
        <v>0.116477493558118</v>
      </c>
      <c r="AH106" s="19">
        <v>8.7906429120276103E-2</v>
      </c>
      <c r="AI106" s="26">
        <v>7.2298826357414899E-6</v>
      </c>
      <c r="AJ106" s="19">
        <v>0.43053868046120802</v>
      </c>
      <c r="AK106" s="19">
        <v>9.0768205786209893E-2</v>
      </c>
      <c r="AL106" s="19">
        <v>0.179907191831292</v>
      </c>
    </row>
    <row r="107" spans="1:38">
      <c r="A107" s="22" t="s">
        <v>150</v>
      </c>
      <c r="B107" s="17" t="s">
        <v>208</v>
      </c>
      <c r="C107" s="26">
        <v>8.9484326419062595E-10</v>
      </c>
      <c r="D107" s="19">
        <v>0.25293906435019797</v>
      </c>
      <c r="E107" s="19">
        <v>4.04573339567861E-2</v>
      </c>
      <c r="F107" s="19">
        <v>7.3232773307074506E-2</v>
      </c>
      <c r="G107" s="19">
        <v>8.9640362186331401E-6</v>
      </c>
      <c r="H107" s="19">
        <v>0.43816409738964701</v>
      </c>
      <c r="I107" s="19">
        <v>9.5467444460091005E-2</v>
      </c>
      <c r="J107" s="19">
        <v>0.111432346804077</v>
      </c>
      <c r="K107" s="26">
        <v>3.4820034017333499E-7</v>
      </c>
      <c r="L107" s="19">
        <v>0.49658830917730701</v>
      </c>
      <c r="M107" s="19">
        <v>8.9248614732892195E-2</v>
      </c>
      <c r="N107" s="19">
        <v>0.27245755471321598</v>
      </c>
      <c r="O107" s="19">
        <v>4.0692105414912402E-4</v>
      </c>
      <c r="P107" s="19">
        <v>0.202937211981946</v>
      </c>
      <c r="Q107" s="19">
        <v>5.64555947361794E-2</v>
      </c>
      <c r="R107" s="19">
        <v>5.4705023679012303E-2</v>
      </c>
      <c r="S107" s="26">
        <v>6.8524830794766399E-9</v>
      </c>
      <c r="T107" s="19">
        <v>0.49845036448929197</v>
      </c>
      <c r="U107" s="19">
        <v>7.7882874942238403E-2</v>
      </c>
      <c r="V107" s="19">
        <v>0.30513130716899201</v>
      </c>
      <c r="W107" s="19">
        <v>3.6211910171584201E-4</v>
      </c>
      <c r="X107" s="19">
        <v>0.325616417116603</v>
      </c>
      <c r="Y107" s="19">
        <v>8.9249656352550194E-2</v>
      </c>
      <c r="Z107" s="19">
        <v>7.4469831006163306E-2</v>
      </c>
      <c r="AA107" s="19">
        <v>1.3674074764961099E-2</v>
      </c>
      <c r="AB107" s="19">
        <v>0.41958394043266301</v>
      </c>
      <c r="AC107" s="19">
        <v>0.16498377959833099</v>
      </c>
      <c r="AD107" s="19">
        <v>8.4814145964215507E-2</v>
      </c>
      <c r="AE107" s="19">
        <v>2.0229824926768099E-3</v>
      </c>
      <c r="AF107" s="19">
        <v>0.30143625195338097</v>
      </c>
      <c r="AG107" s="19">
        <v>9.6151015347856195E-2</v>
      </c>
      <c r="AH107" s="19">
        <v>4.88220234575076E-2</v>
      </c>
      <c r="AI107" s="19">
        <v>6.2555158309928599E-4</v>
      </c>
      <c r="AJ107" s="19">
        <v>0.319123069979036</v>
      </c>
      <c r="AK107" s="19">
        <v>9.0259656861166701E-2</v>
      </c>
      <c r="AL107" s="19">
        <v>0.105027308630534</v>
      </c>
    </row>
    <row r="108" spans="1:38">
      <c r="A108" s="22" t="s">
        <v>133</v>
      </c>
      <c r="B108" s="17" t="s">
        <v>132</v>
      </c>
      <c r="C108" s="26">
        <v>5.0375878245459398E-9</v>
      </c>
      <c r="D108" s="19">
        <v>-0.29216729407110897</v>
      </c>
      <c r="E108" s="19">
        <v>4.9066611568196798E-2</v>
      </c>
      <c r="F108" s="19">
        <v>6.6716430410500197E-2</v>
      </c>
      <c r="G108" s="19">
        <v>7.9666408589878097E-19</v>
      </c>
      <c r="H108" s="19">
        <v>-0.61232166518507902</v>
      </c>
      <c r="I108" s="19">
        <v>6.06570560268999E-2</v>
      </c>
      <c r="J108" s="19">
        <v>0.38675057440259197</v>
      </c>
      <c r="K108" s="26">
        <v>4.5875048320061902E-7</v>
      </c>
      <c r="L108" s="19">
        <v>-0.93170388511843405</v>
      </c>
      <c r="M108" s="19">
        <v>0.169494157284548</v>
      </c>
      <c r="N108" s="19">
        <v>0.26751096805319402</v>
      </c>
      <c r="O108" s="19">
        <v>1.80054269154405E-4</v>
      </c>
      <c r="P108" s="19">
        <v>-0.35889512907404197</v>
      </c>
      <c r="Q108" s="19">
        <v>9.4068405759488993E-2</v>
      </c>
      <c r="R108" s="19">
        <v>6.1743579730341301E-2</v>
      </c>
      <c r="S108" s="26">
        <v>8.2207906115432802E-7</v>
      </c>
      <c r="T108" s="19">
        <v>-0.77657409623116302</v>
      </c>
      <c r="U108" s="19">
        <v>0.146556408381074</v>
      </c>
      <c r="V108" s="19">
        <v>0.22931877166001199</v>
      </c>
      <c r="W108" s="19">
        <v>2.3104342155659901E-4</v>
      </c>
      <c r="X108" s="19">
        <v>-0.49678074936361799</v>
      </c>
      <c r="Y108" s="19">
        <v>0.131684313725701</v>
      </c>
      <c r="Z108" s="19">
        <v>7.9598777781204194E-2</v>
      </c>
      <c r="AA108" s="19">
        <v>4.6429850582235003E-3</v>
      </c>
      <c r="AB108" s="19">
        <v>-0.56697739885164899</v>
      </c>
      <c r="AC108" s="19">
        <v>0.19253055360858201</v>
      </c>
      <c r="AD108" s="19">
        <v>0.115074214865829</v>
      </c>
      <c r="AE108" s="26">
        <v>1.2472833387099499E-14</v>
      </c>
      <c r="AF108" s="19">
        <v>-0.722475608490869</v>
      </c>
      <c r="AG108" s="19">
        <v>8.5532170964070495E-2</v>
      </c>
      <c r="AH108" s="19">
        <v>0.290279478852005</v>
      </c>
      <c r="AI108" s="19">
        <v>0.10211554362380899</v>
      </c>
      <c r="AJ108" s="19">
        <v>0.19392912678195001</v>
      </c>
      <c r="AK108" s="19">
        <v>0.11751125044180399</v>
      </c>
      <c r="AL108" s="19">
        <v>1.72827751015238E-2</v>
      </c>
    </row>
    <row r="109" spans="1:38">
      <c r="A109" s="22" t="s">
        <v>133</v>
      </c>
      <c r="B109" s="17" t="s">
        <v>156</v>
      </c>
      <c r="C109" s="26">
        <v>8.2989066861613303E-18</v>
      </c>
      <c r="D109" s="19">
        <v>-0.338175719169518</v>
      </c>
      <c r="E109" s="19">
        <v>3.78222022702129E-2</v>
      </c>
      <c r="F109" s="19">
        <v>0.140735697926235</v>
      </c>
      <c r="G109" s="19">
        <v>1.7610159644843599E-23</v>
      </c>
      <c r="H109" s="19">
        <v>-0.44229745258076802</v>
      </c>
      <c r="I109" s="19">
        <v>3.7482544997078399E-2</v>
      </c>
      <c r="J109" s="19">
        <v>0.46352318856474201</v>
      </c>
      <c r="K109" s="26">
        <v>1.8880297820110999E-6</v>
      </c>
      <c r="L109" s="19">
        <v>-0.73908603038771103</v>
      </c>
      <c r="M109" s="19">
        <v>0.143592259710321</v>
      </c>
      <c r="N109" s="19">
        <v>0.241654435833628</v>
      </c>
      <c r="O109" s="26">
        <v>1.02700026934353E-5</v>
      </c>
      <c r="P109" s="19">
        <v>-0.40399702329609899</v>
      </c>
      <c r="Q109" s="19">
        <v>8.9302102129792699E-2</v>
      </c>
      <c r="R109" s="19">
        <v>8.6336741877063902E-2</v>
      </c>
      <c r="S109" s="26">
        <v>7.9836314534758101E-7</v>
      </c>
      <c r="T109" s="19">
        <v>-0.54304893205538296</v>
      </c>
      <c r="U109" s="19">
        <v>0.10234962578872001</v>
      </c>
      <c r="V109" s="19">
        <v>0.229804049674978</v>
      </c>
      <c r="W109" s="19">
        <v>6.8335179706598102E-3</v>
      </c>
      <c r="X109" s="19">
        <v>-0.21487828982944601</v>
      </c>
      <c r="Y109" s="19">
        <v>7.8356255503195499E-2</v>
      </c>
      <c r="Z109" s="19">
        <v>4.08746886292497E-2</v>
      </c>
      <c r="AA109" s="19">
        <v>1.5666963431900699E-3</v>
      </c>
      <c r="AB109" s="19">
        <v>-0.41422642918318497</v>
      </c>
      <c r="AC109" s="19">
        <v>0.124817794340169</v>
      </c>
      <c r="AD109" s="19">
        <v>0.14509393520987601</v>
      </c>
      <c r="AE109" s="26">
        <v>9.7602065481913406E-12</v>
      </c>
      <c r="AF109" s="19">
        <v>-0.44119504092893502</v>
      </c>
      <c r="AG109" s="19">
        <v>6.0348220735735002E-2</v>
      </c>
      <c r="AH109" s="19">
        <v>0.233675861378148</v>
      </c>
      <c r="AI109" s="19">
        <v>0.92814016296187996</v>
      </c>
      <c r="AJ109" s="19">
        <v>7.8816435376192102E-3</v>
      </c>
      <c r="AK109" s="19">
        <v>8.7167339734658594E-2</v>
      </c>
      <c r="AL109" s="19">
        <v>-1.0224130831476601E-2</v>
      </c>
    </row>
    <row r="110" spans="1:38">
      <c r="A110" s="22" t="s">
        <v>133</v>
      </c>
      <c r="B110" s="17" t="s">
        <v>155</v>
      </c>
      <c r="C110" s="26">
        <v>3.5556495164019199E-18</v>
      </c>
      <c r="D110" s="19">
        <v>-0.44058035201735102</v>
      </c>
      <c r="E110" s="19">
        <v>4.8683113029028703E-2</v>
      </c>
      <c r="F110" s="19">
        <v>0.14372279445575301</v>
      </c>
      <c r="G110" s="19">
        <v>1.52719063505838E-23</v>
      </c>
      <c r="H110" s="19">
        <v>-0.51364353043939404</v>
      </c>
      <c r="I110" s="19">
        <v>4.3445982318809903E-2</v>
      </c>
      <c r="J110" s="19">
        <v>0.46447701870222202</v>
      </c>
      <c r="K110" s="26">
        <v>5.0777746612867696E-9</v>
      </c>
      <c r="L110" s="19">
        <v>-0.93417562942628296</v>
      </c>
      <c r="M110" s="19">
        <v>0.14236571132369899</v>
      </c>
      <c r="N110" s="19">
        <v>0.34456984946387498</v>
      </c>
      <c r="O110" s="19">
        <v>2.43552532084648E-4</v>
      </c>
      <c r="P110" s="19">
        <v>-0.34576093973545402</v>
      </c>
      <c r="Q110" s="19">
        <v>9.2581024621254102E-2</v>
      </c>
      <c r="R110" s="19">
        <v>5.9136771190776601E-2</v>
      </c>
      <c r="S110" s="26">
        <v>1.93682557469289E-8</v>
      </c>
      <c r="T110" s="19">
        <v>-0.71370561785253495</v>
      </c>
      <c r="U110" s="19">
        <v>0.115718512126974</v>
      </c>
      <c r="V110" s="19">
        <v>0.28928072864894699</v>
      </c>
      <c r="W110" s="26">
        <v>4.7698837900305403E-6</v>
      </c>
      <c r="X110" s="19">
        <v>-0.41291710667405701</v>
      </c>
      <c r="Y110" s="19">
        <v>8.7021776434502193E-2</v>
      </c>
      <c r="Z110" s="19">
        <v>0.123283987254741</v>
      </c>
      <c r="AA110" s="19">
        <v>1.9914920685313001E-3</v>
      </c>
      <c r="AB110" s="19">
        <v>-0.37309377426282903</v>
      </c>
      <c r="AC110" s="19">
        <v>0.11521518908728599</v>
      </c>
      <c r="AD110" s="19">
        <v>0.138512088411467</v>
      </c>
      <c r="AE110" s="26">
        <v>1.17826160742318E-19</v>
      </c>
      <c r="AF110" s="19">
        <v>-0.57919521521374795</v>
      </c>
      <c r="AG110" s="19">
        <v>5.6242020649364198E-2</v>
      </c>
      <c r="AH110" s="19">
        <v>0.37918297034552501</v>
      </c>
      <c r="AI110" s="19">
        <v>0.93693394549365605</v>
      </c>
      <c r="AJ110" s="19">
        <v>9.9692647517630496E-3</v>
      </c>
      <c r="AK110" s="19">
        <v>0.12566901937340699</v>
      </c>
      <c r="AL110" s="19">
        <v>-1.024373566398E-2</v>
      </c>
    </row>
    <row r="111" spans="1:38">
      <c r="A111" s="22" t="s">
        <v>89</v>
      </c>
      <c r="B111" s="17" t="s">
        <v>88</v>
      </c>
      <c r="C111" s="26">
        <v>5.8410447124409905E-14</v>
      </c>
      <c r="D111" s="19">
        <v>0.75351324084162696</v>
      </c>
      <c r="E111" s="19">
        <v>9.7333183444889698E-2</v>
      </c>
      <c r="F111" s="19">
        <v>0.10894556315808</v>
      </c>
      <c r="G111" s="19">
        <v>8.0079104402265997E-5</v>
      </c>
      <c r="H111" s="19">
        <v>0.91975795837169505</v>
      </c>
      <c r="I111" s="19">
        <v>0.22714247379580399</v>
      </c>
      <c r="J111" s="19">
        <v>8.7780966321911597E-2</v>
      </c>
      <c r="K111" s="19">
        <v>3.6270651127342499E-3</v>
      </c>
      <c r="L111" s="19">
        <v>0.80367342796984598</v>
      </c>
      <c r="M111" s="19">
        <v>0.26802902100291498</v>
      </c>
      <c r="N111" s="19">
        <v>9.0813449632789395E-2</v>
      </c>
      <c r="O111" s="19">
        <v>6.1845750825551395E-4</v>
      </c>
      <c r="P111" s="19">
        <v>0.46305681123674602</v>
      </c>
      <c r="Q111" s="19">
        <v>0.13316781116298801</v>
      </c>
      <c r="R111" s="19">
        <v>5.10901249386881E-2</v>
      </c>
      <c r="S111" s="19">
        <v>1.7089408761219199E-2</v>
      </c>
      <c r="T111" s="19">
        <v>0.51232427113703805</v>
      </c>
      <c r="U111" s="19">
        <v>0.21084415552771499</v>
      </c>
      <c r="V111" s="19">
        <v>5.1137208835526402E-2</v>
      </c>
      <c r="W111" s="19">
        <v>3.1357308154744502E-2</v>
      </c>
      <c r="X111" s="19">
        <v>0.39377708839580999</v>
      </c>
      <c r="Y111" s="19">
        <v>0.18124421407107999</v>
      </c>
      <c r="Z111" s="19">
        <v>2.37386710792785E-2</v>
      </c>
      <c r="AA111" s="19">
        <v>0.45514673131273597</v>
      </c>
      <c r="AB111" s="19">
        <v>0.25396408619781402</v>
      </c>
      <c r="AC111" s="19">
        <v>0.337759368770989</v>
      </c>
      <c r="AD111" s="19">
        <v>-7.4213460483594203E-3</v>
      </c>
      <c r="AE111" s="19">
        <v>1.5637331070303501E-4</v>
      </c>
      <c r="AF111" s="19">
        <v>0.665689809922558</v>
      </c>
      <c r="AG111" s="19">
        <v>0.172147567081989</v>
      </c>
      <c r="AH111" s="19">
        <v>7.5037436905794994E-2</v>
      </c>
      <c r="AI111" s="19">
        <v>2.4749784404243899E-2</v>
      </c>
      <c r="AJ111" s="19">
        <v>0.39899668879629502</v>
      </c>
      <c r="AK111" s="19">
        <v>0.17493902564661601</v>
      </c>
      <c r="AL111" s="19">
        <v>4.1114074130551903E-2</v>
      </c>
    </row>
    <row r="112" spans="1:38">
      <c r="A112" s="22" t="s">
        <v>75</v>
      </c>
      <c r="B112" s="17" t="s">
        <v>74</v>
      </c>
      <c r="C112" s="26">
        <v>1.4184153980099699E-5</v>
      </c>
      <c r="D112" s="19">
        <v>-0.111310066501888</v>
      </c>
      <c r="E112" s="19">
        <v>2.5377488690186401E-2</v>
      </c>
      <c r="F112" s="19">
        <v>3.64596421270156E-2</v>
      </c>
      <c r="G112" s="19">
        <v>5.9836641984843704E-13</v>
      </c>
      <c r="H112" s="19">
        <v>-0.319577493886189</v>
      </c>
      <c r="I112" s="19">
        <v>4.0742225155274502E-2</v>
      </c>
      <c r="J112" s="19">
        <v>0.274463927328298</v>
      </c>
      <c r="K112" s="19">
        <v>4.7965863193275698E-2</v>
      </c>
      <c r="L112" s="19">
        <v>-0.16290189825184101</v>
      </c>
      <c r="M112" s="19">
        <v>8.1090842303756905E-2</v>
      </c>
      <c r="N112" s="19">
        <v>3.6557873453722502E-2</v>
      </c>
      <c r="O112" s="19">
        <v>2.0304933758237598E-2</v>
      </c>
      <c r="P112" s="19">
        <v>-9.7015042721148803E-2</v>
      </c>
      <c r="Q112" s="19">
        <v>4.14794176298586E-2</v>
      </c>
      <c r="R112" s="19">
        <v>2.1239676693318301E-2</v>
      </c>
      <c r="S112" s="19">
        <v>1.1329790209315E-2</v>
      </c>
      <c r="T112" s="19">
        <v>-0.21801705001884</v>
      </c>
      <c r="U112" s="19">
        <v>8.4321922293495194E-2</v>
      </c>
      <c r="V112" s="19">
        <v>5.8798969838250698E-2</v>
      </c>
      <c r="W112" s="19">
        <v>3.7816698814575298E-4</v>
      </c>
      <c r="X112" s="19">
        <v>-0.23613474955727301</v>
      </c>
      <c r="Y112" s="19">
        <v>6.4939327821430304E-2</v>
      </c>
      <c r="Z112" s="19">
        <v>7.3974406809833707E-2</v>
      </c>
      <c r="AA112" s="19">
        <v>1.04912828632277E-3</v>
      </c>
      <c r="AB112" s="19">
        <v>-0.39231211815486899</v>
      </c>
      <c r="AC112" s="19">
        <v>0.113689996867152</v>
      </c>
      <c r="AD112" s="19">
        <v>0.15602706087100399</v>
      </c>
      <c r="AE112" s="26">
        <v>3.0429802167971999E-13</v>
      </c>
      <c r="AF112" s="19">
        <v>-0.43442374463673999</v>
      </c>
      <c r="AG112" s="19">
        <v>5.4913386731292403E-2</v>
      </c>
      <c r="AH112" s="19">
        <v>0.26365152671598302</v>
      </c>
      <c r="AI112" s="19">
        <v>0.210249509339302</v>
      </c>
      <c r="AJ112" s="19">
        <v>-8.0963647548609394E-2</v>
      </c>
      <c r="AK112" s="19">
        <v>6.4194006287852795E-2</v>
      </c>
      <c r="AL112" s="19">
        <v>5.99154402359681E-3</v>
      </c>
    </row>
    <row r="113" spans="1:38">
      <c r="A113" s="22" t="s">
        <v>271</v>
      </c>
      <c r="B113" s="17" t="s">
        <v>270</v>
      </c>
      <c r="C113" s="26">
        <v>1.7467178562866399E-7</v>
      </c>
      <c r="D113" s="19">
        <v>0.51076158512416303</v>
      </c>
      <c r="E113" s="19">
        <v>9.6328796557316507E-2</v>
      </c>
      <c r="F113" s="19">
        <v>5.3257412939475099E-2</v>
      </c>
      <c r="G113" s="19">
        <v>1.84972951035756E-13</v>
      </c>
      <c r="H113" s="19">
        <v>1.33230135026257</v>
      </c>
      <c r="I113" s="19">
        <v>0.16556031528608101</v>
      </c>
      <c r="J113" s="19">
        <v>0.28494130002651102</v>
      </c>
      <c r="K113" s="26">
        <v>5.3880286344438502E-5</v>
      </c>
      <c r="L113" s="19">
        <v>1.3906054115542601</v>
      </c>
      <c r="M113" s="19">
        <v>0.32563651820922701</v>
      </c>
      <c r="N113" s="19">
        <v>0.177263729541559</v>
      </c>
      <c r="O113" s="19">
        <v>6.0470317980554497E-4</v>
      </c>
      <c r="P113" s="19">
        <v>0.46739593408826202</v>
      </c>
      <c r="Q113" s="19">
        <v>0.13416934248992801</v>
      </c>
      <c r="R113" s="19">
        <v>5.12843294987297E-2</v>
      </c>
      <c r="S113" s="19">
        <v>2.49801542817829E-4</v>
      </c>
      <c r="T113" s="19">
        <v>1.0657891936433399</v>
      </c>
      <c r="U113" s="19">
        <v>0.27940411407690302</v>
      </c>
      <c r="V113" s="19">
        <v>0.129606976328037</v>
      </c>
      <c r="W113" s="19">
        <v>1.0474950283857699E-3</v>
      </c>
      <c r="X113" s="19">
        <v>0.70406161918854804</v>
      </c>
      <c r="Y113" s="19">
        <v>0.21067898768242899</v>
      </c>
      <c r="Z113" s="19">
        <v>6.2316656036530901E-2</v>
      </c>
      <c r="AA113" s="19">
        <v>8.4786110388927194E-2</v>
      </c>
      <c r="AB113" s="19">
        <v>0.50181788188180099</v>
      </c>
      <c r="AC113" s="19">
        <v>0.28616811708525502</v>
      </c>
      <c r="AD113" s="19">
        <v>3.3975142572471001E-2</v>
      </c>
      <c r="AE113" s="26">
        <v>5.2658084198111897E-6</v>
      </c>
      <c r="AF113" s="19">
        <v>1.0920865634494801</v>
      </c>
      <c r="AG113" s="19">
        <v>0.232222832108195</v>
      </c>
      <c r="AH113" s="19">
        <v>0.109343069528845</v>
      </c>
      <c r="AI113" s="26">
        <v>1.09315296239824E-6</v>
      </c>
      <c r="AJ113" s="19">
        <v>0.89711385081360395</v>
      </c>
      <c r="AK113" s="19">
        <v>0.17241883246307299</v>
      </c>
      <c r="AL113" s="19">
        <v>0.210138186083596</v>
      </c>
    </row>
    <row r="114" spans="1:38">
      <c r="A114" s="22" t="s">
        <v>79</v>
      </c>
      <c r="B114" s="17" t="s">
        <v>78</v>
      </c>
      <c r="C114" s="26">
        <v>1.9969693871597599E-12</v>
      </c>
      <c r="D114" s="19">
        <v>0.26677292659455498</v>
      </c>
      <c r="E114" s="19">
        <v>3.6931314973391298E-2</v>
      </c>
      <c r="F114" s="19">
        <v>9.5988037394265396E-2</v>
      </c>
      <c r="G114" s="19">
        <v>9.2350123276205096E-3</v>
      </c>
      <c r="H114" s="19">
        <v>0.25275323705549102</v>
      </c>
      <c r="I114" s="19">
        <v>9.5905882655202404E-2</v>
      </c>
      <c r="J114" s="19">
        <v>3.5827976196048501E-2</v>
      </c>
      <c r="K114" s="19">
        <v>7.6367292375510596E-3</v>
      </c>
      <c r="L114" s="19">
        <v>0.47385847443162998</v>
      </c>
      <c r="M114" s="19">
        <v>0.173072176613807</v>
      </c>
      <c r="N114" s="19">
        <v>7.5104177801373198E-2</v>
      </c>
      <c r="O114" s="26">
        <v>1.5381088279222901E-7</v>
      </c>
      <c r="P114" s="19">
        <v>0.38578196045081398</v>
      </c>
      <c r="Q114" s="19">
        <v>7.0964943169198602E-2</v>
      </c>
      <c r="R114" s="19">
        <v>0.121732289212949</v>
      </c>
      <c r="S114" s="26">
        <v>2.8905964932582501E-5</v>
      </c>
      <c r="T114" s="19">
        <v>0.52855232048359801</v>
      </c>
      <c r="U114" s="19">
        <v>0.119940910012965</v>
      </c>
      <c r="V114" s="19">
        <v>0.168339470236961</v>
      </c>
      <c r="W114" s="26">
        <v>1.9748873988342498E-9</v>
      </c>
      <c r="X114" s="19">
        <v>0.55139412992037495</v>
      </c>
      <c r="Y114" s="19">
        <v>8.6360233455697502E-2</v>
      </c>
      <c r="Z114" s="19">
        <v>0.206291009844349</v>
      </c>
      <c r="AA114" s="19">
        <v>3.2042305378545799E-2</v>
      </c>
      <c r="AB114" s="19">
        <v>0.32850605472342398</v>
      </c>
      <c r="AC114" s="19">
        <v>0.14953655489937601</v>
      </c>
      <c r="AD114" s="19">
        <v>6.0899134463856301E-2</v>
      </c>
      <c r="AE114" s="19">
        <v>0.410106201610205</v>
      </c>
      <c r="AF114" s="19">
        <v>8.6792131860334104E-2</v>
      </c>
      <c r="AG114" s="19">
        <v>0.105109218940367</v>
      </c>
      <c r="AH114" s="19">
        <v>-1.8532264000266101E-3</v>
      </c>
      <c r="AI114" s="26">
        <v>1.9485354705468601E-7</v>
      </c>
      <c r="AJ114" s="19">
        <v>0.64159058885338704</v>
      </c>
      <c r="AK114" s="19">
        <v>0.11445441524330099</v>
      </c>
      <c r="AL114" s="19">
        <v>0.23689820307685</v>
      </c>
    </row>
    <row r="115" spans="1:38">
      <c r="A115" s="22" t="s">
        <v>111</v>
      </c>
      <c r="B115" s="17" t="s">
        <v>110</v>
      </c>
      <c r="C115" s="26">
        <v>2.2524268686807199E-8</v>
      </c>
      <c r="D115" s="19">
        <v>-0.18941648136028799</v>
      </c>
      <c r="E115" s="19">
        <v>3.3309636429307003E-2</v>
      </c>
      <c r="F115" s="19">
        <v>6.1045125544989302E-2</v>
      </c>
      <c r="G115" s="19">
        <v>8.8570500682182097E-16</v>
      </c>
      <c r="H115" s="19">
        <v>-0.430286970374885</v>
      </c>
      <c r="I115" s="19">
        <v>4.8078456843798703E-2</v>
      </c>
      <c r="J115" s="19">
        <v>0.33081506264094501</v>
      </c>
      <c r="K115" s="19">
        <v>2.6440792681095698E-3</v>
      </c>
      <c r="L115" s="19">
        <v>-0.29350847606032998</v>
      </c>
      <c r="M115" s="19">
        <v>9.45368430482081E-2</v>
      </c>
      <c r="N115" s="19">
        <v>9.7464352062581305E-2</v>
      </c>
      <c r="O115" s="26">
        <v>2.7490288600189301E-7</v>
      </c>
      <c r="P115" s="19">
        <v>-0.25570642001573601</v>
      </c>
      <c r="Q115" s="19">
        <v>4.8093612601450703E-2</v>
      </c>
      <c r="R115" s="19">
        <v>0.116898884926441</v>
      </c>
      <c r="S115" s="26">
        <v>9.2312051322876199E-5</v>
      </c>
      <c r="T115" s="19">
        <v>-0.35768839907684802</v>
      </c>
      <c r="U115" s="19">
        <v>8.7364647258871997E-2</v>
      </c>
      <c r="V115" s="19">
        <v>0.14764062612502599</v>
      </c>
      <c r="W115" s="26">
        <v>2.4459446210687498E-10</v>
      </c>
      <c r="X115" s="19">
        <v>-0.48140312586674999</v>
      </c>
      <c r="Y115" s="19">
        <v>7.0963158566136206E-2</v>
      </c>
      <c r="Z115" s="19">
        <v>0.227352973171044</v>
      </c>
      <c r="AA115" s="19">
        <v>1.6065153546874801E-3</v>
      </c>
      <c r="AB115" s="19">
        <v>-0.308410092067815</v>
      </c>
      <c r="AC115" s="19">
        <v>9.3167163919167406E-2</v>
      </c>
      <c r="AD115" s="19">
        <v>0.144406776337687</v>
      </c>
      <c r="AE115" s="26">
        <v>2.0933390039789802E-28</v>
      </c>
      <c r="AF115" s="19">
        <v>-0.58255051787330103</v>
      </c>
      <c r="AG115" s="19">
        <v>4.3529834887932203E-2</v>
      </c>
      <c r="AH115" s="19">
        <v>0.50871038447897499</v>
      </c>
      <c r="AI115" s="19">
        <v>1.5616540347868199E-2</v>
      </c>
      <c r="AJ115" s="19">
        <v>-0.21024214134682301</v>
      </c>
      <c r="AK115" s="19">
        <v>8.5424770103099096E-2</v>
      </c>
      <c r="AL115" s="19">
        <v>4.9071776514734801E-2</v>
      </c>
    </row>
    <row r="116" spans="1:38">
      <c r="A116" s="22" t="s">
        <v>287</v>
      </c>
      <c r="B116" s="17" t="s">
        <v>286</v>
      </c>
      <c r="C116" s="26">
        <v>1.2029523873688601E-15</v>
      </c>
      <c r="D116" s="19">
        <v>0.29444218322908999</v>
      </c>
      <c r="E116" s="19">
        <v>3.5548768220924697E-2</v>
      </c>
      <c r="F116" s="19">
        <v>0.12300530694421299</v>
      </c>
      <c r="G116" s="19">
        <v>0.21669564318895901</v>
      </c>
      <c r="H116" s="19">
        <v>9.94595423338063E-2</v>
      </c>
      <c r="I116" s="19">
        <v>8.0190612175757001E-2</v>
      </c>
      <c r="J116" s="19">
        <v>3.3531998183975501E-3</v>
      </c>
      <c r="K116" s="26">
        <v>3.3094128367326001E-6</v>
      </c>
      <c r="L116" s="19">
        <v>0.68358217768276497</v>
      </c>
      <c r="M116" s="19">
        <v>0.136565859245217</v>
      </c>
      <c r="N116" s="19">
        <v>0.231177002246307</v>
      </c>
      <c r="O116" s="19">
        <v>1.08113137243163E-4</v>
      </c>
      <c r="P116" s="19">
        <v>0.209585587447043</v>
      </c>
      <c r="Q116" s="19">
        <v>5.3080533632325198E-2</v>
      </c>
      <c r="R116" s="19">
        <v>6.6141739242255498E-2</v>
      </c>
      <c r="S116" s="26">
        <v>3.1139224718592901E-7</v>
      </c>
      <c r="T116" s="19">
        <v>0.55515235090576398</v>
      </c>
      <c r="U116" s="19">
        <v>0.100402457740176</v>
      </c>
      <c r="V116" s="19">
        <v>0.245269452271829</v>
      </c>
      <c r="W116" s="26">
        <v>4.4783840126302898E-5</v>
      </c>
      <c r="X116" s="19">
        <v>0.45474906408663601</v>
      </c>
      <c r="Y116" s="19">
        <v>0.10819791107913</v>
      </c>
      <c r="Z116" s="19">
        <v>9.8221289818072197E-2</v>
      </c>
      <c r="AA116" s="19">
        <v>4.7597952052764403E-2</v>
      </c>
      <c r="AB116" s="19">
        <v>0.443012305414688</v>
      </c>
      <c r="AC116" s="19">
        <v>0.21889310172649701</v>
      </c>
      <c r="AD116" s="19">
        <v>4.9859363517673103E-2</v>
      </c>
      <c r="AE116" s="19">
        <v>3.28875222537829E-4</v>
      </c>
      <c r="AF116" s="19">
        <v>0.43633411778799402</v>
      </c>
      <c r="AG116" s="19">
        <v>0.11902996536602101</v>
      </c>
      <c r="AH116" s="19">
        <v>6.7435902666094699E-2</v>
      </c>
      <c r="AI116" s="26">
        <v>1.70637666111236E-5</v>
      </c>
      <c r="AJ116" s="19">
        <v>0.32800536655218698</v>
      </c>
      <c r="AK116" s="19">
        <v>7.2469397721452694E-2</v>
      </c>
      <c r="AL116" s="19">
        <v>0.16585652791377101</v>
      </c>
    </row>
    <row r="117" spans="1:38">
      <c r="A117" s="22" t="s">
        <v>121</v>
      </c>
      <c r="B117" s="17" t="s">
        <v>120</v>
      </c>
      <c r="C117" s="26">
        <v>1.14772498683698E-5</v>
      </c>
      <c r="D117" s="19">
        <v>-0.126938995786579</v>
      </c>
      <c r="E117" s="19">
        <v>2.8629255298007798E-2</v>
      </c>
      <c r="F117" s="19">
        <v>3.7269627441454303E-2</v>
      </c>
      <c r="G117" s="19">
        <v>4.2305035819016501E-8</v>
      </c>
      <c r="H117" s="19">
        <v>-0.30551765529328301</v>
      </c>
      <c r="I117" s="19">
        <v>5.3040376061840602E-2</v>
      </c>
      <c r="J117" s="19">
        <v>0.16744157624314099</v>
      </c>
      <c r="K117" s="19">
        <v>2.7082622986539798E-2</v>
      </c>
      <c r="L117" s="19">
        <v>-0.21922093537043899</v>
      </c>
      <c r="M117" s="19">
        <v>9.7334519793644006E-2</v>
      </c>
      <c r="N117" s="19">
        <v>4.8441420373306301E-2</v>
      </c>
      <c r="O117" s="19">
        <v>3.8651232120217199E-3</v>
      </c>
      <c r="P117" s="19">
        <v>-0.16813416274075099</v>
      </c>
      <c r="Q117" s="19">
        <v>5.7536008951665697E-2</v>
      </c>
      <c r="R117" s="19">
        <v>3.53072869958607E-2</v>
      </c>
      <c r="S117" s="26">
        <v>2.0053267854250701E-7</v>
      </c>
      <c r="T117" s="19">
        <v>-0.44896062249816998</v>
      </c>
      <c r="U117" s="19">
        <v>7.9711056046107898E-2</v>
      </c>
      <c r="V117" s="19">
        <v>0.25240324281339999</v>
      </c>
      <c r="W117" s="26">
        <v>7.9663794851581797E-5</v>
      </c>
      <c r="X117" s="19">
        <v>-0.35456305356115903</v>
      </c>
      <c r="Y117" s="19">
        <v>8.7426372248030904E-2</v>
      </c>
      <c r="Z117" s="19">
        <v>9.1705569191668598E-2</v>
      </c>
      <c r="AA117" s="19">
        <v>2.21738347104793E-2</v>
      </c>
      <c r="AB117" s="19">
        <v>-0.27620950898479102</v>
      </c>
      <c r="AC117" s="19">
        <v>0.117514117988215</v>
      </c>
      <c r="AD117" s="19">
        <v>7.12252661972093E-2</v>
      </c>
      <c r="AE117" s="26">
        <v>5.5991005548326097E-7</v>
      </c>
      <c r="AF117" s="19">
        <v>-0.39317561618673802</v>
      </c>
      <c r="AG117" s="19">
        <v>7.5587582342388604E-2</v>
      </c>
      <c r="AH117" s="19">
        <v>0.13156111466961201</v>
      </c>
      <c r="AI117" s="19">
        <v>0.74526107683341503</v>
      </c>
      <c r="AJ117" s="19">
        <v>-2.2994617414686801E-2</v>
      </c>
      <c r="AK117" s="19">
        <v>7.0574228764915301E-2</v>
      </c>
      <c r="AL117" s="19">
        <v>-9.2047734265665593E-3</v>
      </c>
    </row>
    <row r="118" spans="1:38">
      <c r="A118" s="22" t="s">
        <v>50</v>
      </c>
      <c r="B118" s="17" t="s">
        <v>49</v>
      </c>
      <c r="C118" s="26">
        <v>6.9047010405658694E-11</v>
      </c>
      <c r="D118" s="19">
        <v>-0.29493693402165799</v>
      </c>
      <c r="E118" s="19">
        <v>4.4196956773625201E-2</v>
      </c>
      <c r="F118" s="19">
        <v>8.2834405189349106E-2</v>
      </c>
      <c r="G118" s="19">
        <v>4.3861639806280599E-19</v>
      </c>
      <c r="H118" s="19">
        <v>-0.67387777660525405</v>
      </c>
      <c r="I118" s="19">
        <v>6.6125959310411001E-2</v>
      </c>
      <c r="J118" s="19">
        <v>0.39129433931601199</v>
      </c>
      <c r="K118" s="19">
        <v>1.08667781350783E-2</v>
      </c>
      <c r="L118" s="19">
        <v>-0.44011959866156403</v>
      </c>
      <c r="M118" s="19">
        <v>0.16871413669382501</v>
      </c>
      <c r="N118" s="19">
        <v>6.7655160468238704E-2</v>
      </c>
      <c r="O118" s="26">
        <v>1.21045499390802E-8</v>
      </c>
      <c r="P118" s="19">
        <v>-0.36697858214249601</v>
      </c>
      <c r="Q118" s="19">
        <v>6.1788883862689298E-2</v>
      </c>
      <c r="R118" s="19">
        <v>0.14264722607511701</v>
      </c>
      <c r="S118" s="26">
        <v>8.4074234924440996E-6</v>
      </c>
      <c r="T118" s="19">
        <v>-0.56214804609681301</v>
      </c>
      <c r="U118" s="19">
        <v>0.118946276260381</v>
      </c>
      <c r="V118" s="19">
        <v>0.18992809873264199</v>
      </c>
      <c r="W118" s="19">
        <v>4.9332536663587202E-2</v>
      </c>
      <c r="X118" s="19">
        <v>-0.26828297288615899</v>
      </c>
      <c r="Y118" s="19">
        <v>0.13539002633494199</v>
      </c>
      <c r="Z118" s="19">
        <v>1.8768872023520001E-2</v>
      </c>
      <c r="AA118" s="19">
        <v>2.2743431708711499E-4</v>
      </c>
      <c r="AB118" s="19">
        <v>-1.25462409295623</v>
      </c>
      <c r="AC118" s="19">
        <v>0.31909092484411999</v>
      </c>
      <c r="AD118" s="19">
        <v>0.19683747960273901</v>
      </c>
      <c r="AE118" s="19">
        <v>2.9568948062744199E-3</v>
      </c>
      <c r="AF118" s="19">
        <v>-0.41586810267438301</v>
      </c>
      <c r="AG118" s="19">
        <v>0.137910770119822</v>
      </c>
      <c r="AH118" s="19">
        <v>4.4938744129775901E-2</v>
      </c>
      <c r="AI118" s="19">
        <v>0.14834989200854601</v>
      </c>
      <c r="AJ118" s="19">
        <v>-0.169368733214562</v>
      </c>
      <c r="AK118" s="19">
        <v>0.116245954905073</v>
      </c>
      <c r="AL118" s="19">
        <v>1.1327446554672899E-2</v>
      </c>
    </row>
    <row r="119" spans="1:38">
      <c r="A119" s="22" t="s">
        <v>97</v>
      </c>
      <c r="B119" s="17" t="s">
        <v>96</v>
      </c>
      <c r="C119" s="26">
        <v>1.90150414344822E-11</v>
      </c>
      <c r="D119" s="19">
        <v>-0.35204124173189999</v>
      </c>
      <c r="E119" s="19">
        <v>5.1187521732585499E-2</v>
      </c>
      <c r="F119" s="19">
        <v>8.7639173753729302E-2</v>
      </c>
      <c r="G119" s="19">
        <v>1.2894134287611801E-19</v>
      </c>
      <c r="H119" s="19">
        <v>-0.68235450283437404</v>
      </c>
      <c r="I119" s="19">
        <v>6.5691642582933696E-2</v>
      </c>
      <c r="J119" s="19">
        <v>0.400512507828713</v>
      </c>
      <c r="K119" s="26">
        <v>8.1482414752168298E-7</v>
      </c>
      <c r="L119" s="19">
        <v>-0.84390229418232598</v>
      </c>
      <c r="M119" s="19">
        <v>0.157560615717625</v>
      </c>
      <c r="N119" s="19">
        <v>0.25710800344689</v>
      </c>
      <c r="O119" s="26">
        <v>3.3033441720194002E-7</v>
      </c>
      <c r="P119" s="19">
        <v>-0.61772318821160199</v>
      </c>
      <c r="Q119" s="19">
        <v>0.117021977128919</v>
      </c>
      <c r="R119" s="19">
        <v>0.11536578565323399</v>
      </c>
      <c r="S119" s="19">
        <v>2.43925813404559E-2</v>
      </c>
      <c r="T119" s="19">
        <v>-0.37099278634252603</v>
      </c>
      <c r="U119" s="19">
        <v>0.16204507155071901</v>
      </c>
      <c r="V119" s="19">
        <v>4.4534604245708202E-2</v>
      </c>
      <c r="W119" s="19">
        <v>1.06476468677933E-3</v>
      </c>
      <c r="X119" s="19">
        <v>-0.37811948938948198</v>
      </c>
      <c r="Y119" s="19">
        <v>0.113311524122685</v>
      </c>
      <c r="Z119" s="19">
        <v>6.2129369717485901E-2</v>
      </c>
      <c r="AA119" s="19">
        <v>1.25128866674632E-2</v>
      </c>
      <c r="AB119" s="19">
        <v>-0.57967912868796601</v>
      </c>
      <c r="AC119" s="19">
        <v>0.224891860501057</v>
      </c>
      <c r="AD119" s="19">
        <v>8.7308571213015898E-2</v>
      </c>
      <c r="AE119" s="26">
        <v>5.2420866132987804E-10</v>
      </c>
      <c r="AF119" s="19">
        <v>-0.68119304199157704</v>
      </c>
      <c r="AG119" s="19">
        <v>0.10337267595579901</v>
      </c>
      <c r="AH119" s="19">
        <v>0.19785063632291899</v>
      </c>
      <c r="AI119" s="19">
        <v>0.89242738676557398</v>
      </c>
      <c r="AJ119" s="19">
        <v>2.0904800277429601E-2</v>
      </c>
      <c r="AK119" s="19">
        <v>0.15417799379182601</v>
      </c>
      <c r="AL119" s="19">
        <v>-1.0117831789892499E-2</v>
      </c>
    </row>
    <row r="120" spans="1:38">
      <c r="A120" s="22" t="s">
        <v>35</v>
      </c>
      <c r="B120" s="17" t="s">
        <v>34</v>
      </c>
      <c r="C120" s="19">
        <v>3.5158862507424999E-3</v>
      </c>
      <c r="D120" s="19">
        <v>0.33979881285061703</v>
      </c>
      <c r="E120" s="19">
        <v>0.115848873939319</v>
      </c>
      <c r="F120" s="19">
        <v>1.5529312728674201E-2</v>
      </c>
      <c r="G120" s="19">
        <v>2.1336640991734199E-2</v>
      </c>
      <c r="H120" s="19">
        <v>0.61966094171053299</v>
      </c>
      <c r="I120" s="19">
        <v>0.26652184072651403</v>
      </c>
      <c r="J120" s="19">
        <v>2.6797047257286499E-2</v>
      </c>
      <c r="K120" s="19">
        <v>5.9865122740851401E-2</v>
      </c>
      <c r="L120" s="19">
        <v>0.90878742214707098</v>
      </c>
      <c r="M120" s="19">
        <v>0.47600017514251902</v>
      </c>
      <c r="N120" s="19">
        <v>3.2005619950773598E-2</v>
      </c>
      <c r="O120" s="19">
        <v>2.4343493327593298E-3</v>
      </c>
      <c r="P120" s="19">
        <v>0.54694001043489704</v>
      </c>
      <c r="Q120" s="19">
        <v>0.178186174251934</v>
      </c>
      <c r="R120" s="19">
        <v>3.9276547071249501E-2</v>
      </c>
      <c r="S120" s="19">
        <v>2.44049469046119E-3</v>
      </c>
      <c r="T120" s="19">
        <v>1.1013757836300899</v>
      </c>
      <c r="U120" s="19">
        <v>0.35315956024208001</v>
      </c>
      <c r="V120" s="19">
        <v>8.7498693297404798E-2</v>
      </c>
      <c r="W120" s="26">
        <v>4.5372086321197801E-5</v>
      </c>
      <c r="X120" s="19">
        <v>1.1281469653560301</v>
      </c>
      <c r="Y120" s="19">
        <v>0.268629511590883</v>
      </c>
      <c r="Z120" s="19">
        <v>9.8073950066909402E-2</v>
      </c>
      <c r="AA120" s="19">
        <v>1.28976843336244E-2</v>
      </c>
      <c r="AB120" s="19">
        <v>1.07281967400138</v>
      </c>
      <c r="AC120" s="19">
        <v>0.418110057805681</v>
      </c>
      <c r="AD120" s="19">
        <v>8.6457270324120497E-2</v>
      </c>
      <c r="AE120" s="26">
        <v>2.6741366192922099E-8</v>
      </c>
      <c r="AF120" s="19">
        <v>1.55401701251514</v>
      </c>
      <c r="AG120" s="19">
        <v>0.26646653287157301</v>
      </c>
      <c r="AH120" s="19">
        <v>0.16102280561051899</v>
      </c>
      <c r="AI120" s="19">
        <v>3.6972942332765099E-3</v>
      </c>
      <c r="AJ120" s="19">
        <v>0.54608125012256803</v>
      </c>
      <c r="AK120" s="19">
        <v>0.18355450851133501</v>
      </c>
      <c r="AL120" s="19">
        <v>7.4168883690170606E-2</v>
      </c>
    </row>
    <row r="121" spans="1:38">
      <c r="A121" s="22" t="s">
        <v>123</v>
      </c>
      <c r="B121" s="17" t="s">
        <v>348</v>
      </c>
      <c r="C121" s="19">
        <v>1.1332468420915E-4</v>
      </c>
      <c r="D121" s="19">
        <v>-0.30484531738001702</v>
      </c>
      <c r="E121" s="19">
        <v>7.8320658511494404E-2</v>
      </c>
      <c r="F121" s="19">
        <v>2.85191749335004E-2</v>
      </c>
      <c r="G121" s="19">
        <v>5.9833512302740001E-15</v>
      </c>
      <c r="H121" s="19">
        <v>-1.0488209099585</v>
      </c>
      <c r="I121" s="19">
        <v>0.12152203970431701</v>
      </c>
      <c r="J121" s="19">
        <v>0.31474309487628799</v>
      </c>
      <c r="K121" s="19">
        <v>2.2349906907014199E-2</v>
      </c>
      <c r="L121" s="19">
        <v>-0.56160444694552203</v>
      </c>
      <c r="M121" s="19">
        <v>0.241013141008462</v>
      </c>
      <c r="N121" s="19">
        <v>5.24666671464291E-2</v>
      </c>
      <c r="O121" s="26">
        <v>6.6142742264627398E-5</v>
      </c>
      <c r="P121" s="19">
        <v>-0.65929870148925795</v>
      </c>
      <c r="Q121" s="19">
        <v>0.161846878651699</v>
      </c>
      <c r="R121" s="19">
        <v>7.0372694676384295E-2</v>
      </c>
      <c r="S121" s="19">
        <v>5.0927768398522104E-4</v>
      </c>
      <c r="T121" s="19">
        <v>-1.01692028087685</v>
      </c>
      <c r="U121" s="19">
        <v>0.28197856678873601</v>
      </c>
      <c r="V121" s="19">
        <v>0.11655577006755601</v>
      </c>
      <c r="W121" s="26">
        <v>2.40200718784409E-5</v>
      </c>
      <c r="X121" s="19">
        <v>-0.84667419946096001</v>
      </c>
      <c r="Y121" s="19">
        <v>0.19426454616783201</v>
      </c>
      <c r="Z121" s="19">
        <v>0.105238427480966</v>
      </c>
      <c r="AA121" s="19">
        <v>4.6848098772401103E-3</v>
      </c>
      <c r="AB121" s="19">
        <v>-0.662366324079526</v>
      </c>
      <c r="AC121" s="19">
        <v>0.22516659763600499</v>
      </c>
      <c r="AD121" s="19">
        <v>0.114824320363724</v>
      </c>
      <c r="AE121" s="26">
        <v>7.1990362068808401E-14</v>
      </c>
      <c r="AF121" s="19">
        <v>-1.2313859279883701</v>
      </c>
      <c r="AG121" s="19">
        <v>0.151004749902441</v>
      </c>
      <c r="AH121" s="19">
        <v>0.27578270833889401</v>
      </c>
      <c r="AI121" s="19">
        <v>0.64970735407369995</v>
      </c>
      <c r="AJ121" s="19">
        <v>-7.4429280431200603E-2</v>
      </c>
      <c r="AK121" s="19">
        <v>0.16337113869776199</v>
      </c>
      <c r="AL121" s="19">
        <v>-8.1520740265757004E-3</v>
      </c>
    </row>
    <row r="122" spans="1:38">
      <c r="A122" s="22" t="s">
        <v>123</v>
      </c>
      <c r="B122" s="17" t="s">
        <v>122</v>
      </c>
      <c r="C122" s="26">
        <v>8.5982009559930804E-6</v>
      </c>
      <c r="D122" s="19">
        <v>-0.30547846422406</v>
      </c>
      <c r="E122" s="19">
        <v>6.7909970630678704E-2</v>
      </c>
      <c r="F122" s="19">
        <v>3.8374400067491002E-2</v>
      </c>
      <c r="G122" s="19">
        <v>3.55606692991561E-14</v>
      </c>
      <c r="H122" s="19">
        <v>-0.81390333534408399</v>
      </c>
      <c r="I122" s="19">
        <v>9.7713396748148496E-2</v>
      </c>
      <c r="J122" s="19">
        <v>0.29941479722092001</v>
      </c>
      <c r="K122" s="19">
        <v>1.66193265749855E-2</v>
      </c>
      <c r="L122" s="19">
        <v>-0.59513429064799195</v>
      </c>
      <c r="M122" s="19">
        <v>0.24319682806036899</v>
      </c>
      <c r="N122" s="19">
        <v>5.86955782053694E-2</v>
      </c>
      <c r="O122" s="19">
        <v>4.7553955065582798E-4</v>
      </c>
      <c r="P122" s="19">
        <v>-0.54160940225733101</v>
      </c>
      <c r="Q122" s="19">
        <v>0.15251093523249201</v>
      </c>
      <c r="R122" s="19">
        <v>5.3359317348120799E-2</v>
      </c>
      <c r="S122" s="19">
        <v>9.2978826093536096E-4</v>
      </c>
      <c r="T122" s="19">
        <v>-0.95121179733027195</v>
      </c>
      <c r="U122" s="19">
        <v>0.27777736966674399</v>
      </c>
      <c r="V122" s="19">
        <v>0.10544267849977999</v>
      </c>
      <c r="W122" s="26">
        <v>7.9533392258462102E-9</v>
      </c>
      <c r="X122" s="19">
        <v>-0.9917003863446</v>
      </c>
      <c r="Y122" s="19">
        <v>0.162276391351238</v>
      </c>
      <c r="Z122" s="19">
        <v>0.19195773903278099</v>
      </c>
      <c r="AA122" s="19">
        <v>7.4334422938628301E-3</v>
      </c>
      <c r="AB122" s="19">
        <v>-0.61038437618432995</v>
      </c>
      <c r="AC122" s="19">
        <v>0.22002449085128301</v>
      </c>
      <c r="AD122" s="19">
        <v>0.101923943092893</v>
      </c>
      <c r="AE122" s="26">
        <v>2.5941629220714699E-18</v>
      </c>
      <c r="AF122" s="19">
        <v>-1.2250933681007099</v>
      </c>
      <c r="AG122" s="19">
        <v>0.12483648764241401</v>
      </c>
      <c r="AH122" s="19">
        <v>0.35654373014148</v>
      </c>
      <c r="AI122" s="19">
        <v>0.66287165752979504</v>
      </c>
      <c r="AJ122" s="19">
        <v>-7.9009632406707594E-2</v>
      </c>
      <c r="AK122" s="19">
        <v>0.18067935458613399</v>
      </c>
      <c r="AL122" s="19">
        <v>-8.3214892264693602E-3</v>
      </c>
    </row>
    <row r="123" spans="1:38">
      <c r="A123" s="22" t="s">
        <v>144</v>
      </c>
      <c r="B123" s="17" t="s">
        <v>143</v>
      </c>
      <c r="C123" s="26">
        <v>7.7259356979433E-9</v>
      </c>
      <c r="D123" s="19">
        <v>-0.38291273037753898</v>
      </c>
      <c r="E123" s="19">
        <v>6.5132242879764601E-2</v>
      </c>
      <c r="F123" s="19">
        <v>6.50991453938186E-2</v>
      </c>
      <c r="G123" s="19">
        <v>3.1625914706206903E-14</v>
      </c>
      <c r="H123" s="19">
        <v>-1.06979589052585</v>
      </c>
      <c r="I123" s="19">
        <v>0.12812798651340601</v>
      </c>
      <c r="J123" s="19">
        <v>0.3004333311222</v>
      </c>
      <c r="K123" s="19">
        <v>4.7567714322816999E-2</v>
      </c>
      <c r="L123" s="19">
        <v>-0.37365723938973699</v>
      </c>
      <c r="M123" s="19">
        <v>0.18566198851674001</v>
      </c>
      <c r="N123" s="19">
        <v>3.6729816865150901E-2</v>
      </c>
      <c r="O123" s="19">
        <v>1.7885499765706099E-4</v>
      </c>
      <c r="P123" s="19">
        <v>-0.32038220835793002</v>
      </c>
      <c r="Q123" s="19">
        <v>8.3935063706053595E-2</v>
      </c>
      <c r="R123" s="19">
        <v>6.1801235283636902E-2</v>
      </c>
      <c r="S123" s="19">
        <v>8.1282007181701101E-4</v>
      </c>
      <c r="T123" s="19">
        <v>-0.51903442885810303</v>
      </c>
      <c r="U123" s="19">
        <v>0.149769772853662</v>
      </c>
      <c r="V123" s="19">
        <v>0.107930832917483</v>
      </c>
      <c r="W123" s="19">
        <v>9.0494117922676597E-3</v>
      </c>
      <c r="X123" s="19">
        <v>-0.40867051702881502</v>
      </c>
      <c r="Y123" s="19">
        <v>0.15455750864090201</v>
      </c>
      <c r="Z123" s="19">
        <v>3.7684018203448702E-2</v>
      </c>
      <c r="AA123" s="19">
        <v>1.8393796463083501E-3</v>
      </c>
      <c r="AB123" s="19">
        <v>-0.51247428706050702</v>
      </c>
      <c r="AC123" s="19">
        <v>0.15696052385130499</v>
      </c>
      <c r="AD123" s="19">
        <v>0.14069513779697099</v>
      </c>
      <c r="AE123" s="26">
        <v>1.23595002111207E-8</v>
      </c>
      <c r="AF123" s="19">
        <v>-0.92299737813428395</v>
      </c>
      <c r="AG123" s="19">
        <v>0.15421559570412999</v>
      </c>
      <c r="AH123" s="19">
        <v>0.16836518192939201</v>
      </c>
      <c r="AI123" s="19">
        <v>0.59356640945303096</v>
      </c>
      <c r="AJ123" s="19">
        <v>-6.7018779125751396E-2</v>
      </c>
      <c r="AK123" s="19">
        <v>0.125164197189847</v>
      </c>
      <c r="AL123" s="19">
        <v>-7.3319026328904097E-3</v>
      </c>
    </row>
    <row r="124" spans="1:38">
      <c r="A124" s="22" t="s">
        <v>179</v>
      </c>
      <c r="B124" s="17" t="s">
        <v>180</v>
      </c>
      <c r="C124" s="26">
        <v>3.1592059696535198E-19</v>
      </c>
      <c r="D124" s="19">
        <v>0.78448691072773402</v>
      </c>
      <c r="E124" s="19">
        <v>8.38501475611729E-2</v>
      </c>
      <c r="F124" s="19">
        <v>0.15220157962462499</v>
      </c>
      <c r="G124" s="19">
        <v>6.60868943679441E-23</v>
      </c>
      <c r="H124" s="19">
        <v>1.31375850872352</v>
      </c>
      <c r="I124" s="19">
        <v>0.113340825699303</v>
      </c>
      <c r="J124" s="19">
        <v>0.45458833255494602</v>
      </c>
      <c r="K124" s="19">
        <v>2.1595209285167399E-4</v>
      </c>
      <c r="L124" s="19">
        <v>1.33948475334785</v>
      </c>
      <c r="M124" s="19">
        <v>0.34532440953342203</v>
      </c>
      <c r="N124" s="19">
        <v>0.14935242449049099</v>
      </c>
      <c r="O124" s="19">
        <v>1.20000437659402E-2</v>
      </c>
      <c r="P124" s="19">
        <v>0.259798938857001</v>
      </c>
      <c r="Q124" s="19">
        <v>0.10249568568333001</v>
      </c>
      <c r="R124" s="19">
        <v>2.5658565675919499E-2</v>
      </c>
      <c r="S124" s="19">
        <v>1.55772181768449E-2</v>
      </c>
      <c r="T124" s="19">
        <v>0.44744634379377601</v>
      </c>
      <c r="U124" s="19">
        <v>0.181480085968209</v>
      </c>
      <c r="V124" s="19">
        <v>5.2861621221572203E-2</v>
      </c>
      <c r="W124" s="19">
        <v>0.21158612826732501</v>
      </c>
      <c r="X124" s="19">
        <v>0.22767666261821601</v>
      </c>
      <c r="Y124" s="19">
        <v>0.181488043827741</v>
      </c>
      <c r="Z124" s="19">
        <v>3.7361134784763498E-3</v>
      </c>
      <c r="AA124" s="19">
        <v>1.74964767611854E-2</v>
      </c>
      <c r="AB124" s="19">
        <v>1.0015984490572201</v>
      </c>
      <c r="AC124" s="19">
        <v>0.40947253071372203</v>
      </c>
      <c r="AD124" s="19">
        <v>7.78837824144335E-2</v>
      </c>
      <c r="AE124" s="26">
        <v>7.5691171724502396E-6</v>
      </c>
      <c r="AF124" s="19">
        <v>0.84686084248036098</v>
      </c>
      <c r="AG124" s="19">
        <v>0.183360464278118</v>
      </c>
      <c r="AH124" s="19">
        <v>0.105708728171168</v>
      </c>
      <c r="AI124" s="19">
        <v>4.7512683567355898E-4</v>
      </c>
      <c r="AJ124" s="19">
        <v>0.54389554845274302</v>
      </c>
      <c r="AK124" s="19">
        <v>0.15036710347780499</v>
      </c>
      <c r="AL124" s="19">
        <v>0.109767018655567</v>
      </c>
    </row>
    <row r="125" spans="1:38">
      <c r="A125" s="22" t="s">
        <v>179</v>
      </c>
      <c r="B125" s="17" t="s">
        <v>178</v>
      </c>
      <c r="C125" s="26">
        <v>2.87609144034345E-24</v>
      </c>
      <c r="D125" s="19">
        <v>0.74515889149140901</v>
      </c>
      <c r="E125" s="19">
        <v>6.9376234410403498E-2</v>
      </c>
      <c r="F125" s="19">
        <v>0.19177095379157399</v>
      </c>
      <c r="G125" s="19">
        <v>3.8892303673606203E-30</v>
      </c>
      <c r="H125" s="19">
        <v>1.25408027085396</v>
      </c>
      <c r="I125" s="19">
        <v>8.8182442481277296E-2</v>
      </c>
      <c r="J125" s="19">
        <v>0.55709222280040804</v>
      </c>
      <c r="K125" s="26">
        <v>4.5244122096856902E-7</v>
      </c>
      <c r="L125" s="19">
        <v>1.0953234117634401</v>
      </c>
      <c r="M125" s="19">
        <v>0.19913714996783299</v>
      </c>
      <c r="N125" s="19">
        <v>0.26776013268255</v>
      </c>
      <c r="O125" s="26">
        <v>6.4433191473025203E-6</v>
      </c>
      <c r="P125" s="19">
        <v>0.52119291707151305</v>
      </c>
      <c r="Q125" s="19">
        <v>0.112532389926303</v>
      </c>
      <c r="R125" s="19">
        <v>9.0309813592635305E-2</v>
      </c>
      <c r="S125" s="19">
        <v>4.2852406446839699E-4</v>
      </c>
      <c r="T125" s="19">
        <v>0.76615777237445204</v>
      </c>
      <c r="U125" s="19">
        <v>0.20947582212534299</v>
      </c>
      <c r="V125" s="19">
        <v>0.119729418890118</v>
      </c>
      <c r="W125" s="19">
        <v>0.108531063807594</v>
      </c>
      <c r="X125" s="19">
        <v>0.18192335776430199</v>
      </c>
      <c r="Y125" s="19">
        <v>0.112693176451997</v>
      </c>
      <c r="Z125" s="19">
        <v>1.03879745687258E-2</v>
      </c>
      <c r="AA125" s="19">
        <v>3.3188921966353799E-2</v>
      </c>
      <c r="AB125" s="19">
        <v>0.59134042602613501</v>
      </c>
      <c r="AC125" s="19">
        <v>0.27103208868863499</v>
      </c>
      <c r="AD125" s="19">
        <v>5.9915165148202901E-2</v>
      </c>
      <c r="AE125" s="26">
        <v>1.0303859237090099E-11</v>
      </c>
      <c r="AF125" s="19">
        <v>0.59903217261442199</v>
      </c>
      <c r="AG125" s="19">
        <v>8.2045073454776199E-2</v>
      </c>
      <c r="AH125" s="19">
        <v>0.233198423872959</v>
      </c>
      <c r="AI125" s="26">
        <v>8.2847164346485002E-7</v>
      </c>
      <c r="AJ125" s="19">
        <v>0.57251220735026198</v>
      </c>
      <c r="AK125" s="19">
        <v>0.10866052993222899</v>
      </c>
      <c r="AL125" s="19">
        <v>0.21449440134950301</v>
      </c>
    </row>
    <row r="126" spans="1:38">
      <c r="A126" s="22" t="s">
        <v>71</v>
      </c>
      <c r="B126" s="17" t="s">
        <v>70</v>
      </c>
      <c r="C126" s="26">
        <v>3.6840651403975898E-5</v>
      </c>
      <c r="D126" s="19">
        <v>-0.16683493439326899</v>
      </c>
      <c r="E126" s="19">
        <v>4.0052209988404398E-2</v>
      </c>
      <c r="F126" s="19">
        <v>3.2809937544504598E-2</v>
      </c>
      <c r="G126" s="19">
        <v>2.78666673838137E-17</v>
      </c>
      <c r="H126" s="19">
        <v>-0.452987494960915</v>
      </c>
      <c r="I126" s="19">
        <v>4.7588737540996101E-2</v>
      </c>
      <c r="J126" s="19">
        <v>0.35899357235701901</v>
      </c>
      <c r="K126" s="19">
        <v>1.5720395475634901E-4</v>
      </c>
      <c r="L126" s="19">
        <v>-0.57444505959643399</v>
      </c>
      <c r="M126" s="19">
        <v>0.144683353632995</v>
      </c>
      <c r="N126" s="19">
        <v>0.15579543828973999</v>
      </c>
      <c r="O126" s="19">
        <v>9.3168839527582297E-3</v>
      </c>
      <c r="P126" s="19">
        <v>-0.216715707491208</v>
      </c>
      <c r="Q126" s="19">
        <v>8.2557332944513603E-2</v>
      </c>
      <c r="R126" s="19">
        <v>2.78010999907575E-2</v>
      </c>
      <c r="S126" s="26">
        <v>2.3135762649952502E-6</v>
      </c>
      <c r="T126" s="19">
        <v>-0.63339726225700099</v>
      </c>
      <c r="U126" s="19">
        <v>0.12547706435558301</v>
      </c>
      <c r="V126" s="19">
        <v>0.211994464451776</v>
      </c>
      <c r="W126" s="19">
        <v>1.7144242875555399E-3</v>
      </c>
      <c r="X126" s="19">
        <v>-0.29962762789076502</v>
      </c>
      <c r="Y126" s="19">
        <v>9.3853801045256993E-2</v>
      </c>
      <c r="Z126" s="19">
        <v>5.6673649172110402E-2</v>
      </c>
      <c r="AA126" s="19">
        <v>4.7863023969028001E-2</v>
      </c>
      <c r="AB126" s="19">
        <v>-0.31544798230917398</v>
      </c>
      <c r="AC126" s="19">
        <v>0.15605550111466901</v>
      </c>
      <c r="AD126" s="19">
        <v>4.9705100716356698E-2</v>
      </c>
      <c r="AE126" s="26">
        <v>7.8962095382630605E-13</v>
      </c>
      <c r="AF126" s="19">
        <v>-0.49500806721367802</v>
      </c>
      <c r="AG126" s="19">
        <v>6.3887086370477894E-2</v>
      </c>
      <c r="AH126" s="19">
        <v>0.255521326086941</v>
      </c>
      <c r="AI126" s="19">
        <v>0.28965709966080799</v>
      </c>
      <c r="AJ126" s="19">
        <v>-0.10391095621936</v>
      </c>
      <c r="AK126" s="19">
        <v>9.7596916403224099E-2</v>
      </c>
      <c r="AL126" s="19">
        <v>1.3611610672856799E-3</v>
      </c>
    </row>
    <row r="127" spans="1:38">
      <c r="A127" s="22" t="s">
        <v>71</v>
      </c>
      <c r="B127" s="17" t="s">
        <v>269</v>
      </c>
      <c r="C127" s="26">
        <v>3.0147188301564501E-10</v>
      </c>
      <c r="D127" s="19">
        <v>-0.31001408252696599</v>
      </c>
      <c r="E127" s="19">
        <v>4.8186894822530198E-2</v>
      </c>
      <c r="F127" s="19">
        <v>7.7319318041926197E-2</v>
      </c>
      <c r="G127" s="19">
        <v>3.24572449004697E-21</v>
      </c>
      <c r="H127" s="19">
        <v>-0.57804482744480001</v>
      </c>
      <c r="I127" s="19">
        <v>5.2672180865220797E-2</v>
      </c>
      <c r="J127" s="19">
        <v>0.427420423100068</v>
      </c>
      <c r="K127" s="19">
        <v>2.67737193797815E-3</v>
      </c>
      <c r="L127" s="19">
        <v>-0.51118043424622805</v>
      </c>
      <c r="M127" s="19">
        <v>0.16486827898310799</v>
      </c>
      <c r="N127" s="19">
        <v>9.7201377071679099E-2</v>
      </c>
      <c r="O127" s="19">
        <v>1.18015778296823E-3</v>
      </c>
      <c r="P127" s="19">
        <v>-0.30502029768271599</v>
      </c>
      <c r="Q127" s="19">
        <v>9.2717116975584907E-2</v>
      </c>
      <c r="R127" s="19">
        <v>4.5513044394087397E-2</v>
      </c>
      <c r="S127" s="26">
        <v>1.25524545132476E-7</v>
      </c>
      <c r="T127" s="19">
        <v>-0.82067711094885298</v>
      </c>
      <c r="U127" s="19">
        <v>0.14294496791157499</v>
      </c>
      <c r="V127" s="19">
        <v>0.25993092277582702</v>
      </c>
      <c r="W127" s="19">
        <v>7.1695677118581904E-3</v>
      </c>
      <c r="X127" s="19">
        <v>-0.33431768155735098</v>
      </c>
      <c r="Y127" s="19">
        <v>0.122652716566377</v>
      </c>
      <c r="Z127" s="19">
        <v>4.0328660552999801E-2</v>
      </c>
      <c r="AA127" s="19">
        <v>2.0994676301457599E-2</v>
      </c>
      <c r="AB127" s="19">
        <v>-0.47483297665138002</v>
      </c>
      <c r="AC127" s="19">
        <v>0.200123005777885</v>
      </c>
      <c r="AD127" s="19">
        <v>7.2760511980766704E-2</v>
      </c>
      <c r="AE127" s="26">
        <v>3.7167526361281601E-9</v>
      </c>
      <c r="AF127" s="19">
        <v>-0.59775745041915995</v>
      </c>
      <c r="AG127" s="19">
        <v>9.6118057730316203E-2</v>
      </c>
      <c r="AH127" s="19">
        <v>0.17968622221903199</v>
      </c>
      <c r="AI127" s="19">
        <v>0.27469149768906498</v>
      </c>
      <c r="AJ127" s="19">
        <v>-0.110063736979486</v>
      </c>
      <c r="AK127" s="19">
        <v>0.100191652746145</v>
      </c>
      <c r="AL127" s="19">
        <v>2.1054816925316598E-3</v>
      </c>
    </row>
    <row r="128" spans="1:38">
      <c r="A128" s="22" t="s">
        <v>146</v>
      </c>
      <c r="B128" s="17" t="s">
        <v>145</v>
      </c>
      <c r="C128" s="26">
        <v>3.1764120164415203E-11</v>
      </c>
      <c r="D128" s="19">
        <v>-0.22066354949810801</v>
      </c>
      <c r="E128" s="19">
        <v>3.2465830098728402E-2</v>
      </c>
      <c r="F128" s="19">
        <v>8.5729728451837503E-2</v>
      </c>
      <c r="G128" s="19">
        <v>6.7752216052567103E-23</v>
      </c>
      <c r="H128" s="19">
        <v>-0.45399332697550199</v>
      </c>
      <c r="I128" s="19">
        <v>3.9180292905474999E-2</v>
      </c>
      <c r="J128" s="19">
        <v>0.45441879932144202</v>
      </c>
      <c r="K128" s="19">
        <v>2.2194771229690598E-2</v>
      </c>
      <c r="L128" s="19">
        <v>-0.37877237026439697</v>
      </c>
      <c r="M128" s="19">
        <v>0.16235589218215099</v>
      </c>
      <c r="N128" s="19">
        <v>5.2612862415495197E-2</v>
      </c>
      <c r="O128" s="19">
        <v>1.4790082240925401E-2</v>
      </c>
      <c r="P128" s="19">
        <v>-0.19224566481525501</v>
      </c>
      <c r="Q128" s="19">
        <v>7.8203356323129497E-2</v>
      </c>
      <c r="R128" s="19">
        <v>2.3896230481772401E-2</v>
      </c>
      <c r="S128" s="26">
        <v>1.2823035428374301E-7</v>
      </c>
      <c r="T128" s="19">
        <v>-0.72447818440673994</v>
      </c>
      <c r="U128" s="19">
        <v>0.126297712023239</v>
      </c>
      <c r="V128" s="19">
        <v>0.25958972007779801</v>
      </c>
      <c r="W128" s="19">
        <v>5.1397379714334898E-4</v>
      </c>
      <c r="X128" s="19">
        <v>-0.36122950738662102</v>
      </c>
      <c r="Y128" s="19">
        <v>0.101770061502286</v>
      </c>
      <c r="Z128" s="19">
        <v>7.0466637736381704E-2</v>
      </c>
      <c r="AA128" s="19">
        <v>4.6884613758082002E-3</v>
      </c>
      <c r="AB128" s="19">
        <v>-0.48297359387607702</v>
      </c>
      <c r="AC128" s="19">
        <v>0.16419886003669801</v>
      </c>
      <c r="AD128" s="19">
        <v>0.114802608043964</v>
      </c>
      <c r="AE128" s="26">
        <v>2.9771708525752702E-19</v>
      </c>
      <c r="AF128" s="19">
        <v>-0.58148713851351896</v>
      </c>
      <c r="AG128" s="19">
        <v>5.7269453996886099E-2</v>
      </c>
      <c r="AH128" s="19">
        <v>0.37247846316871502</v>
      </c>
      <c r="AI128" s="19">
        <v>0.234247203768712</v>
      </c>
      <c r="AJ128" s="19">
        <v>-0.10260576007340701</v>
      </c>
      <c r="AK128" s="19">
        <v>8.5723418570778004E-2</v>
      </c>
      <c r="AL128" s="19">
        <v>4.3955384953797702E-3</v>
      </c>
    </row>
    <row r="129" spans="1:38">
      <c r="A129" s="22" t="s">
        <v>61</v>
      </c>
      <c r="B129" s="17" t="s">
        <v>60</v>
      </c>
      <c r="C129" s="26">
        <v>6.4602022871682298E-18</v>
      </c>
      <c r="D129" s="19">
        <v>-0.70155526140803603</v>
      </c>
      <c r="E129" s="19">
        <v>7.8181383379438807E-2</v>
      </c>
      <c r="F129" s="19">
        <v>0.14161938554593201</v>
      </c>
      <c r="G129" s="19">
        <v>9.0502169683751897E-13</v>
      </c>
      <c r="H129" s="19">
        <v>-1.1447208759754199</v>
      </c>
      <c r="I129" s="19">
        <v>0.14729324848650799</v>
      </c>
      <c r="J129" s="19">
        <v>0.27073679942379703</v>
      </c>
      <c r="K129" s="26">
        <v>1.9331017278482101E-6</v>
      </c>
      <c r="L129" s="19">
        <v>-1.79831091626246</v>
      </c>
      <c r="M129" s="19">
        <v>0.34978437837021997</v>
      </c>
      <c r="N129" s="19">
        <v>0.241216525464093</v>
      </c>
      <c r="O129" s="26">
        <v>4.44720967759461E-5</v>
      </c>
      <c r="P129" s="19">
        <v>-0.58215198162168103</v>
      </c>
      <c r="Q129" s="19">
        <v>0.13951735329967499</v>
      </c>
      <c r="R129" s="19">
        <v>7.3785580462860295E-2</v>
      </c>
      <c r="S129" s="26">
        <v>3.5140617963386699E-6</v>
      </c>
      <c r="T129" s="19">
        <v>-1.15397422758979</v>
      </c>
      <c r="U129" s="19">
        <v>0.23336988998632999</v>
      </c>
      <c r="V129" s="19">
        <v>0.204902240902298</v>
      </c>
      <c r="W129" s="19">
        <v>9.3322771809648004E-3</v>
      </c>
      <c r="X129" s="19">
        <v>-0.49670528616408199</v>
      </c>
      <c r="Y129" s="19">
        <v>0.18863118497349801</v>
      </c>
      <c r="Z129" s="19">
        <v>3.7334970535843101E-2</v>
      </c>
      <c r="AA129" s="19">
        <v>1.44110480023291E-2</v>
      </c>
      <c r="AB129" s="19">
        <v>-0.77724482110353299</v>
      </c>
      <c r="AC129" s="19">
        <v>0.30810096058972303</v>
      </c>
      <c r="AD129" s="19">
        <v>8.3338386626691394E-2</v>
      </c>
      <c r="AE129" s="26">
        <v>1.53234936527791E-6</v>
      </c>
      <c r="AF129" s="19">
        <v>-0.99265932484375796</v>
      </c>
      <c r="AG129" s="19">
        <v>0.19926043364055199</v>
      </c>
      <c r="AH129" s="19">
        <v>0.121631182487639</v>
      </c>
      <c r="AI129" s="19">
        <v>0.55091271265692299</v>
      </c>
      <c r="AJ129" s="19">
        <v>0.114228291557209</v>
      </c>
      <c r="AK129" s="19">
        <v>0.190863062171411</v>
      </c>
      <c r="AL129" s="19">
        <v>-6.5923390010500498E-3</v>
      </c>
    </row>
    <row r="130" spans="1:38">
      <c r="A130" s="22" t="s">
        <v>141</v>
      </c>
      <c r="B130" s="17" t="s">
        <v>140</v>
      </c>
      <c r="C130" s="26">
        <v>3.2792556551356799E-7</v>
      </c>
      <c r="D130" s="19">
        <v>0.57542061833974201</v>
      </c>
      <c r="E130" s="19">
        <v>0.111097867178393</v>
      </c>
      <c r="F130" s="19">
        <v>5.0856403084600599E-2</v>
      </c>
      <c r="G130" s="19">
        <v>3.1990477453899299E-17</v>
      </c>
      <c r="H130" s="19">
        <v>1.36819844225583</v>
      </c>
      <c r="I130" s="19">
        <v>0.14407746529007301</v>
      </c>
      <c r="J130" s="19">
        <v>0.35789166247015403</v>
      </c>
      <c r="K130" s="19">
        <v>7.3319876424214501E-3</v>
      </c>
      <c r="L130" s="19">
        <v>1.01455014245032</v>
      </c>
      <c r="M130" s="19">
        <v>0.36858060265376003</v>
      </c>
      <c r="N130" s="19">
        <v>7.5964226698215606E-2</v>
      </c>
      <c r="O130" s="19">
        <v>1.2727961817047599E-2</v>
      </c>
      <c r="P130" s="19">
        <v>0.37782547021033502</v>
      </c>
      <c r="Q130" s="19">
        <v>0.150326275596674</v>
      </c>
      <c r="R130" s="19">
        <v>2.5161370784811499E-2</v>
      </c>
      <c r="S130" s="19">
        <v>2.45372319641133E-3</v>
      </c>
      <c r="T130" s="19">
        <v>1.03331927127571</v>
      </c>
      <c r="U130" s="19">
        <v>0.33152494343250299</v>
      </c>
      <c r="V130" s="19">
        <v>8.7397825011178307E-2</v>
      </c>
      <c r="W130" s="19">
        <v>0.91683167650265895</v>
      </c>
      <c r="X130" s="19">
        <v>-2.9960582871902799E-2</v>
      </c>
      <c r="Y130" s="19">
        <v>0.28643199832759098</v>
      </c>
      <c r="Z130" s="19">
        <v>-6.50649869363673E-3</v>
      </c>
      <c r="AA130" s="19">
        <v>8.6292504875101293E-3</v>
      </c>
      <c r="AB130" s="19">
        <v>0.75044255378431102</v>
      </c>
      <c r="AC130" s="19">
        <v>0.27602565386496603</v>
      </c>
      <c r="AD130" s="19">
        <v>9.7742866636192402E-2</v>
      </c>
      <c r="AE130" s="26">
        <v>2.9794878065520399E-5</v>
      </c>
      <c r="AF130" s="19">
        <v>1.08161969301349</v>
      </c>
      <c r="AG130" s="19">
        <v>0.25211083906815202</v>
      </c>
      <c r="AH130" s="19">
        <v>9.1899193107202806E-2</v>
      </c>
      <c r="AI130" s="19">
        <v>2.9092341472859099E-4</v>
      </c>
      <c r="AJ130" s="19">
        <v>0.72475981527406397</v>
      </c>
      <c r="AK130" s="19">
        <v>0.19277573567447301</v>
      </c>
      <c r="AL130" s="19">
        <v>0.11818640252689901</v>
      </c>
    </row>
    <row r="131" spans="1:38">
      <c r="A131" s="22" t="s">
        <v>141</v>
      </c>
      <c r="B131" s="17" t="s">
        <v>142</v>
      </c>
      <c r="C131" s="26">
        <v>1.5732281659911601E-6</v>
      </c>
      <c r="D131" s="19">
        <v>0.63813393389651496</v>
      </c>
      <c r="E131" s="19">
        <v>0.13123848799563301</v>
      </c>
      <c r="F131" s="19">
        <v>4.4869205265714897E-2</v>
      </c>
      <c r="G131" s="19">
        <v>6.0289179484500299E-22</v>
      </c>
      <c r="H131" s="19">
        <v>1.8893519712316</v>
      </c>
      <c r="I131" s="19">
        <v>0.168070367355904</v>
      </c>
      <c r="J131" s="19">
        <v>0.43932407602377499</v>
      </c>
      <c r="K131" s="19">
        <v>2.4502820908165801E-2</v>
      </c>
      <c r="L131" s="19">
        <v>1.7408975581500501</v>
      </c>
      <c r="M131" s="19">
        <v>0.75919551157722998</v>
      </c>
      <c r="N131" s="19">
        <v>5.0537796556054601E-2</v>
      </c>
      <c r="O131" s="19">
        <v>2.37827544806496E-2</v>
      </c>
      <c r="P131" s="19">
        <v>0.478406531050731</v>
      </c>
      <c r="Q131" s="19">
        <v>0.210049678994947</v>
      </c>
      <c r="R131" s="19">
        <v>1.9922245052547201E-2</v>
      </c>
      <c r="S131" s="19">
        <v>3.76089147944803E-3</v>
      </c>
      <c r="T131" s="19">
        <v>1.38706110492153</v>
      </c>
      <c r="U131" s="19">
        <v>0.46623369012243498</v>
      </c>
      <c r="V131" s="19">
        <v>7.9420959921002995E-2</v>
      </c>
      <c r="W131" s="19">
        <v>0.100259626604576</v>
      </c>
      <c r="X131" s="19">
        <v>0.48111605913760103</v>
      </c>
      <c r="Y131" s="19">
        <v>0.29093946564502898</v>
      </c>
      <c r="Z131" s="19">
        <v>1.1210187528404299E-2</v>
      </c>
      <c r="AA131" s="26">
        <v>4.2732018857423703E-5</v>
      </c>
      <c r="AB131" s="19">
        <v>1.53195641558762</v>
      </c>
      <c r="AC131" s="19">
        <v>0.34600752980226501</v>
      </c>
      <c r="AD131" s="19">
        <v>0.23971975109402299</v>
      </c>
      <c r="AE131" s="26">
        <v>2.7116429605810901E-8</v>
      </c>
      <c r="AF131" s="19">
        <v>1.48180031255956</v>
      </c>
      <c r="AG131" s="19">
        <v>0.25420504230676499</v>
      </c>
      <c r="AH131" s="19">
        <v>0.160889795939645</v>
      </c>
      <c r="AI131" s="19">
        <v>1.1056462532827001E-2</v>
      </c>
      <c r="AJ131" s="19">
        <v>0.522330174204651</v>
      </c>
      <c r="AK131" s="19">
        <v>0.20162239314220901</v>
      </c>
      <c r="AL131" s="19">
        <v>5.5070067604846999E-2</v>
      </c>
    </row>
    <row r="132" spans="1:38">
      <c r="A132" s="22" t="s">
        <v>105</v>
      </c>
      <c r="B132" s="17" t="s">
        <v>104</v>
      </c>
      <c r="C132" s="26">
        <v>1.59812704805243E-9</v>
      </c>
      <c r="D132" s="19">
        <v>0.23019225105072699</v>
      </c>
      <c r="E132" s="19">
        <v>3.7408632998029601E-2</v>
      </c>
      <c r="F132" s="19">
        <v>7.1049272403238703E-2</v>
      </c>
      <c r="G132" s="19">
        <v>7.5943334526590305E-7</v>
      </c>
      <c r="H132" s="19">
        <v>0.38952418154421298</v>
      </c>
      <c r="I132" s="19">
        <v>7.5627610836207296E-2</v>
      </c>
      <c r="J132" s="19">
        <v>0.13759749705693899</v>
      </c>
      <c r="K132" s="19">
        <v>1.7917912362707001E-2</v>
      </c>
      <c r="L132" s="19">
        <v>0.81191871075015698</v>
      </c>
      <c r="M132" s="19">
        <v>0.335810697648598</v>
      </c>
      <c r="N132" s="19">
        <v>5.7111838721059301E-2</v>
      </c>
      <c r="O132" s="26">
        <v>9.1141060620233792E-9</v>
      </c>
      <c r="P132" s="19">
        <v>0.40148475928795002</v>
      </c>
      <c r="Q132" s="19">
        <v>6.6985447290538E-2</v>
      </c>
      <c r="R132" s="19">
        <v>0.14495637921313001</v>
      </c>
      <c r="S132" s="26">
        <v>1.25502635864171E-6</v>
      </c>
      <c r="T132" s="19">
        <v>0.59831923259681596</v>
      </c>
      <c r="U132" s="19">
        <v>0.115129544718402</v>
      </c>
      <c r="V132" s="19">
        <v>0.22227536977866699</v>
      </c>
      <c r="W132" s="19">
        <v>4.63000070771988E-2</v>
      </c>
      <c r="X132" s="19">
        <v>0.22561968263607099</v>
      </c>
      <c r="Y132" s="19">
        <v>0.112300553826052</v>
      </c>
      <c r="Z132" s="19">
        <v>1.9459326885129701E-2</v>
      </c>
      <c r="AA132" s="19">
        <v>1.82794448019786E-2</v>
      </c>
      <c r="AB132" s="19">
        <v>1.02043507430048</v>
      </c>
      <c r="AC132" s="19">
        <v>0.42017863081110401</v>
      </c>
      <c r="AD132" s="19">
        <v>7.6653036480421197E-2</v>
      </c>
      <c r="AE132" s="19">
        <v>3.2023836952774302E-4</v>
      </c>
      <c r="AF132" s="19">
        <v>0.38309590262762999</v>
      </c>
      <c r="AG132" s="19">
        <v>0.104297883097126</v>
      </c>
      <c r="AH132" s="19">
        <v>6.7708321157750703E-2</v>
      </c>
      <c r="AI132" s="26">
        <v>6.54665318174948E-5</v>
      </c>
      <c r="AJ132" s="19">
        <v>0.380496847480849</v>
      </c>
      <c r="AK132" s="19">
        <v>9.1171589429035901E-2</v>
      </c>
      <c r="AL132" s="19">
        <v>0.14348684148802601</v>
      </c>
    </row>
    <row r="133" spans="1:38">
      <c r="A133" s="22" t="s">
        <v>4</v>
      </c>
      <c r="B133" s="17" t="s">
        <v>69</v>
      </c>
      <c r="C133" s="26">
        <v>4.5333281132134504E-25</v>
      </c>
      <c r="D133" s="19">
        <v>0.32761884881880299</v>
      </c>
      <c r="E133" s="19">
        <v>2.9916537245536799E-2</v>
      </c>
      <c r="F133" s="19">
        <v>0.197905217443092</v>
      </c>
      <c r="G133" s="19">
        <v>5.5818514772789203E-6</v>
      </c>
      <c r="H133" s="19">
        <v>0.302208798351288</v>
      </c>
      <c r="I133" s="19">
        <v>6.4289067287120305E-2</v>
      </c>
      <c r="J133" s="19">
        <v>0.116497228518658</v>
      </c>
      <c r="K133" s="26">
        <v>3.1167567351002502E-8</v>
      </c>
      <c r="L133" s="19">
        <v>0.768508648764061</v>
      </c>
      <c r="M133" s="19">
        <v>0.125166009108308</v>
      </c>
      <c r="N133" s="19">
        <v>0.31447309082930303</v>
      </c>
      <c r="O133" s="26">
        <v>2.054140973161E-6</v>
      </c>
      <c r="P133" s="19">
        <v>0.23774893437324901</v>
      </c>
      <c r="Q133" s="19">
        <v>4.8640985180171202E-2</v>
      </c>
      <c r="R133" s="19">
        <v>0.100007890912131</v>
      </c>
      <c r="S133" s="26">
        <v>1.37812448179652E-8</v>
      </c>
      <c r="T133" s="19">
        <v>0.494763921933708</v>
      </c>
      <c r="U133" s="19">
        <v>7.9237637613512907E-2</v>
      </c>
      <c r="V133" s="19">
        <v>0.29450902354354602</v>
      </c>
      <c r="W133" s="26">
        <v>1.01590589885648E-5</v>
      </c>
      <c r="X133" s="19">
        <v>0.375184117789224</v>
      </c>
      <c r="Y133" s="19">
        <v>8.2152107031472299E-2</v>
      </c>
      <c r="Z133" s="19">
        <v>0.11487521223359901</v>
      </c>
      <c r="AA133" s="19">
        <v>0.13138362880554399</v>
      </c>
      <c r="AB133" s="19">
        <v>0.46971641109149898</v>
      </c>
      <c r="AC133" s="19">
        <v>0.30694794420111099</v>
      </c>
      <c r="AD133" s="19">
        <v>2.2235977710305201E-2</v>
      </c>
      <c r="AE133" s="19">
        <v>3.1225597043163501E-2</v>
      </c>
      <c r="AF133" s="19">
        <v>0.183193371580362</v>
      </c>
      <c r="AG133" s="19">
        <v>8.4339566359382501E-2</v>
      </c>
      <c r="AH133" s="19">
        <v>2.11588325823618E-2</v>
      </c>
      <c r="AI133" s="26">
        <v>4.8981027215625698E-7</v>
      </c>
      <c r="AJ133" s="19">
        <v>0.39627535713370798</v>
      </c>
      <c r="AK133" s="19">
        <v>7.3489343688869793E-2</v>
      </c>
      <c r="AL133" s="19">
        <v>0.22269550604931099</v>
      </c>
    </row>
    <row r="134" spans="1:38">
      <c r="A134" s="22" t="s">
        <v>13</v>
      </c>
      <c r="B134" s="17" t="s">
        <v>12</v>
      </c>
      <c r="C134" s="19">
        <v>0.87642416106760501</v>
      </c>
      <c r="D134" s="19">
        <v>1.3115208804816101E-2</v>
      </c>
      <c r="E134" s="19">
        <v>8.4295234811075703E-2</v>
      </c>
      <c r="F134" s="19">
        <v>-2.0285731902147698E-3</v>
      </c>
      <c r="G134" s="19">
        <v>8.5868187118003005E-4</v>
      </c>
      <c r="H134" s="19">
        <v>0.52751145830208601</v>
      </c>
      <c r="I134" s="19">
        <v>0.155254205197941</v>
      </c>
      <c r="J134" s="19">
        <v>6.18287188721676E-2</v>
      </c>
      <c r="K134" s="19">
        <v>1.4725378890702999E-3</v>
      </c>
      <c r="L134" s="19">
        <v>0.76894275996683503</v>
      </c>
      <c r="M134" s="19">
        <v>0.233327526270037</v>
      </c>
      <c r="N134" s="19">
        <v>0.109732743171072</v>
      </c>
      <c r="O134" s="26">
        <v>1.9786166316903399E-5</v>
      </c>
      <c r="P134" s="19">
        <v>0.45498486427307899</v>
      </c>
      <c r="Q134" s="19">
        <v>0.104130889970522</v>
      </c>
      <c r="R134" s="19">
        <v>8.0731689016818001E-2</v>
      </c>
      <c r="S134" s="19">
        <v>1.8140035636922701E-2</v>
      </c>
      <c r="T134" s="19">
        <v>0.40351203755952098</v>
      </c>
      <c r="U134" s="19">
        <v>0.16766097659120499</v>
      </c>
      <c r="V134" s="19">
        <v>5.00277595804407E-2</v>
      </c>
      <c r="W134" s="19">
        <v>3.7881763827357501E-2</v>
      </c>
      <c r="X134" s="19">
        <v>0.34277066260114802</v>
      </c>
      <c r="Y134" s="19">
        <v>0.16365897301169599</v>
      </c>
      <c r="Z134" s="19">
        <v>2.1655283456833901E-2</v>
      </c>
      <c r="AA134" s="19">
        <v>7.36678140895049E-3</v>
      </c>
      <c r="AB134" s="19">
        <v>0.64056395678861899</v>
      </c>
      <c r="AC134" s="19">
        <v>0.23062681496301399</v>
      </c>
      <c r="AD134" s="19">
        <v>0.102176260790799</v>
      </c>
      <c r="AE134" s="26">
        <v>5.2889613123382098E-7</v>
      </c>
      <c r="AF134" s="19">
        <v>0.85934300459169499</v>
      </c>
      <c r="AG134" s="19">
        <v>0.16481933118396799</v>
      </c>
      <c r="AH134" s="19">
        <v>0.13212058807292801</v>
      </c>
      <c r="AI134" s="19">
        <v>1.44278973904747E-2</v>
      </c>
      <c r="AJ134" s="19">
        <v>0.41035717815593198</v>
      </c>
      <c r="AK134" s="19">
        <v>0.16472043025455199</v>
      </c>
      <c r="AL134" s="19">
        <v>5.0445086445158001E-2</v>
      </c>
    </row>
    <row r="135" spans="1:38">
      <c r="A135" s="22" t="s">
        <v>137</v>
      </c>
      <c r="B135" s="17" t="s">
        <v>253</v>
      </c>
      <c r="C135" s="26">
        <v>5.28639570713786E-12</v>
      </c>
      <c r="D135" s="19">
        <v>-0.50039014488408895</v>
      </c>
      <c r="E135" s="19">
        <v>7.0720199976845005E-2</v>
      </c>
      <c r="F135" s="19">
        <v>9.2389094419878595E-2</v>
      </c>
      <c r="G135" s="19">
        <v>8.7629337926223804E-11</v>
      </c>
      <c r="H135" s="19">
        <v>-0.93074869669985805</v>
      </c>
      <c r="I135" s="19">
        <v>0.13386547444227601</v>
      </c>
      <c r="J135" s="19">
        <v>0.22832935907238699</v>
      </c>
      <c r="K135" s="19">
        <v>2.1456914039929598E-2</v>
      </c>
      <c r="L135" s="19">
        <v>-0.51206067357061202</v>
      </c>
      <c r="M135" s="19">
        <v>0.21822259131039701</v>
      </c>
      <c r="N135" s="19">
        <v>5.3322683371859102E-2</v>
      </c>
      <c r="O135" s="19">
        <v>1.5387714684644201E-4</v>
      </c>
      <c r="P135" s="19">
        <v>-0.33920481096542099</v>
      </c>
      <c r="Q135" s="19">
        <v>8.7953190367822995E-2</v>
      </c>
      <c r="R135" s="19">
        <v>6.3098758809409405E-2</v>
      </c>
      <c r="S135" s="26">
        <v>6.62309216320178E-6</v>
      </c>
      <c r="T135" s="19">
        <v>-0.62680499736096495</v>
      </c>
      <c r="U135" s="19">
        <v>0.130955307472229</v>
      </c>
      <c r="V135" s="19">
        <v>0.19404594808466399</v>
      </c>
      <c r="W135" s="19">
        <v>2.4810709305989401E-4</v>
      </c>
      <c r="X135" s="19">
        <v>-0.56857153023824303</v>
      </c>
      <c r="Y135" s="19">
        <v>0.15149675480650401</v>
      </c>
      <c r="Z135" s="19">
        <v>7.8786166238826796E-2</v>
      </c>
      <c r="AA135" s="19">
        <v>1.69307198806637E-4</v>
      </c>
      <c r="AB135" s="19">
        <v>-1.17620076394979</v>
      </c>
      <c r="AC135" s="19">
        <v>0.29248804565258102</v>
      </c>
      <c r="AD135" s="19">
        <v>0.20454477015309</v>
      </c>
      <c r="AE135" s="26">
        <v>1.0708532851098901E-6</v>
      </c>
      <c r="AF135" s="19">
        <v>-0.77528601952827203</v>
      </c>
      <c r="AG135" s="19">
        <v>0.15319698734343201</v>
      </c>
      <c r="AH135" s="19">
        <v>0.12517530079216199</v>
      </c>
      <c r="AI135" s="19">
        <v>8.4970453100874699E-2</v>
      </c>
      <c r="AJ135" s="19">
        <v>0.25559949002645499</v>
      </c>
      <c r="AK135" s="19">
        <v>0.14686746052470201</v>
      </c>
      <c r="AL135" s="19">
        <v>2.0282035662571099E-2</v>
      </c>
    </row>
    <row r="136" spans="1:38">
      <c r="A136" s="22" t="s">
        <v>137</v>
      </c>
      <c r="B136" s="17" t="s">
        <v>136</v>
      </c>
      <c r="C136" s="26">
        <v>3.0040528322511099E-17</v>
      </c>
      <c r="D136" s="19">
        <v>-0.37373261398310398</v>
      </c>
      <c r="E136" s="19">
        <v>4.2593811485242002E-2</v>
      </c>
      <c r="F136" s="19">
        <v>0.13618377311115101</v>
      </c>
      <c r="G136" s="19">
        <v>1.3768588123817399E-13</v>
      </c>
      <c r="H136" s="19">
        <v>-0.62626826700720495</v>
      </c>
      <c r="I136" s="19">
        <v>7.7335786905560006E-2</v>
      </c>
      <c r="J136" s="19">
        <v>0.28755343412426798</v>
      </c>
      <c r="K136" s="19">
        <v>9.2458874626607599E-3</v>
      </c>
      <c r="L136" s="19">
        <v>-0.37344563892746702</v>
      </c>
      <c r="M136" s="19">
        <v>0.13995261620225999</v>
      </c>
      <c r="N136" s="19">
        <v>7.1065886499203298E-2</v>
      </c>
      <c r="O136" s="26">
        <v>1.15277343177195E-7</v>
      </c>
      <c r="P136" s="19">
        <v>-0.41371105546800702</v>
      </c>
      <c r="Q136" s="19">
        <v>7.5290658841455194E-2</v>
      </c>
      <c r="R136" s="19">
        <v>0.12412509146489099</v>
      </c>
      <c r="S136" s="26">
        <v>1.0183893030031E-6</v>
      </c>
      <c r="T136" s="19">
        <v>-0.52298117889454598</v>
      </c>
      <c r="U136" s="19">
        <v>9.9665701424227704E-2</v>
      </c>
      <c r="V136" s="19">
        <v>0.225760694276709</v>
      </c>
      <c r="W136" s="26">
        <v>5.1904309982804595E-7</v>
      </c>
      <c r="X136" s="19">
        <v>-0.51132244004053495</v>
      </c>
      <c r="Y136" s="19">
        <v>9.7512095168781399E-2</v>
      </c>
      <c r="Z136" s="19">
        <v>0.147614282543123</v>
      </c>
      <c r="AA136" s="19">
        <v>2.4497736971080099E-3</v>
      </c>
      <c r="AB136" s="19">
        <v>-0.38652624773268701</v>
      </c>
      <c r="AC136" s="19">
        <v>0.122013270814205</v>
      </c>
      <c r="AD136" s="19">
        <v>0.13280708947380901</v>
      </c>
      <c r="AE136" s="26">
        <v>1.72161164712846E-12</v>
      </c>
      <c r="AF136" s="19">
        <v>-0.74597268069220501</v>
      </c>
      <c r="AG136" s="19">
        <v>9.7975629193511299E-2</v>
      </c>
      <c r="AH136" s="19">
        <v>0.24881270050095899</v>
      </c>
      <c r="AI136" s="19">
        <v>0.83403195093194904</v>
      </c>
      <c r="AJ136" s="19">
        <v>-1.9867241663767202E-2</v>
      </c>
      <c r="AK136" s="19">
        <v>9.4561835168481101E-2</v>
      </c>
      <c r="AL136" s="19">
        <v>-9.8497329901239307E-3</v>
      </c>
    </row>
    <row r="137" spans="1:38">
      <c r="A137" s="22" t="s">
        <v>161</v>
      </c>
      <c r="B137" s="17" t="s">
        <v>160</v>
      </c>
      <c r="C137" s="26">
        <v>8.1946724291687194E-8</v>
      </c>
      <c r="D137" s="19">
        <v>-0.321132556694672</v>
      </c>
      <c r="E137" s="19">
        <v>5.8957379117464001E-2</v>
      </c>
      <c r="F137" s="19">
        <v>5.61387478991986E-2</v>
      </c>
      <c r="G137" s="19">
        <v>2.04527632021323E-21</v>
      </c>
      <c r="H137" s="19">
        <v>-0.88370434225877204</v>
      </c>
      <c r="I137" s="19">
        <v>7.9989756947520904E-2</v>
      </c>
      <c r="J137" s="19">
        <v>0.43071051521861198</v>
      </c>
      <c r="K137" s="19">
        <v>4.0827429295464998E-2</v>
      </c>
      <c r="L137" s="19">
        <v>-0.245966185480539</v>
      </c>
      <c r="M137" s="19">
        <v>0.11828881135151199</v>
      </c>
      <c r="N137" s="19">
        <v>3.9889920162294097E-2</v>
      </c>
      <c r="O137" s="19">
        <v>1.1436067318006801E-3</v>
      </c>
      <c r="P137" s="19">
        <v>-0.24136312188038</v>
      </c>
      <c r="Q137" s="19">
        <v>7.3160066585606906E-2</v>
      </c>
      <c r="R137" s="19">
        <v>4.5784413129654103E-2</v>
      </c>
      <c r="S137" s="26">
        <v>2.38971092262549E-7</v>
      </c>
      <c r="T137" s="19">
        <v>-0.67479618202019398</v>
      </c>
      <c r="U137" s="19">
        <v>0.120685248037898</v>
      </c>
      <c r="V137" s="19">
        <v>0.24956776069325101</v>
      </c>
      <c r="W137" s="26">
        <v>9.8671459379163796E-5</v>
      </c>
      <c r="X137" s="19">
        <v>-0.418801537759242</v>
      </c>
      <c r="Y137" s="19">
        <v>0.104704690218944</v>
      </c>
      <c r="Z137" s="19">
        <v>8.9278580781369105E-2</v>
      </c>
      <c r="AA137" s="19">
        <v>2.6918664784445498E-3</v>
      </c>
      <c r="AB137" s="19">
        <v>-0.55063443203794005</v>
      </c>
      <c r="AC137" s="19">
        <v>0.175606941801487</v>
      </c>
      <c r="AD137" s="19">
        <v>0.130204469152294</v>
      </c>
      <c r="AE137" s="26">
        <v>8.6121109496620305E-17</v>
      </c>
      <c r="AF137" s="19">
        <v>-0.74527360822176003</v>
      </c>
      <c r="AG137" s="19">
        <v>8.0510912367437099E-2</v>
      </c>
      <c r="AH137" s="19">
        <v>0.329926845017462</v>
      </c>
      <c r="AI137" s="19">
        <v>2.9588786171907501E-2</v>
      </c>
      <c r="AJ137" s="19">
        <v>-0.213758364461375</v>
      </c>
      <c r="AK137" s="19">
        <v>9.6803754250438495E-2</v>
      </c>
      <c r="AL137" s="19">
        <v>3.8046054893354601E-2</v>
      </c>
    </row>
    <row r="138" spans="1:38">
      <c r="A138" s="22" t="s">
        <v>281</v>
      </c>
      <c r="B138" s="17" t="s">
        <v>280</v>
      </c>
      <c r="C138" s="19">
        <v>3.0769512269545801E-2</v>
      </c>
      <c r="D138" s="19">
        <v>7.8555779271569204E-2</v>
      </c>
      <c r="E138" s="19">
        <v>3.6260644481630799E-2</v>
      </c>
      <c r="F138" s="19">
        <v>7.6043344895609898E-3</v>
      </c>
      <c r="G138" s="19">
        <v>2.68488529780023E-6</v>
      </c>
      <c r="H138" s="19">
        <v>0.33947747506250198</v>
      </c>
      <c r="I138" s="19">
        <v>6.9721864481611995E-2</v>
      </c>
      <c r="J138" s="19">
        <v>0.124282873598158</v>
      </c>
      <c r="K138" s="19">
        <v>2.0733266390690001E-2</v>
      </c>
      <c r="L138" s="19">
        <v>0.578553240887141</v>
      </c>
      <c r="M138" s="19">
        <v>0.24513064729146</v>
      </c>
      <c r="N138" s="19">
        <v>5.40432744351549E-2</v>
      </c>
      <c r="O138" s="26">
        <v>6.9677772715759501E-6</v>
      </c>
      <c r="P138" s="19">
        <v>0.30563522215716699</v>
      </c>
      <c r="Q138" s="19">
        <v>6.6247047531971998E-2</v>
      </c>
      <c r="R138" s="19">
        <v>8.9643609618723502E-2</v>
      </c>
      <c r="S138" s="19">
        <v>1.3470917138741999E-3</v>
      </c>
      <c r="T138" s="19">
        <v>0.316745099478696</v>
      </c>
      <c r="U138" s="19">
        <v>9.5719317644693602E-2</v>
      </c>
      <c r="V138" s="19">
        <v>9.8565109185761293E-2</v>
      </c>
      <c r="W138" s="19">
        <v>9.9914756970885102E-2</v>
      </c>
      <c r="X138" s="19">
        <v>0.129864593926411</v>
      </c>
      <c r="Y138" s="19">
        <v>7.8450975707995793E-2</v>
      </c>
      <c r="Z138" s="19">
        <v>1.1246049764492399E-2</v>
      </c>
      <c r="AA138" s="26">
        <v>7.0440466576169095E-5</v>
      </c>
      <c r="AB138" s="19">
        <v>1.0789822902933699</v>
      </c>
      <c r="AC138" s="19">
        <v>0.25197857776561999</v>
      </c>
      <c r="AD138" s="19">
        <v>0.22709986532867801</v>
      </c>
      <c r="AE138" s="26">
        <v>8.7386157108741396E-7</v>
      </c>
      <c r="AF138" s="19">
        <v>0.33243069124573199</v>
      </c>
      <c r="AG138" s="19">
        <v>6.5116618499645895E-2</v>
      </c>
      <c r="AH138" s="19">
        <v>0.12718112058667599</v>
      </c>
      <c r="AI138" s="19">
        <v>3.1767505467948801E-3</v>
      </c>
      <c r="AJ138" s="19">
        <v>0.26042954142309399</v>
      </c>
      <c r="AK138" s="19">
        <v>8.6075234234345793E-2</v>
      </c>
      <c r="AL138" s="19">
        <v>7.6815344127838595E-2</v>
      </c>
    </row>
    <row r="139" spans="1:38">
      <c r="A139" s="22" t="s">
        <v>281</v>
      </c>
      <c r="B139" s="17" t="s">
        <v>354</v>
      </c>
      <c r="C139" s="26">
        <v>4.5175581008767302E-5</v>
      </c>
      <c r="D139" s="19">
        <v>0.286675582845899</v>
      </c>
      <c r="E139" s="19">
        <v>6.9632388340422194E-2</v>
      </c>
      <c r="F139" s="19">
        <v>3.2030503230666099E-2</v>
      </c>
      <c r="G139" s="19">
        <v>4.8794144108048399E-9</v>
      </c>
      <c r="H139" s="19">
        <v>0.69692149942277304</v>
      </c>
      <c r="I139" s="19">
        <v>0.112562283678109</v>
      </c>
      <c r="J139" s="19">
        <v>0.18919112873886601</v>
      </c>
      <c r="K139" s="19">
        <v>1.2315971841923901E-2</v>
      </c>
      <c r="L139" s="19">
        <v>0.52317067892207303</v>
      </c>
      <c r="M139" s="19">
        <v>0.20422201201316301</v>
      </c>
      <c r="N139" s="19">
        <v>6.5013000224991097E-2</v>
      </c>
      <c r="O139" s="26">
        <v>2.16088676275874E-10</v>
      </c>
      <c r="P139" s="19">
        <v>0.69350026222811301</v>
      </c>
      <c r="Q139" s="19">
        <v>0.10376114878515</v>
      </c>
      <c r="R139" s="19">
        <v>0.174913521469961</v>
      </c>
      <c r="S139" s="19">
        <v>4.8209398203648097E-3</v>
      </c>
      <c r="T139" s="19">
        <v>0.42260848785586103</v>
      </c>
      <c r="U139" s="19">
        <v>0.14620867897586201</v>
      </c>
      <c r="V139" s="19">
        <v>7.4777177990742599E-2</v>
      </c>
      <c r="W139" s="19">
        <v>0.137598551298589</v>
      </c>
      <c r="X139" s="19">
        <v>0.147604617343882</v>
      </c>
      <c r="Y139" s="19">
        <v>9.8886868906454206E-2</v>
      </c>
      <c r="Z139" s="19">
        <v>7.9624835087289698E-3</v>
      </c>
      <c r="AA139" s="26">
        <v>2.5828130114655599E-5</v>
      </c>
      <c r="AB139" s="19">
        <v>0.97335648256868101</v>
      </c>
      <c r="AC139" s="19">
        <v>0.21289049192180501</v>
      </c>
      <c r="AD139" s="19">
        <v>0.25225678333135498</v>
      </c>
      <c r="AE139" s="26">
        <v>6.2968554220881101E-6</v>
      </c>
      <c r="AF139" s="19">
        <v>0.44373272593327201</v>
      </c>
      <c r="AG139" s="19">
        <v>9.5193168988746094E-2</v>
      </c>
      <c r="AH139" s="19">
        <v>0.107553224363404</v>
      </c>
      <c r="AI139" s="26">
        <v>4.2334753795474897E-5</v>
      </c>
      <c r="AJ139" s="19">
        <v>0.59770246111040803</v>
      </c>
      <c r="AK139" s="19">
        <v>0.139336300402785</v>
      </c>
      <c r="AL139" s="19">
        <v>0.15078728997125701</v>
      </c>
    </row>
    <row r="140" spans="1:38">
      <c r="A140" s="22" t="s">
        <v>190</v>
      </c>
      <c r="B140" s="17" t="s">
        <v>189</v>
      </c>
      <c r="C140" s="26">
        <v>6.1282165877138699E-5</v>
      </c>
      <c r="D140" s="19">
        <v>0.21585980222544901</v>
      </c>
      <c r="E140" s="19">
        <v>5.3382514323944502E-2</v>
      </c>
      <c r="F140" s="19">
        <v>3.0865612165182601E-2</v>
      </c>
      <c r="G140" s="19">
        <v>5.7008285523957297E-3</v>
      </c>
      <c r="H140" s="19">
        <v>0.32583485714551702</v>
      </c>
      <c r="I140" s="19">
        <v>0.116263419794505</v>
      </c>
      <c r="J140" s="19">
        <v>4.10796994937732E-2</v>
      </c>
      <c r="K140" s="19">
        <v>1.7238485456117401E-3</v>
      </c>
      <c r="L140" s="19">
        <v>0.652919365656495</v>
      </c>
      <c r="M140" s="19">
        <v>0.20121548729029001</v>
      </c>
      <c r="N140" s="19">
        <v>0.10643700415174499</v>
      </c>
      <c r="O140" s="19">
        <v>3.29339638628609E-3</v>
      </c>
      <c r="P140" s="19">
        <v>0.24139604513798699</v>
      </c>
      <c r="Q140" s="19">
        <v>8.1172741760095105E-2</v>
      </c>
      <c r="R140" s="19">
        <v>3.66801319207909E-2</v>
      </c>
      <c r="S140" s="19">
        <v>9.4116123205629607E-2</v>
      </c>
      <c r="T140" s="19">
        <v>0.30791533310737301</v>
      </c>
      <c r="U140" s="19">
        <v>0.181988951619869</v>
      </c>
      <c r="V140" s="19">
        <v>2.0058419463904999E-2</v>
      </c>
      <c r="W140" s="19">
        <v>2.71293454324463E-3</v>
      </c>
      <c r="X140" s="19">
        <v>0.40924523470271501</v>
      </c>
      <c r="Y140" s="19">
        <v>0.13424264475438499</v>
      </c>
      <c r="Z140" s="19">
        <v>5.1419562914709803E-2</v>
      </c>
      <c r="AA140" s="19">
        <v>6.8449179270615404E-4</v>
      </c>
      <c r="AB140" s="19">
        <v>1.1831724253560401</v>
      </c>
      <c r="AC140" s="19">
        <v>0.32971869999889802</v>
      </c>
      <c r="AD140" s="19">
        <v>0.16756998012759799</v>
      </c>
      <c r="AE140" s="26">
        <v>1.17670830542336E-6</v>
      </c>
      <c r="AF140" s="19">
        <v>0.56057041279937003</v>
      </c>
      <c r="AG140" s="19">
        <v>0.11122397252319501</v>
      </c>
      <c r="AH140" s="19">
        <v>0.124244030074236</v>
      </c>
      <c r="AI140" s="19">
        <v>4.9679456874157895E-4</v>
      </c>
      <c r="AJ140" s="19">
        <v>0.46367313699109097</v>
      </c>
      <c r="AK140" s="19">
        <v>0.128655685486705</v>
      </c>
      <c r="AL140" s="19">
        <v>0.10899943212191</v>
      </c>
    </row>
    <row r="141" spans="1:38">
      <c r="A141" s="22" t="s">
        <v>232</v>
      </c>
      <c r="B141" s="17" t="s">
        <v>231</v>
      </c>
      <c r="C141" s="26">
        <v>5.7548048412228303E-6</v>
      </c>
      <c r="D141" s="19">
        <v>0.48859902691410201</v>
      </c>
      <c r="E141" s="19">
        <v>0.10652874604849701</v>
      </c>
      <c r="F141" s="19">
        <v>3.9910266978811101E-2</v>
      </c>
      <c r="G141" s="19">
        <v>8.6792963695242701E-3</v>
      </c>
      <c r="H141" s="19">
        <v>0.753716938574305</v>
      </c>
      <c r="I141" s="19">
        <v>0.283633193383241</v>
      </c>
      <c r="J141" s="19">
        <v>3.6502053891954198E-2</v>
      </c>
      <c r="K141" s="19">
        <v>0.11559135425228</v>
      </c>
      <c r="L141" s="19">
        <v>1.6930878364451201</v>
      </c>
      <c r="M141" s="19">
        <v>1.0641296453370701</v>
      </c>
      <c r="N141" s="19">
        <v>1.8783587116253199E-2</v>
      </c>
      <c r="O141" s="26">
        <v>6.8432308705406207E-5</v>
      </c>
      <c r="P141" s="19">
        <v>0.81888616026327199</v>
      </c>
      <c r="Q141" s="19">
        <v>0.20144690686715599</v>
      </c>
      <c r="R141" s="19">
        <v>7.0079889809483098E-2</v>
      </c>
      <c r="S141" s="26">
        <v>7.6190992180892899E-6</v>
      </c>
      <c r="T141" s="19">
        <v>2.6431260268455499</v>
      </c>
      <c r="U141" s="19">
        <v>0.55632831502653501</v>
      </c>
      <c r="V141" s="19">
        <v>0.19162972735782899</v>
      </c>
      <c r="W141" s="26">
        <v>3.8334260023905903E-6</v>
      </c>
      <c r="X141" s="19">
        <v>1.39140504090117</v>
      </c>
      <c r="Y141" s="19">
        <v>0.29014063122665601</v>
      </c>
      <c r="Z141" s="19">
        <v>0.12570428637919101</v>
      </c>
      <c r="AA141" s="19">
        <v>3.8074549603128102E-2</v>
      </c>
      <c r="AB141" s="19">
        <v>1.15049075938083</v>
      </c>
      <c r="AC141" s="19">
        <v>0.54203965542033605</v>
      </c>
      <c r="AD141" s="19">
        <v>5.6076979169286001E-2</v>
      </c>
      <c r="AE141" s="26">
        <v>2.8141533818619698E-8</v>
      </c>
      <c r="AF141" s="19">
        <v>1.7457041409637799</v>
      </c>
      <c r="AG141" s="19">
        <v>0.29986026587924602</v>
      </c>
      <c r="AH141" s="19">
        <v>0.160535350274955</v>
      </c>
      <c r="AI141" s="19">
        <v>4.1681151757112503E-3</v>
      </c>
      <c r="AJ141" s="19">
        <v>0.66351919000161397</v>
      </c>
      <c r="AK141" s="19">
        <v>0.226096378656198</v>
      </c>
      <c r="AL141" s="19">
        <v>7.2077885684112303E-2</v>
      </c>
    </row>
    <row r="142" spans="1:38">
      <c r="A142" s="22" t="s">
        <v>17</v>
      </c>
      <c r="B142" s="17" t="s">
        <v>16</v>
      </c>
      <c r="C142" s="26">
        <v>3.5836930174436501E-6</v>
      </c>
      <c r="D142" s="19">
        <v>0.39712721311087901</v>
      </c>
      <c r="E142" s="19">
        <v>8.4695819785537696E-2</v>
      </c>
      <c r="F142" s="19">
        <v>4.1721781952961702E-2</v>
      </c>
      <c r="G142" s="19">
        <v>2.0690028576836599E-4</v>
      </c>
      <c r="H142" s="19">
        <v>0.84975683540707503</v>
      </c>
      <c r="I142" s="19">
        <v>0.22371379766664801</v>
      </c>
      <c r="J142" s="19">
        <v>7.7426530073814101E-2</v>
      </c>
      <c r="K142" s="19">
        <v>4.1609048595689598E-2</v>
      </c>
      <c r="L142" s="19">
        <v>1.4122565095991</v>
      </c>
      <c r="M142" s="19">
        <v>0.68186871074484801</v>
      </c>
      <c r="N142" s="19">
        <v>3.9496935459080701E-2</v>
      </c>
      <c r="O142" s="26">
        <v>2.6434684534571501E-7</v>
      </c>
      <c r="P142" s="19">
        <v>0.88937430612215196</v>
      </c>
      <c r="Q142" s="19">
        <v>0.16702002121961801</v>
      </c>
      <c r="R142" s="19">
        <v>0.117225430919823</v>
      </c>
      <c r="S142" s="26">
        <v>2.0453152979792498E-5</v>
      </c>
      <c r="T142" s="19">
        <v>1.5969344185085601</v>
      </c>
      <c r="U142" s="19">
        <v>0.35507495611573098</v>
      </c>
      <c r="V142" s="19">
        <v>0.174431855402642</v>
      </c>
      <c r="W142" s="26">
        <v>5.8415774521728898E-8</v>
      </c>
      <c r="X142" s="19">
        <v>1.3267869049171099</v>
      </c>
      <c r="Y142" s="19">
        <v>0.23248328798078</v>
      </c>
      <c r="Z142" s="19">
        <v>0.17104659144482001</v>
      </c>
      <c r="AA142" s="19">
        <v>9.1372468442877594E-3</v>
      </c>
      <c r="AB142" s="19">
        <v>1.1981217302186999</v>
      </c>
      <c r="AC142" s="19">
        <v>0.44419173107627602</v>
      </c>
      <c r="AD142" s="19">
        <v>9.6138234362399405E-2</v>
      </c>
      <c r="AE142" s="26">
        <v>1.01038266836986E-7</v>
      </c>
      <c r="AF142" s="19">
        <v>1.44950721107863</v>
      </c>
      <c r="AG142" s="19">
        <v>0.26060464317958398</v>
      </c>
      <c r="AH142" s="19">
        <v>0.148248685035967</v>
      </c>
      <c r="AI142" s="19">
        <v>3.0672005219829502E-4</v>
      </c>
      <c r="AJ142" s="19">
        <v>0.74004209527951803</v>
      </c>
      <c r="AK142" s="19">
        <v>0.19763915803931201</v>
      </c>
      <c r="AL142" s="19">
        <v>0.11728100345795001</v>
      </c>
    </row>
    <row r="143" spans="1:38">
      <c r="A143" s="22" t="s">
        <v>25</v>
      </c>
      <c r="B143" s="17" t="s">
        <v>24</v>
      </c>
      <c r="C143" s="26">
        <v>4.7569880826334198E-6</v>
      </c>
      <c r="D143" s="19">
        <v>0.53347417610260695</v>
      </c>
      <c r="E143" s="19">
        <v>0.11527324944737299</v>
      </c>
      <c r="F143" s="19">
        <v>4.0638602793041302E-2</v>
      </c>
      <c r="G143" s="19">
        <v>1.8433686974858899E-4</v>
      </c>
      <c r="H143" s="19">
        <v>1.1847335012320499</v>
      </c>
      <c r="I143" s="19">
        <v>0.30936550821006098</v>
      </c>
      <c r="J143" s="19">
        <v>7.8688750445779096E-2</v>
      </c>
      <c r="K143" s="19">
        <v>4.0396062158845301E-2</v>
      </c>
      <c r="L143" s="19">
        <v>2.7862527696222101</v>
      </c>
      <c r="M143" s="19">
        <v>1.33699836396479</v>
      </c>
      <c r="N143" s="19">
        <v>4.0110131468429698E-2</v>
      </c>
      <c r="O143" s="26">
        <v>4.3216637795298801E-5</v>
      </c>
      <c r="P143" s="19">
        <v>0.87090246183611997</v>
      </c>
      <c r="Q143" s="19">
        <v>0.20836541909554601</v>
      </c>
      <c r="R143" s="19">
        <v>7.4031590490380897E-2</v>
      </c>
      <c r="S143" s="26">
        <v>1.6955718429094399E-5</v>
      </c>
      <c r="T143" s="19">
        <v>2.3127574573345102</v>
      </c>
      <c r="U143" s="19">
        <v>0.508723365683724</v>
      </c>
      <c r="V143" s="19">
        <v>0.17772016924513001</v>
      </c>
      <c r="W143" s="26">
        <v>7.9404442144092096E-9</v>
      </c>
      <c r="X143" s="19">
        <v>1.6282483288044201</v>
      </c>
      <c r="Y143" s="19">
        <v>0.26642352700925298</v>
      </c>
      <c r="Z143" s="19">
        <v>0.191974566911536</v>
      </c>
      <c r="AA143" s="19">
        <v>8.8446517529553806E-2</v>
      </c>
      <c r="AB143" s="19">
        <v>0.97634430501827196</v>
      </c>
      <c r="AC143" s="19">
        <v>0.56345030915498695</v>
      </c>
      <c r="AD143" s="19">
        <v>3.2827809879603001E-2</v>
      </c>
      <c r="AE143" s="26">
        <v>4.5844318797669699E-8</v>
      </c>
      <c r="AF143" s="19">
        <v>1.6499692370655299</v>
      </c>
      <c r="AG143" s="19">
        <v>0.28828091106359299</v>
      </c>
      <c r="AH143" s="19">
        <v>0.155862159841611</v>
      </c>
      <c r="AI143" s="19">
        <v>2.06984019000239E-3</v>
      </c>
      <c r="AJ143" s="19">
        <v>0.78089098907330501</v>
      </c>
      <c r="AK143" s="19">
        <v>0.246698191731578</v>
      </c>
      <c r="AL143" s="19">
        <v>8.4279594066412597E-2</v>
      </c>
    </row>
    <row r="144" spans="1:38">
      <c r="A144" s="22" t="s">
        <v>212</v>
      </c>
      <c r="B144" s="17" t="s">
        <v>211</v>
      </c>
      <c r="C144" s="19">
        <v>5.3150799746625203E-4</v>
      </c>
      <c r="D144" s="19">
        <v>0.37579125307924999</v>
      </c>
      <c r="E144" s="19">
        <v>0.10774117138144</v>
      </c>
      <c r="F144" s="19">
        <v>2.2640471814656601E-2</v>
      </c>
      <c r="G144" s="19">
        <v>4.7098272710600301E-3</v>
      </c>
      <c r="H144" s="19">
        <v>0.90953948780406801</v>
      </c>
      <c r="I144" s="19">
        <v>0.317276875082038</v>
      </c>
      <c r="J144" s="19">
        <v>4.3165224835177499E-2</v>
      </c>
      <c r="K144" s="19">
        <v>4.6345245296606399E-2</v>
      </c>
      <c r="L144" s="19">
        <v>1.7493250089316701</v>
      </c>
      <c r="M144" s="19">
        <v>0.86426908088830701</v>
      </c>
      <c r="N144" s="19">
        <v>3.7267193312133601E-2</v>
      </c>
      <c r="O144" s="19">
        <v>1.8859739785955599E-4</v>
      </c>
      <c r="P144" s="19">
        <v>0.74472484452394305</v>
      </c>
      <c r="Q144" s="19">
        <v>0.19582680615985901</v>
      </c>
      <c r="R144" s="19">
        <v>6.1343628230462903E-2</v>
      </c>
      <c r="S144" s="26">
        <v>1.66284946421477E-5</v>
      </c>
      <c r="T144" s="19">
        <v>1.91287829663585</v>
      </c>
      <c r="U144" s="19">
        <v>0.42029761632107798</v>
      </c>
      <c r="V144" s="19">
        <v>0.17806128089571399</v>
      </c>
      <c r="W144" s="26">
        <v>1.0040475792365801E-6</v>
      </c>
      <c r="X144" s="19">
        <v>1.46262232585608</v>
      </c>
      <c r="Y144" s="19">
        <v>0.286864106793838</v>
      </c>
      <c r="Z144" s="19">
        <v>0.14043169605339101</v>
      </c>
      <c r="AA144" s="19">
        <v>0.116902572061553</v>
      </c>
      <c r="AB144" s="19">
        <v>0.67120419919970697</v>
      </c>
      <c r="AC144" s="19">
        <v>0.42170696337505897</v>
      </c>
      <c r="AD144" s="19">
        <v>2.5329968902106401E-2</v>
      </c>
      <c r="AE144" s="19">
        <v>1.57998558518372E-4</v>
      </c>
      <c r="AF144" s="19">
        <v>1.2310371280772501</v>
      </c>
      <c r="AG144" s="19">
        <v>0.31857270156383</v>
      </c>
      <c r="AH144" s="19">
        <v>7.4931852265566298E-2</v>
      </c>
      <c r="AI144" s="19">
        <v>1.3572011666590101E-3</v>
      </c>
      <c r="AJ144" s="19">
        <v>0.70372884969799998</v>
      </c>
      <c r="AK144" s="19">
        <v>0.21330879242995901</v>
      </c>
      <c r="AL144" s="19">
        <v>9.1617905993084295E-2</v>
      </c>
    </row>
    <row r="145" spans="1:38">
      <c r="A145" s="22" t="s">
        <v>11</v>
      </c>
      <c r="B145" s="17" t="s">
        <v>10</v>
      </c>
      <c r="C145" s="26">
        <v>1.1904180342505901E-6</v>
      </c>
      <c r="D145" s="19">
        <v>0.61662123758929099</v>
      </c>
      <c r="E145" s="19">
        <v>0.12532929912723401</v>
      </c>
      <c r="F145" s="19">
        <v>4.59346543115755E-2</v>
      </c>
      <c r="G145" s="19">
        <v>6.1415699786521595E-4</v>
      </c>
      <c r="H145" s="19">
        <v>1.25045954010067</v>
      </c>
      <c r="I145" s="19">
        <v>0.357773493940446</v>
      </c>
      <c r="J145" s="19">
        <v>6.5506966111558207E-2</v>
      </c>
      <c r="K145" s="19">
        <v>0.10418525423071701</v>
      </c>
      <c r="L145" s="19">
        <v>1.97284203080313</v>
      </c>
      <c r="M145" s="19">
        <v>1.2001488143868799</v>
      </c>
      <c r="N145" s="19">
        <v>2.0833971618327601E-2</v>
      </c>
      <c r="O145" s="19">
        <v>2.1206378735525599E-4</v>
      </c>
      <c r="P145" s="19">
        <v>0.823888669185741</v>
      </c>
      <c r="Q145" s="19">
        <v>0.218435242098238</v>
      </c>
      <c r="R145" s="19">
        <v>6.0331676351431898E-2</v>
      </c>
      <c r="S145" s="19">
        <v>2.5234014299859001E-4</v>
      </c>
      <c r="T145" s="19">
        <v>2.23481654694758</v>
      </c>
      <c r="U145" s="19">
        <v>0.58631927214287705</v>
      </c>
      <c r="V145" s="19">
        <v>0.12942253922503</v>
      </c>
      <c r="W145" s="26">
        <v>3.6312389996470001E-5</v>
      </c>
      <c r="X145" s="19">
        <v>1.25914220303594</v>
      </c>
      <c r="Y145" s="19">
        <v>0.29587234874124901</v>
      </c>
      <c r="Z145" s="19">
        <v>0.10058690463138099</v>
      </c>
      <c r="AA145" s="19">
        <v>3.8025311929713701E-2</v>
      </c>
      <c r="AB145" s="19">
        <v>1.0585022998825</v>
      </c>
      <c r="AC145" s="19">
        <v>0.49856806665179099</v>
      </c>
      <c r="AD145" s="19">
        <v>5.6113103363650399E-2</v>
      </c>
      <c r="AE145" s="19">
        <v>1.8425654544159799E-4</v>
      </c>
      <c r="AF145" s="19">
        <v>1.21184375246172</v>
      </c>
      <c r="AG145" s="19">
        <v>0.31696809684949101</v>
      </c>
      <c r="AH145" s="19">
        <v>7.3361393561619095E-2</v>
      </c>
      <c r="AI145" s="19">
        <v>3.4395189482871701E-3</v>
      </c>
      <c r="AJ145" s="19">
        <v>0.61762163982769303</v>
      </c>
      <c r="AK145" s="19">
        <v>0.205929347030718</v>
      </c>
      <c r="AL145" s="19">
        <v>7.5429415156885601E-2</v>
      </c>
    </row>
    <row r="146" spans="1:38">
      <c r="A146" s="22" t="s">
        <v>248</v>
      </c>
      <c r="B146" s="17" t="s">
        <v>247</v>
      </c>
      <c r="C146" s="26">
        <v>1.38668804332406E-5</v>
      </c>
      <c r="D146" s="19">
        <v>0.452624019231466</v>
      </c>
      <c r="E146" s="19">
        <v>0.10307309029141599</v>
      </c>
      <c r="F146" s="19">
        <v>3.6546170282195603E-2</v>
      </c>
      <c r="G146" s="19">
        <v>1.7647520759596101E-2</v>
      </c>
      <c r="H146" s="19">
        <v>0.65292953220090699</v>
      </c>
      <c r="I146" s="19">
        <v>0.272290020906723</v>
      </c>
      <c r="J146" s="19">
        <v>2.8831666729244899E-2</v>
      </c>
      <c r="K146" s="19">
        <v>3.4131078581713603E-2</v>
      </c>
      <c r="L146" s="19">
        <v>2.36824899694584</v>
      </c>
      <c r="M146" s="19">
        <v>1.0984753898261199</v>
      </c>
      <c r="N146" s="19">
        <v>4.3612295452203402E-2</v>
      </c>
      <c r="O146" s="26">
        <v>2.3428861457742099E-5</v>
      </c>
      <c r="P146" s="19">
        <v>0.55131904537342002</v>
      </c>
      <c r="Q146" s="19">
        <v>0.12735900367764699</v>
      </c>
      <c r="R146" s="19">
        <v>7.9284393335492198E-2</v>
      </c>
      <c r="S146" s="26">
        <v>1.7644996496219399E-5</v>
      </c>
      <c r="T146" s="19">
        <v>1.46568184561782</v>
      </c>
      <c r="U146" s="19">
        <v>0.32313163902754</v>
      </c>
      <c r="V146" s="19">
        <v>0.17702232758460101</v>
      </c>
      <c r="W146" s="26">
        <v>4.4820542995403698E-7</v>
      </c>
      <c r="X146" s="19">
        <v>0.97014078490385203</v>
      </c>
      <c r="Y146" s="19">
        <v>0.183892437283313</v>
      </c>
      <c r="Z146" s="19">
        <v>0.149205128749234</v>
      </c>
      <c r="AA146" s="19">
        <v>0.109347908295871</v>
      </c>
      <c r="AB146" s="19">
        <v>1.04973474512151</v>
      </c>
      <c r="AC146" s="19">
        <v>0.645549409792884</v>
      </c>
      <c r="AD146" s="19">
        <v>2.71128112899158E-2</v>
      </c>
      <c r="AE146" s="26">
        <v>1.6858818364440401E-7</v>
      </c>
      <c r="AF146" s="19">
        <v>1.08740763012715</v>
      </c>
      <c r="AG146" s="19">
        <v>0.199307408246722</v>
      </c>
      <c r="AH146" s="19">
        <v>0.14328631940071301</v>
      </c>
      <c r="AI146" s="19">
        <v>1.16780138667421E-3</v>
      </c>
      <c r="AJ146" s="19">
        <v>0.78615473803861302</v>
      </c>
      <c r="AK146" s="19">
        <v>0.23496306032693401</v>
      </c>
      <c r="AL146" s="19">
        <v>9.4226459242323604E-2</v>
      </c>
    </row>
    <row r="147" spans="1:38">
      <c r="A147" s="22" t="s">
        <v>248</v>
      </c>
      <c r="B147" s="17" t="s">
        <v>262</v>
      </c>
      <c r="C147" s="26">
        <v>5.6197758787666398E-5</v>
      </c>
      <c r="D147" s="19">
        <v>0.38326627393062701</v>
      </c>
      <c r="E147" s="19">
        <v>9.4294011757625001E-2</v>
      </c>
      <c r="F147" s="19">
        <v>3.1196425054355902E-2</v>
      </c>
      <c r="G147" s="19">
        <v>2.58806328502703E-3</v>
      </c>
      <c r="H147" s="19">
        <v>0.81900410067719998</v>
      </c>
      <c r="I147" s="19">
        <v>0.26753546684160401</v>
      </c>
      <c r="J147" s="19">
        <v>4.97204482729936E-2</v>
      </c>
      <c r="K147" s="19">
        <v>5.4709926540787698E-2</v>
      </c>
      <c r="L147" s="19">
        <v>1.52267433522319</v>
      </c>
      <c r="M147" s="19">
        <v>0.78081299468648102</v>
      </c>
      <c r="N147" s="19">
        <v>3.3850783249159098E-2</v>
      </c>
      <c r="O147" s="26">
        <v>1.9628386330933501E-5</v>
      </c>
      <c r="P147" s="19">
        <v>0.74174155695198696</v>
      </c>
      <c r="Q147" s="19">
        <v>0.16968570831099999</v>
      </c>
      <c r="R147" s="19">
        <v>8.0800230825976399E-2</v>
      </c>
      <c r="S147" s="26">
        <v>6.6356010579815799E-7</v>
      </c>
      <c r="T147" s="19">
        <v>2.4781083985094798</v>
      </c>
      <c r="U147" s="19">
        <v>0.46319374185109902</v>
      </c>
      <c r="V147" s="19">
        <v>0.232863813652363</v>
      </c>
      <c r="W147" s="26">
        <v>1.25528902514061E-8</v>
      </c>
      <c r="X147" s="19">
        <v>1.70955770216627</v>
      </c>
      <c r="Y147" s="19">
        <v>0.28397675951767598</v>
      </c>
      <c r="Z147" s="19">
        <v>0.18721277072629899</v>
      </c>
      <c r="AA147" s="19">
        <v>4.9821630369244099E-2</v>
      </c>
      <c r="AB147" s="19">
        <v>0.98570370826577203</v>
      </c>
      <c r="AC147" s="19">
        <v>0.492032377901924</v>
      </c>
      <c r="AD147" s="19">
        <v>4.8591726822513802E-2</v>
      </c>
      <c r="AE147" s="26">
        <v>2.9508027955231501E-7</v>
      </c>
      <c r="AF147" s="19">
        <v>1.68304605086642</v>
      </c>
      <c r="AG147" s="19">
        <v>0.31527733499098798</v>
      </c>
      <c r="AH147" s="19">
        <v>0.13783373209407501</v>
      </c>
      <c r="AI147" s="19">
        <v>2.5750229220049101E-3</v>
      </c>
      <c r="AJ147" s="19">
        <v>0.57650273465725899</v>
      </c>
      <c r="AK147" s="19">
        <v>0.18628994476448499</v>
      </c>
      <c r="AL147" s="19">
        <v>8.0475965914891603E-2</v>
      </c>
    </row>
    <row r="148" spans="1:38">
      <c r="A148" s="22" t="s">
        <v>5</v>
      </c>
      <c r="B148" s="17" t="s">
        <v>294</v>
      </c>
      <c r="C148" s="26">
        <v>2.3099473938785499E-15</v>
      </c>
      <c r="D148" s="19">
        <v>0.28334393340056702</v>
      </c>
      <c r="E148" s="19">
        <v>3.4580845661770998E-2</v>
      </c>
      <c r="F148" s="19">
        <v>0.120656474122483</v>
      </c>
      <c r="G148" s="19">
        <v>4.85638217299733E-9</v>
      </c>
      <c r="H148" s="19">
        <v>0.36529166943223201</v>
      </c>
      <c r="I148" s="19">
        <v>5.89907446605153E-2</v>
      </c>
      <c r="J148" s="19">
        <v>0.189238224531386</v>
      </c>
      <c r="K148" s="26">
        <v>1.4702623408959801E-5</v>
      </c>
      <c r="L148" s="19">
        <v>0.60783035111821304</v>
      </c>
      <c r="M148" s="19">
        <v>0.131569440733357</v>
      </c>
      <c r="N148" s="19">
        <v>0.202734324534805</v>
      </c>
      <c r="O148" s="26">
        <v>9.6306714957022001E-17</v>
      </c>
      <c r="P148" s="19">
        <v>0.61524694355425502</v>
      </c>
      <c r="Q148" s="19">
        <v>6.7809161417962505E-2</v>
      </c>
      <c r="R148" s="19">
        <v>0.283037331152307</v>
      </c>
      <c r="S148" s="26">
        <v>9.1282641063747305E-5</v>
      </c>
      <c r="T148" s="19">
        <v>0.423038299252948</v>
      </c>
      <c r="U148" s="19">
        <v>0.10324843519893399</v>
      </c>
      <c r="V148" s="19">
        <v>0.147842308997265</v>
      </c>
      <c r="W148" s="19">
        <v>6.2108864472129903E-4</v>
      </c>
      <c r="X148" s="19">
        <v>0.35583255061060898</v>
      </c>
      <c r="Y148" s="19">
        <v>0.101807365923214</v>
      </c>
      <c r="Z148" s="19">
        <v>6.8300913216265496E-2</v>
      </c>
      <c r="AA148" s="19">
        <v>1.59507619717198E-4</v>
      </c>
      <c r="AB148" s="19">
        <v>0.44670766516774002</v>
      </c>
      <c r="AC148" s="19">
        <v>0.110589601405241</v>
      </c>
      <c r="AD148" s="19">
        <v>0.206094717580946</v>
      </c>
      <c r="AE148" s="26">
        <v>5.3867252860975099E-8</v>
      </c>
      <c r="AF148" s="19">
        <v>0.46953420004358398</v>
      </c>
      <c r="AG148" s="19">
        <v>8.2507920724634198E-2</v>
      </c>
      <c r="AH148" s="19">
        <v>0.15431302358308699</v>
      </c>
      <c r="AI148" s="26">
        <v>9.6986325686683503E-8</v>
      </c>
      <c r="AJ148" s="19">
        <v>0.42275484557530302</v>
      </c>
      <c r="AK148" s="19">
        <v>7.3335277615176206E-2</v>
      </c>
      <c r="AL148" s="19">
        <v>0.24749448838218299</v>
      </c>
    </row>
    <row r="149" spans="1:38">
      <c r="A149" s="22" t="s">
        <v>73</v>
      </c>
      <c r="B149" s="17" t="s">
        <v>72</v>
      </c>
      <c r="C149" s="26">
        <v>5.9997227716044604E-17</v>
      </c>
      <c r="D149" s="19">
        <v>0.61496165305944706</v>
      </c>
      <c r="E149" s="19">
        <v>7.0817967914404104E-2</v>
      </c>
      <c r="F149" s="19">
        <v>0.13372696950082399</v>
      </c>
      <c r="G149" s="19">
        <v>1.5658282159653199E-4</v>
      </c>
      <c r="H149" s="19">
        <v>0.66261405600610201</v>
      </c>
      <c r="I149" s="19">
        <v>0.17107375199094299</v>
      </c>
      <c r="J149" s="19">
        <v>8.0471319092952007E-2</v>
      </c>
      <c r="K149" s="19">
        <v>8.4247425638952697E-3</v>
      </c>
      <c r="L149" s="19">
        <v>0.602455695195526</v>
      </c>
      <c r="M149" s="19">
        <v>0.22293770746802799</v>
      </c>
      <c r="N149" s="19">
        <v>7.3030107191725604E-2</v>
      </c>
      <c r="O149" s="26">
        <v>9.7425836862972209E-7</v>
      </c>
      <c r="P149" s="19">
        <v>0.65084403960847803</v>
      </c>
      <c r="Q149" s="19">
        <v>0.128880827987646</v>
      </c>
      <c r="R149" s="19">
        <v>0.106299107073316</v>
      </c>
      <c r="S149" s="19">
        <v>8.3527588511199697E-3</v>
      </c>
      <c r="T149" s="19">
        <v>0.70837211135256395</v>
      </c>
      <c r="U149" s="19">
        <v>0.26265332639350802</v>
      </c>
      <c r="V149" s="19">
        <v>6.4495612404727606E-2</v>
      </c>
      <c r="W149" s="19">
        <v>1.0302925548951001E-3</v>
      </c>
      <c r="X149" s="19">
        <v>0.48524068667901898</v>
      </c>
      <c r="Y149" s="19">
        <v>0.14498628206906899</v>
      </c>
      <c r="Z149" s="19">
        <v>6.2506306489317306E-2</v>
      </c>
      <c r="AA149" s="19">
        <v>0.29774372697052598</v>
      </c>
      <c r="AB149" s="19">
        <v>0.310314464602925</v>
      </c>
      <c r="AC149" s="19">
        <v>0.295333981193103</v>
      </c>
      <c r="AD149" s="19">
        <v>1.7599590776969901E-3</v>
      </c>
      <c r="AE149" s="26">
        <v>9.2862347197250394E-5</v>
      </c>
      <c r="AF149" s="19">
        <v>0.62882979629567504</v>
      </c>
      <c r="AG149" s="19">
        <v>0.157068800310038</v>
      </c>
      <c r="AH149" s="19">
        <v>8.0352882141093901E-2</v>
      </c>
      <c r="AI149" s="19">
        <v>2.3321718681289199E-3</v>
      </c>
      <c r="AJ149" s="19">
        <v>0.53288918000288499</v>
      </c>
      <c r="AK149" s="19">
        <v>0.17042291174863</v>
      </c>
      <c r="AL149" s="19">
        <v>8.2201716061193197E-2</v>
      </c>
    </row>
    <row r="150" spans="1:38">
      <c r="A150" s="22" t="s">
        <v>117</v>
      </c>
      <c r="B150" s="17" t="s">
        <v>116</v>
      </c>
      <c r="C150" s="26">
        <v>3.7034908534589602E-8</v>
      </c>
      <c r="D150" s="19">
        <v>-0.47947308412763701</v>
      </c>
      <c r="E150" s="19">
        <v>8.5692835571689802E-2</v>
      </c>
      <c r="F150" s="19">
        <v>5.9157620861619499E-2</v>
      </c>
      <c r="G150" s="19">
        <v>2.6578702127423702E-10</v>
      </c>
      <c r="H150" s="19">
        <v>-0.915086771715653</v>
      </c>
      <c r="I150" s="19">
        <v>0.135623871675185</v>
      </c>
      <c r="J150" s="19">
        <v>0.21770047955781899</v>
      </c>
      <c r="K150" s="19">
        <v>8.72775817469002E-4</v>
      </c>
      <c r="L150" s="19">
        <v>-1.1544071896679799</v>
      </c>
      <c r="M150" s="19">
        <v>0.33360590239343402</v>
      </c>
      <c r="N150" s="19">
        <v>0.12063089398410599</v>
      </c>
      <c r="O150" s="19">
        <v>2.1858898594645199E-2</v>
      </c>
      <c r="P150" s="19">
        <v>-0.29393297651401001</v>
      </c>
      <c r="Q150" s="19">
        <v>0.127219767162323</v>
      </c>
      <c r="R150" s="19">
        <v>2.0624455351652901E-2</v>
      </c>
      <c r="S150" s="26">
        <v>9.2532213557093599E-7</v>
      </c>
      <c r="T150" s="19">
        <v>-1.2418239942483</v>
      </c>
      <c r="U150" s="19">
        <v>0.235621906381521</v>
      </c>
      <c r="V150" s="19">
        <v>0.22735482488710801</v>
      </c>
      <c r="W150" s="19">
        <v>1.5243775501810599E-3</v>
      </c>
      <c r="X150" s="19">
        <v>-0.54915158123685304</v>
      </c>
      <c r="Y150" s="19">
        <v>0.17009089645249201</v>
      </c>
      <c r="Z150" s="19">
        <v>5.8019302555075397E-2</v>
      </c>
      <c r="AA150" s="19">
        <v>2.0916466308432101E-3</v>
      </c>
      <c r="AB150" s="19">
        <v>-1.2466983426999001</v>
      </c>
      <c r="AC150" s="19">
        <v>0.38697506118720398</v>
      </c>
      <c r="AD150" s="19">
        <v>0.13716238536073899</v>
      </c>
      <c r="AE150" s="26">
        <v>1.4998158566644101E-8</v>
      </c>
      <c r="AF150" s="19">
        <v>-1.01822072017</v>
      </c>
      <c r="AG150" s="19">
        <v>0.171217756972078</v>
      </c>
      <c r="AH150" s="19">
        <v>0.166529472644002</v>
      </c>
      <c r="AI150" s="19">
        <v>0.80065212394691798</v>
      </c>
      <c r="AJ150" s="19">
        <v>3.7859659701227601E-2</v>
      </c>
      <c r="AK150" s="19">
        <v>0.149526721079314</v>
      </c>
      <c r="AL150" s="19">
        <v>-9.6419931952240693E-3</v>
      </c>
    </row>
    <row r="151" spans="1:38">
      <c r="A151" s="22" t="s">
        <v>182</v>
      </c>
      <c r="B151" s="17" t="s">
        <v>205</v>
      </c>
      <c r="C151" s="26">
        <v>5.2737805977082499E-5</v>
      </c>
      <c r="D151" s="19">
        <v>0.20283055214210599</v>
      </c>
      <c r="E151" s="19">
        <v>4.9714625731818701E-2</v>
      </c>
      <c r="F151" s="19">
        <v>3.1439162257667602E-2</v>
      </c>
      <c r="G151" s="19">
        <v>4.0936627249370599E-25</v>
      </c>
      <c r="H151" s="19">
        <v>0.67543789250987896</v>
      </c>
      <c r="I151" s="19">
        <v>5.4500047970347403E-2</v>
      </c>
      <c r="J151" s="19">
        <v>0.48815559781714501</v>
      </c>
      <c r="K151" s="19">
        <v>1.65169466113363E-4</v>
      </c>
      <c r="L151" s="19">
        <v>1.08048260683129</v>
      </c>
      <c r="M151" s="19">
        <v>0.27311087042131199</v>
      </c>
      <c r="N151" s="19">
        <v>0.15479468797068899</v>
      </c>
      <c r="O151" s="19">
        <v>2.2516249780133901E-3</v>
      </c>
      <c r="P151" s="19">
        <v>0.27578329183167299</v>
      </c>
      <c r="Q151" s="19">
        <v>8.91404852488005E-2</v>
      </c>
      <c r="R151" s="19">
        <v>3.9947640143811802E-2</v>
      </c>
      <c r="S151" s="19">
        <v>1.77301556851456E-3</v>
      </c>
      <c r="T151" s="19">
        <v>0.52268066197504603</v>
      </c>
      <c r="U151" s="19">
        <v>0.16222397536327601</v>
      </c>
      <c r="V151" s="19">
        <v>9.3454716408217203E-2</v>
      </c>
      <c r="W151" s="19">
        <v>0.75704757891104502</v>
      </c>
      <c r="X151" s="19">
        <v>3.9514009745786997E-2</v>
      </c>
      <c r="Y151" s="19">
        <v>0.127498150016087</v>
      </c>
      <c r="Z151" s="19">
        <v>-5.9432881521677104E-3</v>
      </c>
      <c r="AA151" s="19">
        <v>7.9547777829001801E-3</v>
      </c>
      <c r="AB151" s="19">
        <v>0.62196318591451805</v>
      </c>
      <c r="AC151" s="19">
        <v>0.22624543756048501</v>
      </c>
      <c r="AD151" s="19">
        <v>0.100024673852565</v>
      </c>
      <c r="AE151" s="26">
        <v>1.10942330741833E-12</v>
      </c>
      <c r="AF151" s="19">
        <v>0.55880779627293298</v>
      </c>
      <c r="AG151" s="19">
        <v>7.2669565313683598E-2</v>
      </c>
      <c r="AH151" s="19">
        <v>0.25260162479746501</v>
      </c>
      <c r="AI151" s="19">
        <v>3.3378653117523902E-3</v>
      </c>
      <c r="AJ151" s="19">
        <v>0.43819766436015301</v>
      </c>
      <c r="AK151" s="19">
        <v>0.14562026016504301</v>
      </c>
      <c r="AL151" s="19">
        <v>7.5952621072839094E-2</v>
      </c>
    </row>
    <row r="152" spans="1:38">
      <c r="A152" s="22" t="s">
        <v>182</v>
      </c>
      <c r="B152" s="17" t="s">
        <v>181</v>
      </c>
      <c r="C152" s="26">
        <v>2.72051728318002E-12</v>
      </c>
      <c r="D152" s="19">
        <v>0.217808347716232</v>
      </c>
      <c r="E152" s="19">
        <v>3.0349020464349501E-2</v>
      </c>
      <c r="F152" s="19">
        <v>9.4846254735534402E-2</v>
      </c>
      <c r="G152" s="19">
        <v>1.8648173088349801E-29</v>
      </c>
      <c r="H152" s="19">
        <v>0.424407146009882</v>
      </c>
      <c r="I152" s="19">
        <v>3.0374512332261999E-2</v>
      </c>
      <c r="J152" s="19">
        <v>0.54831617662940901</v>
      </c>
      <c r="K152" s="26">
        <v>1.66401450709444E-5</v>
      </c>
      <c r="L152" s="19">
        <v>0.74221122083412505</v>
      </c>
      <c r="M152" s="19">
        <v>0.16180281933038501</v>
      </c>
      <c r="N152" s="19">
        <v>0.20033425012904901</v>
      </c>
      <c r="O152" s="19">
        <v>3.0854048580644402E-3</v>
      </c>
      <c r="P152" s="19">
        <v>0.23459263680116599</v>
      </c>
      <c r="Q152" s="19">
        <v>7.83360732683792E-2</v>
      </c>
      <c r="R152" s="19">
        <v>3.7240101408141303E-2</v>
      </c>
      <c r="S152" s="19">
        <v>3.6909830923244E-4</v>
      </c>
      <c r="T152" s="19">
        <v>0.51274605870110701</v>
      </c>
      <c r="U152" s="19">
        <v>0.13852961199634001</v>
      </c>
      <c r="V152" s="19">
        <v>0.122468354951651</v>
      </c>
      <c r="W152" s="19">
        <v>0.89588683690071402</v>
      </c>
      <c r="X152" s="19">
        <v>1.8528032726334898E-2</v>
      </c>
      <c r="Y152" s="19">
        <v>0.141351070197443</v>
      </c>
      <c r="Z152" s="19">
        <v>-6.4651805577859997E-3</v>
      </c>
      <c r="AA152" s="19">
        <v>7.5467313802540697E-3</v>
      </c>
      <c r="AB152" s="19">
        <v>0.35812080193357498</v>
      </c>
      <c r="AC152" s="19">
        <v>0.12935197562338499</v>
      </c>
      <c r="AD152" s="19">
        <v>0.101500232500988</v>
      </c>
      <c r="AE152" s="26">
        <v>1.45952760602385E-13</v>
      </c>
      <c r="AF152" s="19">
        <v>0.43111973301124001</v>
      </c>
      <c r="AG152" s="19">
        <v>5.3651230175760102E-2</v>
      </c>
      <c r="AH152" s="19">
        <v>0.26985869649091698</v>
      </c>
      <c r="AI152" s="19">
        <v>3.7643773696484299E-2</v>
      </c>
      <c r="AJ152" s="19">
        <v>0.220553038753974</v>
      </c>
      <c r="AK152" s="19">
        <v>0.104646291633422</v>
      </c>
      <c r="AL152" s="19">
        <v>3.3930704599990501E-2</v>
      </c>
    </row>
    <row r="153" spans="1:38">
      <c r="A153" s="22" t="s">
        <v>95</v>
      </c>
      <c r="B153" s="17" t="s">
        <v>94</v>
      </c>
      <c r="C153" s="26">
        <v>2.59665319311757E-7</v>
      </c>
      <c r="D153" s="19">
        <v>-0.45366023790228299</v>
      </c>
      <c r="E153" s="19">
        <v>8.6821429094403602E-2</v>
      </c>
      <c r="F153" s="19">
        <v>5.1746366366343201E-2</v>
      </c>
      <c r="G153" s="19">
        <v>1.44705577776237E-4</v>
      </c>
      <c r="H153" s="19">
        <v>-0.66448562470554795</v>
      </c>
      <c r="I153" s="19">
        <v>0.170631805063096</v>
      </c>
      <c r="J153" s="19">
        <v>8.13325417847027E-2</v>
      </c>
      <c r="K153" s="19">
        <v>2.3946536388627801E-2</v>
      </c>
      <c r="L153" s="19">
        <v>-0.75405221630400898</v>
      </c>
      <c r="M153" s="19">
        <v>0.327509446209098</v>
      </c>
      <c r="N153" s="19">
        <v>5.1019200306786402E-2</v>
      </c>
      <c r="O153" s="19">
        <v>1.7793583843906301E-2</v>
      </c>
      <c r="P153" s="19">
        <v>-0.42466966826402902</v>
      </c>
      <c r="Q153" s="19">
        <v>0.177748841388993</v>
      </c>
      <c r="R153" s="19">
        <v>2.2344020105462398E-2</v>
      </c>
      <c r="S153" s="26">
        <v>1.18696072751209E-6</v>
      </c>
      <c r="T153" s="19">
        <v>-1.27131811128001</v>
      </c>
      <c r="U153" s="19">
        <v>0.243996089499146</v>
      </c>
      <c r="V153" s="19">
        <v>0.22320686411318499</v>
      </c>
      <c r="W153" s="19">
        <v>1.9360671719970699E-4</v>
      </c>
      <c r="X153" s="19">
        <v>-0.63777183082051803</v>
      </c>
      <c r="Y153" s="19">
        <v>0.16693227550327899</v>
      </c>
      <c r="Z153" s="19">
        <v>8.1613601619071399E-2</v>
      </c>
      <c r="AA153" s="19">
        <v>3.9763379747393898E-2</v>
      </c>
      <c r="AB153" s="19">
        <v>-0.99504037704522497</v>
      </c>
      <c r="AC153" s="19">
        <v>0.47302467270398302</v>
      </c>
      <c r="AD153" s="19">
        <v>5.48659231207137E-2</v>
      </c>
      <c r="AE153" s="19">
        <v>2.1619840423539499E-4</v>
      </c>
      <c r="AF153" s="19">
        <v>-0.70307454879862596</v>
      </c>
      <c r="AG153" s="19">
        <v>0.18598552610254601</v>
      </c>
      <c r="AH153" s="19">
        <v>7.1727419439615997E-2</v>
      </c>
      <c r="AI153" s="19">
        <v>0.41172446900078802</v>
      </c>
      <c r="AJ153" s="19">
        <v>-0.11986120380856199</v>
      </c>
      <c r="AK153" s="19">
        <v>0.14538878714950501</v>
      </c>
      <c r="AL153" s="19">
        <v>-3.2794354577039301E-3</v>
      </c>
    </row>
    <row r="154" spans="1:38">
      <c r="A154" s="22" t="s">
        <v>277</v>
      </c>
      <c r="B154" s="17" t="s">
        <v>276</v>
      </c>
      <c r="C154" s="26">
        <v>1.85636686221416E-13</v>
      </c>
      <c r="D154" s="19">
        <v>-0.24528622949440801</v>
      </c>
      <c r="E154" s="19">
        <v>3.2381323227205001E-2</v>
      </c>
      <c r="F154" s="19">
        <v>0.104720826725527</v>
      </c>
      <c r="G154" s="19">
        <v>1.7891861726804601E-16</v>
      </c>
      <c r="H154" s="19">
        <v>-0.498159594747344</v>
      </c>
      <c r="I154" s="19">
        <v>5.4065087188839102E-2</v>
      </c>
      <c r="J154" s="19">
        <v>0.34399107026183801</v>
      </c>
      <c r="K154" s="26">
        <v>8.7304565916738506E-6</v>
      </c>
      <c r="L154" s="19">
        <v>-0.51652963265751195</v>
      </c>
      <c r="M154" s="19">
        <v>0.108598299427799</v>
      </c>
      <c r="N154" s="19">
        <v>0.21277431024847099</v>
      </c>
      <c r="O154" s="19">
        <v>1.17335797649266E-2</v>
      </c>
      <c r="P154" s="19">
        <v>-0.18819828329997901</v>
      </c>
      <c r="Q154" s="19">
        <v>7.4011057298123795E-2</v>
      </c>
      <c r="R154" s="19">
        <v>2.5848291355478201E-2</v>
      </c>
      <c r="S154" s="26">
        <v>1.28278377429075E-8</v>
      </c>
      <c r="T154" s="19">
        <v>-0.59078033370263705</v>
      </c>
      <c r="U154" s="19">
        <v>9.4372131491220895E-2</v>
      </c>
      <c r="V154" s="19">
        <v>0.295605835086381</v>
      </c>
      <c r="W154" s="19">
        <v>2.03061077566932E-4</v>
      </c>
      <c r="X154" s="19">
        <v>-0.36411767511232401</v>
      </c>
      <c r="Y154" s="19">
        <v>9.5628391156799206E-2</v>
      </c>
      <c r="Z154" s="19">
        <v>8.1070361292227902E-2</v>
      </c>
      <c r="AA154" s="19">
        <v>2.5546495244426501E-4</v>
      </c>
      <c r="AB154" s="19">
        <v>-0.70139570635728599</v>
      </c>
      <c r="AC154" s="19">
        <v>0.18001301054456001</v>
      </c>
      <c r="AD154" s="19">
        <v>0.19378675174268201</v>
      </c>
      <c r="AE154" s="26">
        <v>4.5376381280635203E-9</v>
      </c>
      <c r="AF154" s="19">
        <v>-0.57798269843015804</v>
      </c>
      <c r="AG154" s="19">
        <v>9.3516929410788194E-2</v>
      </c>
      <c r="AH154" s="19">
        <v>0.17781537162199099</v>
      </c>
      <c r="AI154" s="19">
        <v>0.12841772884894101</v>
      </c>
      <c r="AJ154" s="19">
        <v>-0.13661995790277001</v>
      </c>
      <c r="AK154" s="19">
        <v>8.9092597435134493E-2</v>
      </c>
      <c r="AL154" s="19">
        <v>1.3603220619166301E-2</v>
      </c>
    </row>
    <row r="155" spans="1:38">
      <c r="A155" s="22" t="s">
        <v>195</v>
      </c>
      <c r="B155" s="17" t="s">
        <v>194</v>
      </c>
      <c r="C155" s="26">
        <v>1.2132792796947901E-9</v>
      </c>
      <c r="D155" s="19">
        <v>-0.37630173441283299</v>
      </c>
      <c r="E155" s="19">
        <v>6.0689681383517498E-2</v>
      </c>
      <c r="F155" s="19">
        <v>7.2087006158704697E-2</v>
      </c>
      <c r="G155" s="19">
        <v>9.5814237714164801E-5</v>
      </c>
      <c r="H155" s="19">
        <v>-0.65378349155997295</v>
      </c>
      <c r="I155" s="19">
        <v>0.16333474820798999</v>
      </c>
      <c r="J155" s="19">
        <v>8.5828053544193497E-2</v>
      </c>
      <c r="K155" s="19">
        <v>2.2579420130878599E-4</v>
      </c>
      <c r="L155" s="19">
        <v>-1.0817138404993301</v>
      </c>
      <c r="M155" s="19">
        <v>0.27980309906533002</v>
      </c>
      <c r="N155" s="19">
        <v>0.14844534385908201</v>
      </c>
      <c r="O155" s="26">
        <v>1.52617961886418E-8</v>
      </c>
      <c r="P155" s="19">
        <v>-0.74204703334956801</v>
      </c>
      <c r="Q155" s="19">
        <v>0.125886470042021</v>
      </c>
      <c r="R155" s="19">
        <v>0.14075728412310001</v>
      </c>
      <c r="S155" s="26">
        <v>6.3077442212180501E-8</v>
      </c>
      <c r="T155" s="19">
        <v>-0.96148481720643297</v>
      </c>
      <c r="U155" s="19">
        <v>0.162974612003883</v>
      </c>
      <c r="V155" s="19">
        <v>0.27086409613293499</v>
      </c>
      <c r="W155" s="26">
        <v>6.7735005260653901E-6</v>
      </c>
      <c r="X155" s="19">
        <v>-0.50881087445220397</v>
      </c>
      <c r="Y155" s="19">
        <v>0.109117318341062</v>
      </c>
      <c r="Z155" s="19">
        <v>0.11939048857267499</v>
      </c>
      <c r="AA155" s="19">
        <v>3.7500472872263298E-3</v>
      </c>
      <c r="AB155" s="19">
        <v>-0.93122391721675102</v>
      </c>
      <c r="AC155" s="19">
        <v>0.30830782760615699</v>
      </c>
      <c r="AD155" s="19">
        <v>0.12101704443976</v>
      </c>
      <c r="AE155" s="26">
        <v>4.08365963025067E-7</v>
      </c>
      <c r="AF155" s="19">
        <v>-0.64620502362196297</v>
      </c>
      <c r="AG155" s="19">
        <v>0.122637092397231</v>
      </c>
      <c r="AH155" s="19">
        <v>0.13465630670363901</v>
      </c>
      <c r="AI155" s="19">
        <v>0.961052749558716</v>
      </c>
      <c r="AJ155" s="19">
        <v>-5.95460561193553E-3</v>
      </c>
      <c r="AK155" s="19">
        <v>0.12162467906656101</v>
      </c>
      <c r="AL155" s="19">
        <v>-1.0284313184086E-2</v>
      </c>
    </row>
    <row r="156" spans="1:38">
      <c r="A156" s="22" t="s">
        <v>195</v>
      </c>
      <c r="B156" s="17" t="s">
        <v>237</v>
      </c>
      <c r="C156" s="26">
        <v>2.2928893149749999E-11</v>
      </c>
      <c r="D156" s="19">
        <v>-0.57438600728293199</v>
      </c>
      <c r="E156" s="19">
        <v>8.3874804670149197E-2</v>
      </c>
      <c r="F156" s="19">
        <v>8.6943021682673094E-2</v>
      </c>
      <c r="G156" s="19">
        <v>2.52553526372404E-5</v>
      </c>
      <c r="H156" s="19">
        <v>-0.86163862115753198</v>
      </c>
      <c r="I156" s="19">
        <v>0.198536176381541</v>
      </c>
      <c r="J156" s="19">
        <v>0.100290775307692</v>
      </c>
      <c r="K156" s="26">
        <v>3.30923413227855E-5</v>
      </c>
      <c r="L156" s="19">
        <v>-0.93856180759247798</v>
      </c>
      <c r="M156" s="19">
        <v>0.21315155589122101</v>
      </c>
      <c r="N156" s="19">
        <v>0.18689851402538499</v>
      </c>
      <c r="O156" s="26">
        <v>9.7745672214387307E-9</v>
      </c>
      <c r="P156" s="19">
        <v>-0.76936924109278204</v>
      </c>
      <c r="Q156" s="19">
        <v>0.128652014023211</v>
      </c>
      <c r="R156" s="19">
        <v>0.14438754034670001</v>
      </c>
      <c r="S156" s="26">
        <v>1.6944291450227701E-7</v>
      </c>
      <c r="T156" s="19">
        <v>-1.0157609478112399</v>
      </c>
      <c r="U156" s="19">
        <v>0.17909612052174101</v>
      </c>
      <c r="V156" s="19">
        <v>0.25511804279758199</v>
      </c>
      <c r="W156" s="26">
        <v>2.1539889686212099E-8</v>
      </c>
      <c r="X156" s="19">
        <v>-1.08874438443304</v>
      </c>
      <c r="Y156" s="19">
        <v>0.18418235514697601</v>
      </c>
      <c r="Z156" s="19">
        <v>0.18156717194365701</v>
      </c>
      <c r="AA156" s="19">
        <v>4.6265134832948604E-3</v>
      </c>
      <c r="AB156" s="19">
        <v>-0.86671095394217301</v>
      </c>
      <c r="AC156" s="19">
        <v>0.29418562390553399</v>
      </c>
      <c r="AD156" s="19">
        <v>0.115173239347631</v>
      </c>
      <c r="AE156" s="26">
        <v>1.0814189272721299E-9</v>
      </c>
      <c r="AF156" s="19">
        <v>-1.3859337116728301</v>
      </c>
      <c r="AG156" s="19">
        <v>0.21473858205973201</v>
      </c>
      <c r="AH156" s="19">
        <v>0.19117732991939901</v>
      </c>
      <c r="AI156" s="19">
        <v>0.64445481939591598</v>
      </c>
      <c r="AJ156" s="19">
        <v>-7.8346974141262099E-2</v>
      </c>
      <c r="AK156" s="19">
        <v>0.16924324009508501</v>
      </c>
      <c r="AL156" s="19">
        <v>-8.0821462229212493E-3</v>
      </c>
    </row>
    <row r="157" spans="1:38">
      <c r="A157" s="22" t="s">
        <v>127</v>
      </c>
      <c r="B157" s="17" t="s">
        <v>126</v>
      </c>
      <c r="C157" s="26">
        <v>3.9243050194328898E-8</v>
      </c>
      <c r="D157" s="19">
        <v>-0.25991102031352498</v>
      </c>
      <c r="E157" s="19">
        <v>4.6541152461100598E-2</v>
      </c>
      <c r="F157" s="19">
        <v>5.8937659154837098E-2</v>
      </c>
      <c r="G157" s="19">
        <v>7.0173179766402102E-4</v>
      </c>
      <c r="H157" s="19">
        <v>-0.38283019004687102</v>
      </c>
      <c r="I157" s="19">
        <v>0.110752649519799</v>
      </c>
      <c r="J157" s="19">
        <v>6.4044206655759203E-2</v>
      </c>
      <c r="K157" s="19">
        <v>2.7747656113572002E-2</v>
      </c>
      <c r="L157" s="19">
        <v>-0.46776135534692498</v>
      </c>
      <c r="M157" s="19">
        <v>0.20861047703528099</v>
      </c>
      <c r="N157" s="19">
        <v>4.7933933083572099E-2</v>
      </c>
      <c r="O157" s="19">
        <v>4.4567124388197203E-2</v>
      </c>
      <c r="P157" s="19">
        <v>-0.163183005601818</v>
      </c>
      <c r="Q157" s="19">
        <v>8.0738673286446405E-2</v>
      </c>
      <c r="R157" s="19">
        <v>1.47545244734444E-2</v>
      </c>
      <c r="S157" s="19">
        <v>4.80058418885514E-3</v>
      </c>
      <c r="T157" s="19">
        <v>-0.38427518185210702</v>
      </c>
      <c r="U157" s="19">
        <v>0.132879711453567</v>
      </c>
      <c r="V157" s="19">
        <v>7.4856328761101196E-2</v>
      </c>
      <c r="W157" s="19">
        <v>7.0020954611365097E-4</v>
      </c>
      <c r="X157" s="19">
        <v>-0.34645121483768099</v>
      </c>
      <c r="Y157" s="19">
        <v>0.100117913914271</v>
      </c>
      <c r="Z157" s="19">
        <v>6.6928592258305303E-2</v>
      </c>
      <c r="AA157" s="19">
        <v>2.31138007195732E-2</v>
      </c>
      <c r="AB157" s="19">
        <v>-1.23823335282646</v>
      </c>
      <c r="AC157" s="19">
        <v>0.53064947366182103</v>
      </c>
      <c r="AD157" s="19">
        <v>7.0059145478379395E-2</v>
      </c>
      <c r="AE157" s="26">
        <v>4.9427968493214099E-7</v>
      </c>
      <c r="AF157" s="19">
        <v>-0.48320772801495498</v>
      </c>
      <c r="AG157" s="19">
        <v>9.2420072262371505E-2</v>
      </c>
      <c r="AH157" s="19">
        <v>0.13278481593401101</v>
      </c>
      <c r="AI157" s="19">
        <v>0.93349250722942601</v>
      </c>
      <c r="AJ157" s="19">
        <v>-9.5378705170913805E-3</v>
      </c>
      <c r="AK157" s="19">
        <v>0.113996084517198</v>
      </c>
      <c r="AL157" s="19">
        <v>-1.02363705089836E-2</v>
      </c>
    </row>
    <row r="158" spans="1:38">
      <c r="A158" s="22" t="s">
        <v>169</v>
      </c>
      <c r="B158" s="17" t="s">
        <v>168</v>
      </c>
      <c r="C158" s="26">
        <v>2.5982856780210601E-5</v>
      </c>
      <c r="D158" s="19">
        <v>0.24284319579296401</v>
      </c>
      <c r="E158" s="19">
        <v>5.7175867544591003E-2</v>
      </c>
      <c r="F158" s="19">
        <v>3.4144741049232999E-2</v>
      </c>
      <c r="G158" s="19">
        <v>0.434430792197189</v>
      </c>
      <c r="H158" s="19">
        <v>9.2415751198163004E-2</v>
      </c>
      <c r="I158" s="19">
        <v>0.117934894788412</v>
      </c>
      <c r="J158" s="19">
        <v>-2.41798814071559E-3</v>
      </c>
      <c r="K158" s="19">
        <v>1.3448247595905899E-2</v>
      </c>
      <c r="L158" s="19">
        <v>1.6137141960063199</v>
      </c>
      <c r="M158" s="19">
        <v>0.63821408822825199</v>
      </c>
      <c r="N158" s="19">
        <v>6.3157604967966199E-2</v>
      </c>
      <c r="O158" s="19">
        <v>1.0737719767095601E-3</v>
      </c>
      <c r="P158" s="19">
        <v>0.25812468864229399</v>
      </c>
      <c r="Q158" s="19">
        <v>7.7802155304673298E-2</v>
      </c>
      <c r="R158" s="19">
        <v>4.6327970815155703E-2</v>
      </c>
      <c r="S158" s="26">
        <v>1.31708102423249E-8</v>
      </c>
      <c r="T158" s="19">
        <v>1.09455152831222</v>
      </c>
      <c r="U158" s="19">
        <v>0.17501051594856101</v>
      </c>
      <c r="V158" s="19">
        <v>0.29520234434136899</v>
      </c>
      <c r="W158" s="19">
        <v>8.4887852027263604E-3</v>
      </c>
      <c r="X158" s="19">
        <v>0.34713126225303598</v>
      </c>
      <c r="Y158" s="19">
        <v>0.13017139397263999</v>
      </c>
      <c r="Z158" s="19">
        <v>3.8409689484612201E-2</v>
      </c>
      <c r="AA158" s="19">
        <v>1.60941534943424E-2</v>
      </c>
      <c r="AB158" s="19">
        <v>2.6008924777968301</v>
      </c>
      <c r="AC158" s="19">
        <v>1.0490661472937499</v>
      </c>
      <c r="AD158" s="19">
        <v>8.0232675949883606E-2</v>
      </c>
      <c r="AE158" s="19">
        <v>4.1514193422830602E-2</v>
      </c>
      <c r="AF158" s="19">
        <v>0.259080065415906</v>
      </c>
      <c r="AG158" s="19">
        <v>0.12614465054680399</v>
      </c>
      <c r="AH158" s="19">
        <v>1.8366985047977302E-2</v>
      </c>
      <c r="AI158" s="19">
        <v>3.7435797646566101E-4</v>
      </c>
      <c r="AJ158" s="19">
        <v>0.48856211343435202</v>
      </c>
      <c r="AK158" s="19">
        <v>0.13251654677066299</v>
      </c>
      <c r="AL158" s="19">
        <v>0.113863962388841</v>
      </c>
    </row>
    <row r="159" spans="1:38">
      <c r="A159" s="22" t="s">
        <v>169</v>
      </c>
      <c r="B159" s="17" t="s">
        <v>349</v>
      </c>
      <c r="C159" s="26">
        <v>9.893823030339049E-7</v>
      </c>
      <c r="D159" s="19">
        <v>0.24174368861503001</v>
      </c>
      <c r="E159" s="19">
        <v>4.8759102813786398E-2</v>
      </c>
      <c r="F159" s="19">
        <v>4.6641317355376799E-2</v>
      </c>
      <c r="G159" s="19">
        <v>2.1865754049962001E-2</v>
      </c>
      <c r="H159" s="19">
        <v>0.23187285989939799</v>
      </c>
      <c r="I159" s="19">
        <v>0.100141175591624</v>
      </c>
      <c r="J159" s="19">
        <v>2.65351536967222E-2</v>
      </c>
      <c r="K159" s="26">
        <v>2.3253623853657802E-6</v>
      </c>
      <c r="L159" s="19">
        <v>1.6318274746160499</v>
      </c>
      <c r="M159" s="19">
        <v>0.320295642563734</v>
      </c>
      <c r="N159" s="19">
        <v>0.23777958678127001</v>
      </c>
      <c r="O159" s="26">
        <v>3.1113527329263499E-5</v>
      </c>
      <c r="P159" s="19">
        <v>0.30882599922023102</v>
      </c>
      <c r="Q159" s="19">
        <v>7.2490436272202294E-2</v>
      </c>
      <c r="R159" s="19">
        <v>7.6852345338089503E-2</v>
      </c>
      <c r="S159" s="26">
        <v>1.4517908803359301E-5</v>
      </c>
      <c r="T159" s="19">
        <v>0.73796692968208</v>
      </c>
      <c r="U159" s="19">
        <v>0.160905887137271</v>
      </c>
      <c r="V159" s="19">
        <v>0.180434101689805</v>
      </c>
      <c r="W159" s="19">
        <v>5.9150444442226697E-4</v>
      </c>
      <c r="X159" s="19">
        <v>0.50922772500878</v>
      </c>
      <c r="Y159" s="19">
        <v>0.145111518306906</v>
      </c>
      <c r="Z159" s="19">
        <v>6.8859370933271505E-2</v>
      </c>
      <c r="AA159" s="19">
        <v>5.77569802488015E-2</v>
      </c>
      <c r="AB159" s="19">
        <v>1.67241678134466</v>
      </c>
      <c r="AC159" s="19">
        <v>0.86388961276847298</v>
      </c>
      <c r="AD159" s="19">
        <v>4.4499853034068199E-2</v>
      </c>
      <c r="AE159" s="19">
        <v>2.3531836990923399E-2</v>
      </c>
      <c r="AF159" s="19">
        <v>0.31589011683238399</v>
      </c>
      <c r="AG159" s="19">
        <v>0.138235691046417</v>
      </c>
      <c r="AH159" s="19">
        <v>2.39580720187587E-2</v>
      </c>
      <c r="AI159" s="19">
        <v>5.5798808196689999E-3</v>
      </c>
      <c r="AJ159" s="19">
        <v>0.38682819394851298</v>
      </c>
      <c r="AK159" s="19">
        <v>0.13645591908830201</v>
      </c>
      <c r="AL159" s="19">
        <v>6.6988456106257602E-2</v>
      </c>
    </row>
    <row r="160" spans="1:38">
      <c r="A160" s="22" t="s">
        <v>222</v>
      </c>
      <c r="B160" s="17" t="s">
        <v>221</v>
      </c>
      <c r="C160" s="19">
        <v>4.28755898589239E-4</v>
      </c>
      <c r="D160" s="19">
        <v>0.25623675616979702</v>
      </c>
      <c r="E160" s="19">
        <v>7.22524890257326E-2</v>
      </c>
      <c r="F160" s="19">
        <v>2.3455316564881999E-2</v>
      </c>
      <c r="G160" s="19">
        <v>3.55173319499354E-2</v>
      </c>
      <c r="H160" s="19">
        <v>0.34007022415917099</v>
      </c>
      <c r="I160" s="19">
        <v>0.16037438883740501</v>
      </c>
      <c r="J160" s="19">
        <v>2.1385319625339402E-2</v>
      </c>
      <c r="K160" s="19">
        <v>8.50510483357651E-2</v>
      </c>
      <c r="L160" s="19">
        <v>0.35125134735013003</v>
      </c>
      <c r="M160" s="19">
        <v>0.20140704095204101</v>
      </c>
      <c r="N160" s="19">
        <v>2.4883654549288401E-2</v>
      </c>
      <c r="O160" s="19">
        <v>1.9237964349778201E-4</v>
      </c>
      <c r="P160" s="19">
        <v>0.40967911742379098</v>
      </c>
      <c r="Q160" s="19">
        <v>0.107875364350643</v>
      </c>
      <c r="R160" s="19">
        <v>6.1172303115771397E-2</v>
      </c>
      <c r="S160" s="26">
        <v>5.7499460293265899E-7</v>
      </c>
      <c r="T160" s="19">
        <v>1.06614451156899</v>
      </c>
      <c r="U160" s="19">
        <v>0.198013941616524</v>
      </c>
      <c r="V160" s="19">
        <v>0.235226589838649</v>
      </c>
      <c r="W160" s="26">
        <v>6.3227608605488102E-6</v>
      </c>
      <c r="X160" s="19">
        <v>0.65899655333946205</v>
      </c>
      <c r="Y160" s="19">
        <v>0.140836768037816</v>
      </c>
      <c r="Z160" s="19">
        <v>0.12015597090640399</v>
      </c>
      <c r="AA160" s="19">
        <v>1.9847443551247101E-3</v>
      </c>
      <c r="AB160" s="19">
        <v>0.78560529718413796</v>
      </c>
      <c r="AC160" s="19">
        <v>0.242517206167119</v>
      </c>
      <c r="AD160" s="19">
        <v>0.13860540395787299</v>
      </c>
      <c r="AE160" s="26">
        <v>2.4353140841021898E-5</v>
      </c>
      <c r="AF160" s="19">
        <v>0.74411064440416497</v>
      </c>
      <c r="AG160" s="19">
        <v>0.17146670703671801</v>
      </c>
      <c r="AH160" s="19">
        <v>9.3939617534638795E-2</v>
      </c>
      <c r="AI160" s="19">
        <v>2.2812201084188599E-4</v>
      </c>
      <c r="AJ160" s="19">
        <v>0.56605413801854998</v>
      </c>
      <c r="AK160" s="19">
        <v>0.14783471416284999</v>
      </c>
      <c r="AL160" s="19">
        <v>0.122343387516566</v>
      </c>
    </row>
    <row r="161" spans="1:38">
      <c r="A161" s="22" t="s">
        <v>115</v>
      </c>
      <c r="B161" s="17" t="s">
        <v>114</v>
      </c>
      <c r="C161" s="26">
        <v>5.5134720201496301E-12</v>
      </c>
      <c r="D161" s="19">
        <v>0.55603802582162498</v>
      </c>
      <c r="E161" s="19">
        <v>7.8656529380432993E-2</v>
      </c>
      <c r="F161" s="19">
        <v>9.2233349387001104E-2</v>
      </c>
      <c r="G161" s="19">
        <v>7.70597044981217E-7</v>
      </c>
      <c r="H161" s="19">
        <v>0.89667263318058199</v>
      </c>
      <c r="I161" s="19">
        <v>0.17420048997976501</v>
      </c>
      <c r="J161" s="19">
        <v>0.13744452212605601</v>
      </c>
      <c r="K161" s="26">
        <v>4.5470325637512801E-5</v>
      </c>
      <c r="L161" s="19">
        <v>1.1818467722966</v>
      </c>
      <c r="M161" s="19">
        <v>0.273771166040016</v>
      </c>
      <c r="N161" s="19">
        <v>0.180628018949684</v>
      </c>
      <c r="O161" s="19">
        <v>5.62546893121683E-3</v>
      </c>
      <c r="P161" s="19">
        <v>0.25866883845083599</v>
      </c>
      <c r="Q161" s="19">
        <v>9.2434450130081697E-2</v>
      </c>
      <c r="R161" s="19">
        <v>3.2096157070207597E-2</v>
      </c>
      <c r="S161" s="19">
        <v>4.5327468953254499E-3</v>
      </c>
      <c r="T161" s="19">
        <v>0.46723889620741998</v>
      </c>
      <c r="U161" s="19">
        <v>0.16047502752993101</v>
      </c>
      <c r="V161" s="19">
        <v>7.5930182468013294E-2</v>
      </c>
      <c r="W161" s="19">
        <v>2.59573740330791E-2</v>
      </c>
      <c r="X161" s="19">
        <v>0.319703930690937</v>
      </c>
      <c r="Y161" s="19">
        <v>0.14216131848213201</v>
      </c>
      <c r="Z161" s="19">
        <v>2.58342833075202E-2</v>
      </c>
      <c r="AA161" s="19">
        <v>6.3206883476073601E-3</v>
      </c>
      <c r="AB161" s="19">
        <v>1.00002134707047</v>
      </c>
      <c r="AC161" s="19">
        <v>0.352906465117794</v>
      </c>
      <c r="AD161" s="19">
        <v>0.106462696034128</v>
      </c>
      <c r="AE161" s="26">
        <v>1.2656971572831801E-5</v>
      </c>
      <c r="AF161" s="19">
        <v>0.61080947966514099</v>
      </c>
      <c r="AG161" s="19">
        <v>0.13581468444324299</v>
      </c>
      <c r="AH161" s="19">
        <v>0.100542490690567</v>
      </c>
      <c r="AI161" s="19">
        <v>1.3147175805895301E-2</v>
      </c>
      <c r="AJ161" s="19">
        <v>0.35626542665268501</v>
      </c>
      <c r="AK161" s="19">
        <v>0.14102500856616401</v>
      </c>
      <c r="AL161" s="19">
        <v>5.2059122039884401E-2</v>
      </c>
    </row>
    <row r="162" spans="1:38">
      <c r="A162" s="22" t="s">
        <v>177</v>
      </c>
      <c r="B162" s="17" t="s">
        <v>350</v>
      </c>
      <c r="C162" s="26">
        <v>2.3254115142002998E-6</v>
      </c>
      <c r="D162" s="19">
        <v>-0.18699606581818001</v>
      </c>
      <c r="E162" s="19">
        <v>3.9114892914632098E-2</v>
      </c>
      <c r="F162" s="19">
        <v>4.3375516601731598E-2</v>
      </c>
      <c r="G162" s="19">
        <v>5.3472454237585897E-27</v>
      </c>
      <c r="H162" s="19">
        <v>-0.44774249625944301</v>
      </c>
      <c r="I162" s="19">
        <v>3.4237890927873799E-2</v>
      </c>
      <c r="J162" s="19">
        <v>0.51517842343672104</v>
      </c>
      <c r="K162" s="19">
        <v>1.38559875226774E-2</v>
      </c>
      <c r="L162" s="19">
        <v>-0.27351295554205202</v>
      </c>
      <c r="M162" s="19">
        <v>0.10866138839815701</v>
      </c>
      <c r="N162" s="19">
        <v>6.2527715165195799E-2</v>
      </c>
      <c r="O162" s="26">
        <v>1.39392696829211E-5</v>
      </c>
      <c r="P162" s="19">
        <v>-0.275408955329219</v>
      </c>
      <c r="Q162" s="19">
        <v>6.1856002418133701E-2</v>
      </c>
      <c r="R162" s="19">
        <v>8.3727925760190502E-2</v>
      </c>
      <c r="S162" s="26">
        <v>1.51812549746129E-5</v>
      </c>
      <c r="T162" s="19">
        <v>-0.40788703639428597</v>
      </c>
      <c r="U162" s="19">
        <v>8.9159612893372805E-2</v>
      </c>
      <c r="V162" s="19">
        <v>0.17965366584973999</v>
      </c>
      <c r="W162" s="19">
        <v>2.3425852998830601E-3</v>
      </c>
      <c r="X162" s="19">
        <v>-0.260113114407449</v>
      </c>
      <c r="Y162" s="19">
        <v>8.4039761569013993E-2</v>
      </c>
      <c r="Z162" s="19">
        <v>5.3099256603999501E-2</v>
      </c>
      <c r="AA162" s="26">
        <v>5.9643144248884597E-5</v>
      </c>
      <c r="AB162" s="19">
        <v>-0.39203532213435799</v>
      </c>
      <c r="AC162" s="19">
        <v>9.0524676793572206E-2</v>
      </c>
      <c r="AD162" s="19">
        <v>0.23132015948237</v>
      </c>
      <c r="AE162" s="26">
        <v>3.7240166827111399E-16</v>
      </c>
      <c r="AF162" s="19">
        <v>-0.53750144726282101</v>
      </c>
      <c r="AG162" s="19">
        <v>5.9583008218976198E-2</v>
      </c>
      <c r="AH162" s="19">
        <v>0.31848634388754499</v>
      </c>
      <c r="AI162" s="19">
        <v>1.9694559331378401E-2</v>
      </c>
      <c r="AJ162" s="19">
        <v>-0.20191639749247001</v>
      </c>
      <c r="AK162" s="19">
        <v>8.5145083255775703E-2</v>
      </c>
      <c r="AL162" s="19">
        <v>4.5055121789298699E-2</v>
      </c>
    </row>
    <row r="163" spans="1:38">
      <c r="A163" s="22" t="s">
        <v>177</v>
      </c>
      <c r="B163" s="17" t="s">
        <v>176</v>
      </c>
      <c r="C163" s="26">
        <v>2.2931965648282099E-6</v>
      </c>
      <c r="D163" s="19">
        <v>-0.20219794055468901</v>
      </c>
      <c r="E163" s="19">
        <v>4.2268775040180201E-2</v>
      </c>
      <c r="F163" s="19">
        <v>4.3428849598465602E-2</v>
      </c>
      <c r="G163" s="19">
        <v>1.1348463643311601E-27</v>
      </c>
      <c r="H163" s="19">
        <v>-0.49250351467853998</v>
      </c>
      <c r="I163" s="19">
        <v>3.6968785596648603E-2</v>
      </c>
      <c r="J163" s="19">
        <v>0.52448817822372595</v>
      </c>
      <c r="K163" s="19">
        <v>1.5588263412633301E-2</v>
      </c>
      <c r="L163" s="19">
        <v>-0.27013537237158303</v>
      </c>
      <c r="M163" s="19">
        <v>0.10928125241505</v>
      </c>
      <c r="N163" s="19">
        <v>6.0044667878917997E-2</v>
      </c>
      <c r="O163" s="26">
        <v>7.6959012036490693E-5</v>
      </c>
      <c r="P163" s="19">
        <v>-0.24528344562939899</v>
      </c>
      <c r="Q163" s="19">
        <v>6.0783941803879901E-2</v>
      </c>
      <c r="R163" s="19">
        <v>6.9069243124294605E-2</v>
      </c>
      <c r="S163" s="26">
        <v>6.7337119489527806E-5</v>
      </c>
      <c r="T163" s="19">
        <v>-0.35750107977704498</v>
      </c>
      <c r="U163" s="19">
        <v>8.5517180434122902E-2</v>
      </c>
      <c r="V163" s="19">
        <v>0.153301222039991</v>
      </c>
      <c r="W163" s="19">
        <v>7.1741363549539402E-4</v>
      </c>
      <c r="X163" s="19">
        <v>-0.31675571372170602</v>
      </c>
      <c r="Y163" s="19">
        <v>9.1723612290302903E-2</v>
      </c>
      <c r="Z163" s="19">
        <v>6.66507454280163E-2</v>
      </c>
      <c r="AA163" s="26">
        <v>7.1085172576800196E-5</v>
      </c>
      <c r="AB163" s="19">
        <v>-0.38319546229303503</v>
      </c>
      <c r="AC163" s="19">
        <v>8.9544865205342397E-2</v>
      </c>
      <c r="AD163" s="19">
        <v>0.22686822654291999</v>
      </c>
      <c r="AE163" s="26">
        <v>1.58086903801297E-18</v>
      </c>
      <c r="AF163" s="19">
        <v>-0.59845583535087499</v>
      </c>
      <c r="AG163" s="19">
        <v>6.0501344254197398E-2</v>
      </c>
      <c r="AH163" s="19">
        <v>0.36022375397341799</v>
      </c>
      <c r="AI163" s="19">
        <v>8.8048186837385092E-3</v>
      </c>
      <c r="AJ163" s="19">
        <v>-0.22822624816578599</v>
      </c>
      <c r="AK163" s="19">
        <v>8.5361457432132595E-2</v>
      </c>
      <c r="AL163" s="19">
        <v>5.90347979681786E-2</v>
      </c>
    </row>
    <row r="164" spans="1:38">
      <c r="A164" s="22" t="s">
        <v>285</v>
      </c>
      <c r="B164" s="17" t="s">
        <v>284</v>
      </c>
      <c r="C164" s="26">
        <v>9.3043169905731606E-11</v>
      </c>
      <c r="D164" s="19">
        <v>0.28997906658550199</v>
      </c>
      <c r="E164" s="19">
        <v>4.37684749883323E-2</v>
      </c>
      <c r="F164" s="19">
        <v>8.1720294878778202E-2</v>
      </c>
      <c r="G164" s="19">
        <v>3.8901203525302303E-6</v>
      </c>
      <c r="H164" s="19">
        <v>0.44954609329786199</v>
      </c>
      <c r="I164" s="19">
        <v>9.3963063211489103E-2</v>
      </c>
      <c r="J164" s="19">
        <v>0.12034448819697</v>
      </c>
      <c r="K164" s="26">
        <v>4.4588456148162198E-7</v>
      </c>
      <c r="L164" s="19">
        <v>1.2615128412235199</v>
      </c>
      <c r="M164" s="19">
        <v>0.229203102082151</v>
      </c>
      <c r="N164" s="19">
        <v>0.26802269400066703</v>
      </c>
      <c r="O164" s="19">
        <v>4.7386747355973602E-4</v>
      </c>
      <c r="P164" s="19">
        <v>0.30571592115728202</v>
      </c>
      <c r="Q164" s="19">
        <v>8.6062206974048899E-2</v>
      </c>
      <c r="R164" s="19">
        <v>5.3389735507135903E-2</v>
      </c>
      <c r="S164" s="19">
        <v>6.9395869219136194E-2</v>
      </c>
      <c r="T164" s="19">
        <v>0.35278127134721798</v>
      </c>
      <c r="U164" s="19">
        <v>0.19196175408025201</v>
      </c>
      <c r="V164" s="19">
        <v>2.5460050905976899E-2</v>
      </c>
      <c r="W164" s="19">
        <v>1.8657534396537501E-2</v>
      </c>
      <c r="X164" s="19">
        <v>0.28246479630119797</v>
      </c>
      <c r="Y164" s="19">
        <v>0.118790390563439</v>
      </c>
      <c r="Z164" s="19">
        <v>2.9521162172939899E-2</v>
      </c>
      <c r="AA164" s="19">
        <v>9.3583331365635902E-3</v>
      </c>
      <c r="AB164" s="19">
        <v>1.0044397112497201</v>
      </c>
      <c r="AC164" s="19">
        <v>0.37363125416351201</v>
      </c>
      <c r="AD164" s="19">
        <v>9.5467362534341002E-2</v>
      </c>
      <c r="AE164" s="26">
        <v>6.0692881618345102E-7</v>
      </c>
      <c r="AF164" s="19">
        <v>0.50419442974981798</v>
      </c>
      <c r="AG164" s="19">
        <v>9.7255769262278594E-2</v>
      </c>
      <c r="AH164" s="19">
        <v>0.13076895664348201</v>
      </c>
      <c r="AI164" s="19">
        <v>1.48061369566741E-2</v>
      </c>
      <c r="AJ164" s="19">
        <v>0.43508475895691001</v>
      </c>
      <c r="AK164" s="19">
        <v>0.175336727659685</v>
      </c>
      <c r="AL164" s="19">
        <v>4.9996041742535503E-2</v>
      </c>
    </row>
    <row r="165" spans="1:38">
      <c r="A165" s="22" t="s">
        <v>198</v>
      </c>
      <c r="B165" s="17" t="s">
        <v>197</v>
      </c>
      <c r="C165" s="26">
        <v>7.3470574582259801E-12</v>
      </c>
      <c r="D165" s="19">
        <v>0.372568863135888</v>
      </c>
      <c r="E165" s="19">
        <v>5.3033989567175102E-2</v>
      </c>
      <c r="F165" s="19">
        <v>9.1169591200765607E-2</v>
      </c>
      <c r="G165" s="19">
        <v>2.8213934102964699E-24</v>
      </c>
      <c r="H165" s="19">
        <v>0.66504430617370502</v>
      </c>
      <c r="I165" s="19">
        <v>5.5012324980035401E-2</v>
      </c>
      <c r="J165" s="19">
        <v>0.475657492523967</v>
      </c>
      <c r="K165" s="19">
        <v>9.1509758512140795E-4</v>
      </c>
      <c r="L165" s="19">
        <v>0.56449672815046303</v>
      </c>
      <c r="M165" s="19">
        <v>0.16382777007887001</v>
      </c>
      <c r="N165" s="19">
        <v>0.119647151079233</v>
      </c>
      <c r="O165" s="19">
        <v>3.9435239629374199E-3</v>
      </c>
      <c r="P165" s="19">
        <v>0.27317368479711202</v>
      </c>
      <c r="Q165" s="19">
        <v>9.3690014589731405E-2</v>
      </c>
      <c r="R165" s="19">
        <v>3.5135190797534403E-2</v>
      </c>
      <c r="S165" s="19">
        <v>3.7206963826986301E-3</v>
      </c>
      <c r="T165" s="19">
        <v>0.45454103798148698</v>
      </c>
      <c r="U165" s="19">
        <v>0.15259927843284599</v>
      </c>
      <c r="V165" s="19">
        <v>7.9621839449966106E-2</v>
      </c>
      <c r="W165" s="19">
        <v>6.3049825294846207E-2</v>
      </c>
      <c r="X165" s="19">
        <v>0.256521667581596</v>
      </c>
      <c r="Y165" s="19">
        <v>0.13698978542696599</v>
      </c>
      <c r="Z165" s="19">
        <v>1.61181897700402E-2</v>
      </c>
      <c r="AA165" s="19">
        <v>1.6753909240235299E-3</v>
      </c>
      <c r="AB165" s="19">
        <v>0.37570002327129598</v>
      </c>
      <c r="AC165" s="19">
        <v>0.113977112383209</v>
      </c>
      <c r="AD165" s="19">
        <v>0.14325670865733101</v>
      </c>
      <c r="AE165" s="26">
        <v>9.7388731183127799E-18</v>
      </c>
      <c r="AF165" s="19">
        <v>0.55938025623561205</v>
      </c>
      <c r="AG165" s="19">
        <v>5.8242263959384998E-2</v>
      </c>
      <c r="AH165" s="19">
        <v>0.34661359998207097</v>
      </c>
      <c r="AI165" s="26">
        <v>4.3410837279205398E-7</v>
      </c>
      <c r="AJ165" s="19">
        <v>0.80544838572801103</v>
      </c>
      <c r="AK165" s="19">
        <v>0.14859434798631199</v>
      </c>
      <c r="AL165" s="19">
        <v>0.22456875904170701</v>
      </c>
    </row>
    <row r="166" spans="1:38">
      <c r="A166" s="22" t="s">
        <v>198</v>
      </c>
      <c r="B166" s="17" t="s">
        <v>238</v>
      </c>
      <c r="C166" s="26">
        <v>3.3402746656217599E-9</v>
      </c>
      <c r="D166" s="19">
        <v>0.32551047709825298</v>
      </c>
      <c r="E166" s="19">
        <v>5.40148594965753E-2</v>
      </c>
      <c r="F166" s="19">
        <v>6.8268569699388298E-2</v>
      </c>
      <c r="G166" s="19">
        <v>1.12483099721152E-17</v>
      </c>
      <c r="H166" s="19">
        <v>0.66520948692634996</v>
      </c>
      <c r="I166" s="19">
        <v>6.8815599584529596E-2</v>
      </c>
      <c r="J166" s="19">
        <v>0.36619155735982201</v>
      </c>
      <c r="K166" s="19">
        <v>2.8570851545029101E-3</v>
      </c>
      <c r="L166" s="19">
        <v>0.56271754711133004</v>
      </c>
      <c r="M166" s="19">
        <v>0.18276713805768399</v>
      </c>
      <c r="N166" s="19">
        <v>9.58355940153265E-2</v>
      </c>
      <c r="O166" s="19">
        <v>8.5329038573901603E-3</v>
      </c>
      <c r="P166" s="19">
        <v>0.298374652261016</v>
      </c>
      <c r="Q166" s="19">
        <v>0.11234611472628001</v>
      </c>
      <c r="R166" s="19">
        <v>2.85472692814932E-2</v>
      </c>
      <c r="S166" s="19">
        <v>3.3634818583530499E-3</v>
      </c>
      <c r="T166" s="19">
        <v>0.53067957378610597</v>
      </c>
      <c r="U166" s="19">
        <v>0.17615598482505601</v>
      </c>
      <c r="V166" s="19">
        <v>8.1508425767066198E-2</v>
      </c>
      <c r="W166" s="19">
        <v>5.8434088402781201E-3</v>
      </c>
      <c r="X166" s="19">
        <v>0.460411299184735</v>
      </c>
      <c r="Y166" s="19">
        <v>0.164671378794774</v>
      </c>
      <c r="Z166" s="19">
        <v>4.2656717750565801E-2</v>
      </c>
      <c r="AA166" s="19">
        <v>2.6717932923237E-3</v>
      </c>
      <c r="AB166" s="19">
        <v>0.38181378084288498</v>
      </c>
      <c r="AC166" s="19">
        <v>0.12166728758045101</v>
      </c>
      <c r="AD166" s="19">
        <v>0.13041133152866499</v>
      </c>
      <c r="AE166" s="26">
        <v>1.0673663007800699E-18</v>
      </c>
      <c r="AF166" s="19">
        <v>0.65189961776087302</v>
      </c>
      <c r="AG166" s="19">
        <v>6.5495298733105806E-2</v>
      </c>
      <c r="AH166" s="19">
        <v>0.36312755883645098</v>
      </c>
      <c r="AI166" s="26">
        <v>3.76932387591501E-7</v>
      </c>
      <c r="AJ166" s="19">
        <v>0.96836547586820998</v>
      </c>
      <c r="AK166" s="19">
        <v>0.17757374037452101</v>
      </c>
      <c r="AL166" s="19">
        <v>0.22675515794496801</v>
      </c>
    </row>
    <row r="167" spans="1:38">
      <c r="A167" s="22" t="s">
        <v>214</v>
      </c>
      <c r="B167" s="17" t="s">
        <v>213</v>
      </c>
      <c r="C167" s="26">
        <v>2.6997030074723698E-11</v>
      </c>
      <c r="D167" s="19">
        <v>0.22484971562620301</v>
      </c>
      <c r="E167" s="19">
        <v>3.2957347362405701E-2</v>
      </c>
      <c r="F167" s="19">
        <v>8.6335194770398499E-2</v>
      </c>
      <c r="G167" s="19">
        <v>3.2229027329382002E-19</v>
      </c>
      <c r="H167" s="19">
        <v>0.44782812406343597</v>
      </c>
      <c r="I167" s="19">
        <v>4.3731818746518998E-2</v>
      </c>
      <c r="J167" s="19">
        <v>0.39362770243290701</v>
      </c>
      <c r="K167" s="19">
        <v>3.2541040364171802E-4</v>
      </c>
      <c r="L167" s="19">
        <v>0.51789147897716703</v>
      </c>
      <c r="M167" s="19">
        <v>0.13777582547387701</v>
      </c>
      <c r="N167" s="19">
        <v>0.14098251552410301</v>
      </c>
      <c r="O167" s="19">
        <v>1.51850630630781E-3</v>
      </c>
      <c r="P167" s="19">
        <v>0.232615231257852</v>
      </c>
      <c r="Q167" s="19">
        <v>7.23663691177788E-2</v>
      </c>
      <c r="R167" s="19">
        <v>4.3339667349123499E-2</v>
      </c>
      <c r="S167" s="19">
        <v>2.3027507549619599E-4</v>
      </c>
      <c r="T167" s="19">
        <v>0.44444155989134598</v>
      </c>
      <c r="U167" s="19">
        <v>0.11580517855967599</v>
      </c>
      <c r="V167" s="19">
        <v>0.13109074888070299</v>
      </c>
      <c r="W167" s="19">
        <v>1.18207363135211E-3</v>
      </c>
      <c r="X167" s="19">
        <v>0.21886477265677201</v>
      </c>
      <c r="Y167" s="19">
        <v>6.6208625006896601E-2</v>
      </c>
      <c r="Z167" s="19">
        <v>6.0932267514191098E-2</v>
      </c>
      <c r="AA167" s="19">
        <v>9.6104813037671695E-4</v>
      </c>
      <c r="AB167" s="19">
        <v>0.35346719192710802</v>
      </c>
      <c r="AC167" s="19">
        <v>0.10159343619151801</v>
      </c>
      <c r="AD167" s="19">
        <v>0.15840596072652</v>
      </c>
      <c r="AE167" s="26">
        <v>4.6039183970183504E-18</v>
      </c>
      <c r="AF167" s="19">
        <v>0.36731284041644602</v>
      </c>
      <c r="AG167" s="19">
        <v>3.7777689929014202E-2</v>
      </c>
      <c r="AH167" s="19">
        <v>0.35225578697800403</v>
      </c>
      <c r="AI167" s="26">
        <v>1.37147967117286E-7</v>
      </c>
      <c r="AJ167" s="19">
        <v>0.62010679405010705</v>
      </c>
      <c r="AK167" s="19">
        <v>0.109059517840775</v>
      </c>
      <c r="AL167" s="19">
        <v>0.24224856738741599</v>
      </c>
    </row>
    <row r="168" spans="1:38">
      <c r="A168" s="22" t="s">
        <v>77</v>
      </c>
      <c r="B168" s="17" t="s">
        <v>76</v>
      </c>
      <c r="C168" s="26">
        <v>8.0978357311098702E-7</v>
      </c>
      <c r="D168" s="19">
        <v>-0.42631884019751798</v>
      </c>
      <c r="E168" s="19">
        <v>8.5285917790432098E-2</v>
      </c>
      <c r="F168" s="19">
        <v>4.7406386602465801E-2</v>
      </c>
      <c r="G168" s="19">
        <v>1.1774944675393501E-18</v>
      </c>
      <c r="H168" s="19">
        <v>-1.20613643053826</v>
      </c>
      <c r="I168" s="19">
        <v>0.120230562624319</v>
      </c>
      <c r="J168" s="19">
        <v>0.383757998132849</v>
      </c>
      <c r="K168" s="19">
        <v>7.56051969384399E-3</v>
      </c>
      <c r="L168" s="19">
        <v>-0.65895964265464102</v>
      </c>
      <c r="M168" s="19">
        <v>0.240361117923238</v>
      </c>
      <c r="N168" s="19">
        <v>7.5315998597716094E-2</v>
      </c>
      <c r="O168" s="19">
        <v>5.4307478281727202E-3</v>
      </c>
      <c r="P168" s="19">
        <v>-0.415939310446578</v>
      </c>
      <c r="Q168" s="19">
        <v>0.14801040314255601</v>
      </c>
      <c r="R168" s="19">
        <v>3.2397047653433403E-2</v>
      </c>
      <c r="S168" s="26">
        <v>5.5726465091467598E-5</v>
      </c>
      <c r="T168" s="19">
        <v>-0.93698109063484702</v>
      </c>
      <c r="U168" s="19">
        <v>0.22141899027849099</v>
      </c>
      <c r="V168" s="19">
        <v>0.15668414455346599</v>
      </c>
      <c r="W168" s="19">
        <v>6.9704415089316403E-4</v>
      </c>
      <c r="X168" s="19">
        <v>-0.58972977412917504</v>
      </c>
      <c r="Y168" s="19">
        <v>0.170356040021102</v>
      </c>
      <c r="Z168" s="19">
        <v>6.6980454800320693E-2</v>
      </c>
      <c r="AA168" s="19">
        <v>1.43496401438418E-3</v>
      </c>
      <c r="AB168" s="19">
        <v>-0.81235067772368497</v>
      </c>
      <c r="AC168" s="19">
        <v>0.24265080057383601</v>
      </c>
      <c r="AD168" s="19">
        <v>0.14749597337555501</v>
      </c>
      <c r="AE168" s="26">
        <v>5.81661434807126E-10</v>
      </c>
      <c r="AF168" s="19">
        <v>-1.1262714167275401</v>
      </c>
      <c r="AG168" s="19">
        <v>0.17141858806285101</v>
      </c>
      <c r="AH168" s="19">
        <v>0.19689527909860099</v>
      </c>
      <c r="AI168" s="19">
        <v>9.5614782632664097E-2</v>
      </c>
      <c r="AJ168" s="19">
        <v>-0.28471578323878299</v>
      </c>
      <c r="AK168" s="19">
        <v>0.16918378393861799</v>
      </c>
      <c r="AL168" s="19">
        <v>1.8351622489079102E-2</v>
      </c>
    </row>
    <row r="169" spans="1:38">
      <c r="A169" s="22" t="s">
        <v>268</v>
      </c>
      <c r="B169" s="17" t="s">
        <v>267</v>
      </c>
      <c r="C169" s="26">
        <v>9.558124273074881E-7</v>
      </c>
      <c r="D169" s="19">
        <v>0.60680058063667197</v>
      </c>
      <c r="E169" s="19">
        <v>0.12221644085575099</v>
      </c>
      <c r="F169" s="19">
        <v>4.6773171509714398E-2</v>
      </c>
      <c r="G169" s="19">
        <v>6.8179240220540006E-5</v>
      </c>
      <c r="H169" s="19">
        <v>1.05363707990565</v>
      </c>
      <c r="I169" s="19">
        <v>0.25757132748885903</v>
      </c>
      <c r="J169" s="19">
        <v>8.9530507980570606E-2</v>
      </c>
      <c r="K169" s="19">
        <v>9.4184655206559103E-4</v>
      </c>
      <c r="L169" s="19">
        <v>1.0897928110084101</v>
      </c>
      <c r="M169" s="19">
        <v>0.31710478660875902</v>
      </c>
      <c r="N169" s="19">
        <v>0.119048296860481</v>
      </c>
      <c r="O169" s="19">
        <v>2.2082016684584999E-2</v>
      </c>
      <c r="P169" s="19">
        <v>0.41750837401181601</v>
      </c>
      <c r="Q169" s="19">
        <v>0.18101394049494299</v>
      </c>
      <c r="R169" s="19">
        <v>2.05398271854959E-2</v>
      </c>
      <c r="S169" s="19">
        <v>1.05695401898451E-4</v>
      </c>
      <c r="T169" s="19">
        <v>1.3919776807000901</v>
      </c>
      <c r="U169" s="19">
        <v>0.34311783623904002</v>
      </c>
      <c r="V169" s="19">
        <v>0.145203075774858</v>
      </c>
      <c r="W169" s="19">
        <v>1.6879493279794099E-4</v>
      </c>
      <c r="X169" s="19">
        <v>0.68767824380606801</v>
      </c>
      <c r="Y169" s="19">
        <v>0.178270158887115</v>
      </c>
      <c r="Z169" s="19">
        <v>8.3175483321972402E-2</v>
      </c>
      <c r="AA169" s="19">
        <v>2.2513621183723999E-2</v>
      </c>
      <c r="AB169" s="19">
        <v>1.0600012485303401</v>
      </c>
      <c r="AC169" s="19">
        <v>0.452177274180666</v>
      </c>
      <c r="AD169" s="19">
        <v>7.0798085341948896E-2</v>
      </c>
      <c r="AE169" s="19">
        <v>6.9254068565598501E-2</v>
      </c>
      <c r="AF169" s="19">
        <v>0.40046520388947898</v>
      </c>
      <c r="AG169" s="19">
        <v>0.219042530485072</v>
      </c>
      <c r="AH169" s="19">
        <v>1.3436250920090501E-2</v>
      </c>
      <c r="AI169" s="19">
        <v>6.4721114797658896E-4</v>
      </c>
      <c r="AJ169" s="19">
        <v>0.64756994543187096</v>
      </c>
      <c r="AK169" s="19">
        <v>0.18368489389500101</v>
      </c>
      <c r="AL169" s="19">
        <v>0.104439877208183</v>
      </c>
    </row>
    <row r="170" spans="1:38">
      <c r="A170" s="22" t="s">
        <v>203</v>
      </c>
      <c r="B170" s="17" t="s">
        <v>202</v>
      </c>
      <c r="C170" s="26">
        <v>1.7908902037658801E-7</v>
      </c>
      <c r="D170" s="19">
        <v>0.59633384704586601</v>
      </c>
      <c r="E170" s="19">
        <v>0.112570057377031</v>
      </c>
      <c r="F170" s="19">
        <v>5.3162264400015501E-2</v>
      </c>
      <c r="G170" s="19">
        <v>2.3184829446856899E-4</v>
      </c>
      <c r="H170" s="19">
        <v>1.0503124461056099</v>
      </c>
      <c r="I170" s="19">
        <v>0.278781064670926</v>
      </c>
      <c r="J170" s="19">
        <v>7.6181458030847096E-2</v>
      </c>
      <c r="K170" s="19">
        <v>1.8310566241299801E-3</v>
      </c>
      <c r="L170" s="19">
        <v>1.1881008093482901</v>
      </c>
      <c r="M170" s="19">
        <v>0.36836446131047501</v>
      </c>
      <c r="N170" s="19">
        <v>0.105173652222755</v>
      </c>
      <c r="O170" s="19">
        <v>0.13933159639797199</v>
      </c>
      <c r="P170" s="19">
        <v>0.29891109990016301</v>
      </c>
      <c r="Q170" s="19">
        <v>0.201415805920518</v>
      </c>
      <c r="R170" s="19">
        <v>5.8030408103290103E-3</v>
      </c>
      <c r="S170" s="19">
        <v>1.0401322783204401E-3</v>
      </c>
      <c r="T170" s="19">
        <v>0.85064403220126295</v>
      </c>
      <c r="U170" s="19">
        <v>0.25094442359232499</v>
      </c>
      <c r="V170" s="19">
        <v>0.10336475007718</v>
      </c>
      <c r="W170" s="19">
        <v>5.8212140602619897E-3</v>
      </c>
      <c r="X170" s="19">
        <v>0.78503979947814995</v>
      </c>
      <c r="Y170" s="19">
        <v>0.28064858778205898</v>
      </c>
      <c r="Z170" s="19">
        <v>4.2700072944031602E-2</v>
      </c>
      <c r="AA170" s="19">
        <v>2.1021254816713099E-3</v>
      </c>
      <c r="AB170" s="19">
        <v>1.5376643151829199</v>
      </c>
      <c r="AC170" s="19">
        <v>0.47754163445324099</v>
      </c>
      <c r="AD170" s="19">
        <v>0.137024856219601</v>
      </c>
      <c r="AE170" s="19">
        <v>1.3879964923346299E-3</v>
      </c>
      <c r="AF170" s="19">
        <v>0.97219494307108001</v>
      </c>
      <c r="AG170" s="19">
        <v>0.29910180859354801</v>
      </c>
      <c r="AH170" s="19">
        <v>5.2680748414254602E-2</v>
      </c>
      <c r="AI170" s="19">
        <v>2.5275654487374299E-3</v>
      </c>
      <c r="AJ170" s="19">
        <v>0.58067583432922298</v>
      </c>
      <c r="AK170" s="19">
        <v>0.187271352771858</v>
      </c>
      <c r="AL170" s="19">
        <v>8.0800092489623096E-2</v>
      </c>
    </row>
    <row r="171" spans="1:38">
      <c r="A171" s="22" t="s">
        <v>273</v>
      </c>
      <c r="B171" s="17" t="s">
        <v>272</v>
      </c>
      <c r="C171" s="26">
        <v>6.0477979364619994E-8</v>
      </c>
      <c r="D171" s="19">
        <v>-0.62172254312522002</v>
      </c>
      <c r="E171" s="19">
        <v>0.112958100852283</v>
      </c>
      <c r="F171" s="19">
        <v>5.7294083808307E-2</v>
      </c>
      <c r="G171" s="19">
        <v>1.8543344297536899E-8</v>
      </c>
      <c r="H171" s="19">
        <v>-1.4285601972398501</v>
      </c>
      <c r="I171" s="19">
        <v>0.241026863025951</v>
      </c>
      <c r="J171" s="19">
        <v>0.175805918455226</v>
      </c>
      <c r="K171" s="26">
        <v>3.60404153547077E-5</v>
      </c>
      <c r="L171" s="19">
        <v>-1.3467040268664201</v>
      </c>
      <c r="M171" s="19">
        <v>0.3074554945902</v>
      </c>
      <c r="N171" s="19">
        <v>0.185218187671982</v>
      </c>
      <c r="O171" s="19">
        <v>1.0427093248610299E-2</v>
      </c>
      <c r="P171" s="19">
        <v>-0.404899055073773</v>
      </c>
      <c r="Q171" s="19">
        <v>0.156624577541955</v>
      </c>
      <c r="R171" s="19">
        <v>2.68469057350883E-2</v>
      </c>
      <c r="S171" s="26">
        <v>7.0404168104427404E-5</v>
      </c>
      <c r="T171" s="19">
        <v>-0.91412227972511395</v>
      </c>
      <c r="U171" s="19">
        <v>0.21930106779241501</v>
      </c>
      <c r="V171" s="19">
        <v>0.15250363103426101</v>
      </c>
      <c r="W171" s="19">
        <v>2.81899032483174E-2</v>
      </c>
      <c r="X171" s="19">
        <v>-0.34245962469337599</v>
      </c>
      <c r="Y171" s="19">
        <v>0.15455183744156401</v>
      </c>
      <c r="Z171" s="19">
        <v>2.491796446356E-2</v>
      </c>
      <c r="AA171" s="19">
        <v>2.3424264324344701E-2</v>
      </c>
      <c r="AB171" s="19">
        <v>-0.50382232116315295</v>
      </c>
      <c r="AC171" s="19">
        <v>0.216423360681749</v>
      </c>
      <c r="AD171" s="19">
        <v>6.9684446243845496E-2</v>
      </c>
      <c r="AE171" s="19">
        <v>9.5004572519129097E-4</v>
      </c>
      <c r="AF171" s="19">
        <v>-0.50171049873634199</v>
      </c>
      <c r="AG171" s="19">
        <v>0.14916562284217599</v>
      </c>
      <c r="AH171" s="19">
        <v>5.6566351627749097E-2</v>
      </c>
      <c r="AI171" s="19">
        <v>0.98681499351955304</v>
      </c>
      <c r="AJ171" s="19">
        <v>-2.46406959133456E-3</v>
      </c>
      <c r="AK171" s="19">
        <v>0.148721347948476</v>
      </c>
      <c r="AL171" s="19">
        <v>-1.03064191758273E-2</v>
      </c>
    </row>
    <row r="172" spans="1:38">
      <c r="A172" s="22" t="s">
        <v>298</v>
      </c>
      <c r="B172" s="17" t="s">
        <v>297</v>
      </c>
      <c r="C172" s="19">
        <v>6.6493603420287098E-4</v>
      </c>
      <c r="D172" s="19">
        <v>-9.2669478801946398E-2</v>
      </c>
      <c r="E172" s="19">
        <v>2.7048582126748499E-2</v>
      </c>
      <c r="F172" s="19">
        <v>2.1791995443505099E-2</v>
      </c>
      <c r="G172" s="19">
        <v>4.2023251629946803E-17</v>
      </c>
      <c r="H172" s="19">
        <v>-0.35949184446447102</v>
      </c>
      <c r="I172" s="19">
        <v>3.8034611128251801E-2</v>
      </c>
      <c r="J172" s="19">
        <v>0.355708212077606</v>
      </c>
      <c r="K172" s="19">
        <v>5.1763021113104997E-3</v>
      </c>
      <c r="L172" s="19">
        <v>-0.30898755069028999</v>
      </c>
      <c r="M172" s="19">
        <v>0.10743939515614299</v>
      </c>
      <c r="N172" s="19">
        <v>8.3314557120601707E-2</v>
      </c>
      <c r="O172" s="26">
        <v>3.9551906427742802E-5</v>
      </c>
      <c r="P172" s="19">
        <v>-0.227350532570604</v>
      </c>
      <c r="Q172" s="19">
        <v>5.4111458412339601E-2</v>
      </c>
      <c r="R172" s="19">
        <v>7.47926601700514E-2</v>
      </c>
      <c r="S172" s="19">
        <v>2.4497565951474402E-2</v>
      </c>
      <c r="T172" s="19">
        <v>-0.148969836703013</v>
      </c>
      <c r="U172" s="19">
        <v>6.5117402528215906E-2</v>
      </c>
      <c r="V172" s="19">
        <v>4.4455142441928601E-2</v>
      </c>
      <c r="W172" s="19">
        <v>6.0180837733154399E-3</v>
      </c>
      <c r="X172" s="19">
        <v>-0.18554498820314499</v>
      </c>
      <c r="Y172" s="19">
        <v>6.6601239988955105E-2</v>
      </c>
      <c r="Z172" s="19">
        <v>4.2321193978318801E-2</v>
      </c>
      <c r="AA172" s="19">
        <v>1.62587009480822E-3</v>
      </c>
      <c r="AB172" s="19">
        <v>-0.27613653103885699</v>
      </c>
      <c r="AC172" s="19">
        <v>8.3518452769383605E-2</v>
      </c>
      <c r="AD172" s="19">
        <v>0.14407878215574599</v>
      </c>
      <c r="AE172" s="26">
        <v>3.15262943144277E-11</v>
      </c>
      <c r="AF172" s="19">
        <v>-0.38812602431611098</v>
      </c>
      <c r="AG172" s="19">
        <v>5.4646162615502002E-2</v>
      </c>
      <c r="AH172" s="19">
        <v>0.22328671781958301</v>
      </c>
      <c r="AI172" s="19">
        <v>0.51682262067746498</v>
      </c>
      <c r="AJ172" s="19">
        <v>-6.1705417639153298E-2</v>
      </c>
      <c r="AK172" s="19">
        <v>9.4839278682410003E-2</v>
      </c>
      <c r="AL172" s="19">
        <v>-5.9193086979112399E-3</v>
      </c>
    </row>
    <row r="173" spans="1:38">
      <c r="A173" s="22" t="s">
        <v>113</v>
      </c>
      <c r="B173" s="17" t="s">
        <v>112</v>
      </c>
      <c r="C173" s="26">
        <v>2.1983254021432902E-11</v>
      </c>
      <c r="D173" s="19">
        <v>0.20199312570997699</v>
      </c>
      <c r="E173" s="19">
        <v>2.94676248507257E-2</v>
      </c>
      <c r="F173" s="19">
        <v>8.7099707660991996E-2</v>
      </c>
      <c r="G173" s="19">
        <v>6.9488007640170797E-6</v>
      </c>
      <c r="H173" s="19">
        <v>0.27435884987810399</v>
      </c>
      <c r="I173" s="19">
        <v>5.9006635216843899E-2</v>
      </c>
      <c r="J173" s="19">
        <v>0.11415758283459</v>
      </c>
      <c r="K173" s="19">
        <v>1.23999790144719E-3</v>
      </c>
      <c r="L173" s="19">
        <v>0.32296770031654298</v>
      </c>
      <c r="M173" s="19">
        <v>9.6400388003188203E-2</v>
      </c>
      <c r="N173" s="19">
        <v>0.11332125598218</v>
      </c>
      <c r="O173" s="26">
        <v>6.05445704700116E-8</v>
      </c>
      <c r="P173" s="19">
        <v>0.295712563181046</v>
      </c>
      <c r="Q173" s="19">
        <v>5.2578312064779698E-2</v>
      </c>
      <c r="R173" s="19">
        <v>0.12944984575524099</v>
      </c>
      <c r="S173" s="26">
        <v>1.2522835893794799E-11</v>
      </c>
      <c r="T173" s="19">
        <v>0.53709325752693504</v>
      </c>
      <c r="U173" s="19">
        <v>6.9186579539769102E-2</v>
      </c>
      <c r="V173" s="19">
        <v>0.39439791883355801</v>
      </c>
      <c r="W173" s="26">
        <v>4.4133440546298598E-9</v>
      </c>
      <c r="X173" s="19">
        <v>0.41576601801716601</v>
      </c>
      <c r="Y173" s="19">
        <v>6.6761109179095598E-2</v>
      </c>
      <c r="Z173" s="19">
        <v>0.198045317697429</v>
      </c>
      <c r="AA173" s="19">
        <v>1.26768932290431E-2</v>
      </c>
      <c r="AB173" s="19">
        <v>0.39606107880323299</v>
      </c>
      <c r="AC173" s="19">
        <v>0.153956053621671</v>
      </c>
      <c r="AD173" s="19">
        <v>8.6942586533008306E-2</v>
      </c>
      <c r="AE173" s="26">
        <v>3.1213751748894499E-5</v>
      </c>
      <c r="AF173" s="19">
        <v>0.30388344095291803</v>
      </c>
      <c r="AG173" s="19">
        <v>7.1020797584062295E-2</v>
      </c>
      <c r="AH173" s="19">
        <v>9.1428146378986899E-2</v>
      </c>
      <c r="AI173" s="26">
        <v>2.5576558119683498E-7</v>
      </c>
      <c r="AJ173" s="19">
        <v>0.32973948365021499</v>
      </c>
      <c r="AK173" s="19">
        <v>5.9486684506452898E-2</v>
      </c>
      <c r="AL173" s="19">
        <v>0.232731017964179</v>
      </c>
    </row>
    <row r="174" spans="1:38">
      <c r="A174" s="22" t="s">
        <v>57</v>
      </c>
      <c r="B174" s="17" t="s">
        <v>56</v>
      </c>
      <c r="C174" s="26">
        <v>6.51672098609708E-16</v>
      </c>
      <c r="D174" s="19">
        <v>-0.63714390679074395</v>
      </c>
      <c r="E174" s="19">
        <v>7.6160064455953802E-2</v>
      </c>
      <c r="F174" s="19">
        <v>0.125207010065393</v>
      </c>
      <c r="G174" s="19">
        <v>3.95478225285256E-15</v>
      </c>
      <c r="H174" s="19">
        <v>-1.2084676751646899</v>
      </c>
      <c r="I174" s="19">
        <v>0.138901737113278</v>
      </c>
      <c r="J174" s="19">
        <v>0.31825781607137099</v>
      </c>
      <c r="K174" s="19">
        <v>4.5881440726274402E-3</v>
      </c>
      <c r="L174" s="19">
        <v>-0.80093532587736505</v>
      </c>
      <c r="M174" s="19">
        <v>0.27449483180733902</v>
      </c>
      <c r="N174" s="19">
        <v>8.5859095788969997E-2</v>
      </c>
      <c r="O174" s="19">
        <v>7.7106345569206104E-3</v>
      </c>
      <c r="P174" s="19">
        <v>-0.25223067868522397</v>
      </c>
      <c r="Q174" s="19">
        <v>9.3729527900587806E-2</v>
      </c>
      <c r="R174" s="19">
        <v>2.94086378923029E-2</v>
      </c>
      <c r="S174" s="19">
        <v>2.9192296789514898E-3</v>
      </c>
      <c r="T174" s="19">
        <v>-0.560789868611274</v>
      </c>
      <c r="U174" s="19">
        <v>0.183282468619684</v>
      </c>
      <c r="V174" s="19">
        <v>8.4154900393790297E-2</v>
      </c>
      <c r="W174" s="19">
        <v>4.6131926615628898E-4</v>
      </c>
      <c r="X174" s="19">
        <v>-0.42234431452197901</v>
      </c>
      <c r="Y174" s="19">
        <v>0.11796647806194401</v>
      </c>
      <c r="Z174" s="19">
        <v>7.1702636864797706E-2</v>
      </c>
      <c r="AA174" s="19">
        <v>5.2499550314250298E-3</v>
      </c>
      <c r="AB174" s="19">
        <v>-0.95247698814026405</v>
      </c>
      <c r="AC174" s="19">
        <v>0.32834035953583401</v>
      </c>
      <c r="AD174" s="19">
        <v>0.111648104605828</v>
      </c>
      <c r="AE174" s="26">
        <v>2.4368053845806101E-5</v>
      </c>
      <c r="AF174" s="19">
        <v>-0.56573602354829</v>
      </c>
      <c r="AG174" s="19">
        <v>0.130368022239012</v>
      </c>
      <c r="AH174" s="19">
        <v>9.3933427853644197E-2</v>
      </c>
      <c r="AI174" s="19">
        <v>0.57991805144789099</v>
      </c>
      <c r="AJ174" s="19">
        <v>-8.4264016435547595E-2</v>
      </c>
      <c r="AK174" s="19">
        <v>0.151725045393823</v>
      </c>
      <c r="AL174" s="19">
        <v>-7.1068929753215198E-3</v>
      </c>
    </row>
    <row r="175" spans="1:38" s="25" customFormat="1">
      <c r="A175" s="29" t="s">
        <v>317</v>
      </c>
      <c r="B175" s="28" t="s">
        <v>378</v>
      </c>
      <c r="C175" s="19">
        <v>9.7598056418548895E-12</v>
      </c>
      <c r="D175" s="19">
        <v>0.41407676416184802</v>
      </c>
      <c r="E175" s="19">
        <v>5.9312531835867398E-2</v>
      </c>
      <c r="F175" s="19">
        <v>9.0116456691125599E-2</v>
      </c>
      <c r="G175" s="19">
        <v>0.129262475216888</v>
      </c>
      <c r="H175" s="19">
        <v>0.245110433825031</v>
      </c>
      <c r="I175" s="19">
        <v>0.16073523826880001</v>
      </c>
      <c r="J175" s="19">
        <v>8.21581611445177E-3</v>
      </c>
      <c r="K175" s="19">
        <v>0.208712274479152</v>
      </c>
      <c r="L175" s="19">
        <v>0.390016275885948</v>
      </c>
      <c r="M175" s="19">
        <v>0.30771355503356901</v>
      </c>
      <c r="N175" s="19">
        <v>7.5238189179029904E-3</v>
      </c>
      <c r="O175" s="19">
        <v>2.1047611538053201E-6</v>
      </c>
      <c r="P175" s="19">
        <v>0.50379990582560197</v>
      </c>
      <c r="Q175" s="19">
        <v>0.10318535426492501</v>
      </c>
      <c r="R175" s="19">
        <v>9.9802067183881404E-2</v>
      </c>
      <c r="S175" s="19">
        <v>5.6929346889557104E-4</v>
      </c>
      <c r="T175" s="19">
        <v>0.58996580419110201</v>
      </c>
      <c r="U175" s="19">
        <v>0.16511130754410799</v>
      </c>
      <c r="V175" s="19">
        <v>0.114504570798681</v>
      </c>
      <c r="W175" s="19">
        <v>6.8194460874812707E-2</v>
      </c>
      <c r="X175" s="19">
        <v>0.20861394484389001</v>
      </c>
      <c r="Y175" s="19">
        <v>0.11357542280432301</v>
      </c>
      <c r="Z175" s="19">
        <v>1.52779258033134E-2</v>
      </c>
      <c r="AA175" s="19">
        <v>0.31553488120635198</v>
      </c>
      <c r="AB175" s="19">
        <v>0.60516253651089302</v>
      </c>
      <c r="AC175" s="19">
        <v>0.59772941020658299</v>
      </c>
      <c r="AD175" s="19">
        <v>4.2398714931657399E-4</v>
      </c>
      <c r="AE175" s="19">
        <v>9.4852361022102996E-2</v>
      </c>
      <c r="AF175" s="19">
        <v>0.19164522530046799</v>
      </c>
      <c r="AG175" s="19">
        <v>0.11409859564126</v>
      </c>
      <c r="AH175" s="19">
        <v>1.0477489859389901E-2</v>
      </c>
      <c r="AI175" s="19">
        <v>2.0106402280694599E-5</v>
      </c>
      <c r="AJ175" s="19">
        <v>0.61044902694251002</v>
      </c>
      <c r="AK175" s="19">
        <v>0.13614065376513099</v>
      </c>
      <c r="AL175" s="19">
        <v>0.163150495896383</v>
      </c>
    </row>
    <row r="176" spans="1:38" ht="15.75" thickBot="1">
      <c r="A176" s="23" t="s">
        <v>255</v>
      </c>
      <c r="B176" s="11" t="s">
        <v>254</v>
      </c>
      <c r="C176" s="27">
        <v>5.5384184634640502E-9</v>
      </c>
      <c r="D176" s="48">
        <v>0.67781846994540196</v>
      </c>
      <c r="E176" s="48">
        <v>0.114152407589657</v>
      </c>
      <c r="F176" s="48">
        <v>6.6358142922030197E-2</v>
      </c>
      <c r="G176" s="48">
        <v>2.79641934545251E-3</v>
      </c>
      <c r="H176" s="48">
        <v>0.81824978641724699</v>
      </c>
      <c r="I176" s="48">
        <v>0.26945792866920298</v>
      </c>
      <c r="J176" s="48">
        <v>4.8871658177627099E-2</v>
      </c>
      <c r="K176" s="48">
        <v>5.5471853804143399E-2</v>
      </c>
      <c r="L176" s="48">
        <v>0.71608907605896799</v>
      </c>
      <c r="M176" s="48">
        <v>0.36838342791973699</v>
      </c>
      <c r="N176" s="48">
        <v>3.3566951935969903E-2</v>
      </c>
      <c r="O176" s="48">
        <v>3.3350121994986501E-4</v>
      </c>
      <c r="P176" s="48">
        <v>0.59274037688201198</v>
      </c>
      <c r="Q176" s="48">
        <v>0.16242077965871499</v>
      </c>
      <c r="R176" s="48">
        <v>5.6423188548883403E-2</v>
      </c>
      <c r="S176" s="27">
        <v>9.4470255087675596E-8</v>
      </c>
      <c r="T176" s="48">
        <v>1.6403856489059701</v>
      </c>
      <c r="U176" s="48">
        <v>0.2824920209515</v>
      </c>
      <c r="V176" s="48">
        <v>0.26446445428439203</v>
      </c>
      <c r="W176" s="48">
        <v>2.2404669304337502E-2</v>
      </c>
      <c r="X176" s="48">
        <v>0.56759274219396205</v>
      </c>
      <c r="Y176" s="48">
        <v>0.24603012236183899</v>
      </c>
      <c r="Z176" s="48">
        <v>2.7474002081518199E-2</v>
      </c>
      <c r="AA176" s="48">
        <v>3.8538975996746201E-3</v>
      </c>
      <c r="AB176" s="48">
        <v>1.5788899203525599</v>
      </c>
      <c r="AC176" s="48">
        <v>0.52440300418215202</v>
      </c>
      <c r="AD176" s="48">
        <v>0.120257988330515</v>
      </c>
      <c r="AE176" s="27">
        <v>3.3359782106421298E-8</v>
      </c>
      <c r="AF176" s="48">
        <v>1.38640649831683</v>
      </c>
      <c r="AG176" s="48">
        <v>0.23954787771796501</v>
      </c>
      <c r="AH176" s="48">
        <v>0.15890888544076501</v>
      </c>
      <c r="AI176" s="48">
        <v>1.09376494111458E-3</v>
      </c>
      <c r="AJ176" s="48">
        <v>0.64349717687419605</v>
      </c>
      <c r="AK176" s="48">
        <v>0.191169688065605</v>
      </c>
      <c r="AL176" s="48">
        <v>9.5362296283717701E-2</v>
      </c>
    </row>
  </sheetData>
  <mergeCells count="11">
    <mergeCell ref="O2:R2"/>
    <mergeCell ref="AI2:AL2"/>
    <mergeCell ref="AE2:AH2"/>
    <mergeCell ref="AA2:AD2"/>
    <mergeCell ref="W2:Z2"/>
    <mergeCell ref="S2:V2"/>
    <mergeCell ref="K2:N2"/>
    <mergeCell ref="G2:J2"/>
    <mergeCell ref="C2:F2"/>
    <mergeCell ref="A2:A3"/>
    <mergeCell ref="B2:B3"/>
  </mergeCells>
  <phoneticPr fontId="1" type="noConversion"/>
  <pageMargins left="0.7" right="0.7" top="0.75" bottom="0.75" header="0.3" footer="0.3"/>
  <pageSetup paperSize="9" scale="2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76"/>
  <sheetViews>
    <sheetView view="pageBreakPreview" zoomScale="60" zoomScaleNormal="100" workbookViewId="0">
      <pane xSplit="2" ySplit="3" topLeftCell="C56" activePane="bottomRight" state="frozen"/>
      <selection pane="topRight" activeCell="C1" sqref="C1"/>
      <selection pane="bottomLeft" activeCell="A4" sqref="A4"/>
      <selection pane="bottomRight" activeCell="D96" sqref="D96"/>
    </sheetView>
  </sheetViews>
  <sheetFormatPr defaultRowHeight="15"/>
  <cols>
    <col min="2" max="2" width="11" bestFit="1" customWidth="1"/>
  </cols>
  <sheetData>
    <row r="1" spans="1:38" ht="15.75" thickBot="1">
      <c r="A1" s="7" t="s">
        <v>40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</row>
    <row r="2" spans="1:38">
      <c r="A2" s="52" t="s">
        <v>402</v>
      </c>
      <c r="B2" s="54" t="s">
        <v>390</v>
      </c>
      <c r="C2" s="56" t="s">
        <v>392</v>
      </c>
      <c r="D2" s="57"/>
      <c r="E2" s="57"/>
      <c r="F2" s="58"/>
      <c r="G2" s="51" t="s">
        <v>393</v>
      </c>
      <c r="H2" s="51"/>
      <c r="I2" s="51"/>
      <c r="J2" s="51"/>
      <c r="K2" s="51" t="s">
        <v>394</v>
      </c>
      <c r="L2" s="51"/>
      <c r="M2" s="51"/>
      <c r="N2" s="51"/>
      <c r="O2" s="51" t="s">
        <v>395</v>
      </c>
      <c r="P2" s="51"/>
      <c r="Q2" s="51"/>
      <c r="R2" s="51"/>
      <c r="S2" s="51" t="s">
        <v>396</v>
      </c>
      <c r="T2" s="51"/>
      <c r="U2" s="51"/>
      <c r="V2" s="51"/>
      <c r="W2" s="51" t="s">
        <v>397</v>
      </c>
      <c r="X2" s="51"/>
      <c r="Y2" s="51"/>
      <c r="Z2" s="51"/>
      <c r="AA2" s="51" t="s">
        <v>398</v>
      </c>
      <c r="AB2" s="51"/>
      <c r="AC2" s="51"/>
      <c r="AD2" s="51"/>
      <c r="AE2" s="51" t="s">
        <v>399</v>
      </c>
      <c r="AF2" s="51"/>
      <c r="AG2" s="51"/>
      <c r="AH2" s="51"/>
      <c r="AI2" s="51" t="s">
        <v>400</v>
      </c>
      <c r="AJ2" s="51"/>
      <c r="AK2" s="51"/>
      <c r="AL2" s="51"/>
    </row>
    <row r="3" spans="1:38" ht="18" thickBot="1">
      <c r="A3" s="53"/>
      <c r="B3" s="55"/>
      <c r="C3" s="43" t="s">
        <v>356</v>
      </c>
      <c r="D3" s="15" t="s">
        <v>357</v>
      </c>
      <c r="E3" s="15" t="s">
        <v>401</v>
      </c>
      <c r="F3" s="24" t="s">
        <v>387</v>
      </c>
      <c r="G3" s="15" t="s">
        <v>356</v>
      </c>
      <c r="H3" s="15" t="s">
        <v>357</v>
      </c>
      <c r="I3" s="15" t="s">
        <v>401</v>
      </c>
      <c r="J3" s="20" t="s">
        <v>387</v>
      </c>
      <c r="K3" s="15" t="s">
        <v>356</v>
      </c>
      <c r="L3" s="15" t="s">
        <v>357</v>
      </c>
      <c r="M3" s="15" t="s">
        <v>401</v>
      </c>
      <c r="N3" s="20" t="s">
        <v>387</v>
      </c>
      <c r="O3" s="15" t="s">
        <v>356</v>
      </c>
      <c r="P3" s="15" t="s">
        <v>357</v>
      </c>
      <c r="Q3" s="15" t="s">
        <v>401</v>
      </c>
      <c r="R3" s="20" t="s">
        <v>387</v>
      </c>
      <c r="S3" s="15" t="s">
        <v>356</v>
      </c>
      <c r="T3" s="15" t="s">
        <v>357</v>
      </c>
      <c r="U3" s="15" t="s">
        <v>401</v>
      </c>
      <c r="V3" s="20" t="s">
        <v>387</v>
      </c>
      <c r="W3" s="15" t="s">
        <v>356</v>
      </c>
      <c r="X3" s="15" t="s">
        <v>357</v>
      </c>
      <c r="Y3" s="15" t="s">
        <v>401</v>
      </c>
      <c r="Z3" s="20" t="s">
        <v>387</v>
      </c>
      <c r="AA3" s="15" t="s">
        <v>356</v>
      </c>
      <c r="AB3" s="15" t="s">
        <v>357</v>
      </c>
      <c r="AC3" s="15" t="s">
        <v>401</v>
      </c>
      <c r="AD3" s="20" t="s">
        <v>387</v>
      </c>
      <c r="AE3" s="15" t="s">
        <v>356</v>
      </c>
      <c r="AF3" s="15" t="s">
        <v>357</v>
      </c>
      <c r="AG3" s="15" t="s">
        <v>401</v>
      </c>
      <c r="AH3" s="20" t="s">
        <v>387</v>
      </c>
      <c r="AI3" s="15" t="s">
        <v>356</v>
      </c>
      <c r="AJ3" s="15" t="s">
        <v>357</v>
      </c>
      <c r="AK3" s="15" t="s">
        <v>401</v>
      </c>
      <c r="AL3" s="20" t="s">
        <v>387</v>
      </c>
    </row>
    <row r="4" spans="1:38">
      <c r="A4" s="46" t="s">
        <v>9</v>
      </c>
      <c r="B4" s="41" t="s">
        <v>8</v>
      </c>
      <c r="C4" s="44">
        <v>4.0467354719281099E-5</v>
      </c>
      <c r="D4" s="9">
        <v>0.44092554133666301</v>
      </c>
      <c r="E4" s="9">
        <v>0.106421734938263</v>
      </c>
      <c r="F4" s="41">
        <v>3.2451086874789002E-2</v>
      </c>
      <c r="G4" s="2">
        <v>0.403079097</v>
      </c>
      <c r="H4" s="2">
        <v>-0.139498292</v>
      </c>
      <c r="I4" s="2">
        <v>0.166215533</v>
      </c>
      <c r="J4" s="2">
        <v>-2.57741E-3</v>
      </c>
      <c r="K4" s="2">
        <v>4.9837135999999997E-2</v>
      </c>
      <c r="L4" s="2">
        <v>-0.653350604</v>
      </c>
      <c r="M4" s="2">
        <v>0.32249731500000001</v>
      </c>
      <c r="N4" s="2">
        <v>7.3729080000000002E-2</v>
      </c>
      <c r="O4" s="2">
        <v>0.457022492</v>
      </c>
      <c r="P4" s="2">
        <v>0.16197039699999999</v>
      </c>
      <c r="Q4" s="2">
        <v>0.21690131000000001</v>
      </c>
      <c r="R4" s="2">
        <v>-4.5344369999999997E-3</v>
      </c>
      <c r="S4" s="2">
        <v>0.65840464499999996</v>
      </c>
      <c r="T4" s="2">
        <v>-0.21368632800000001</v>
      </c>
      <c r="U4" s="2">
        <v>0.47818190500000002</v>
      </c>
      <c r="V4" s="2">
        <v>-2.8379917000000001E-2</v>
      </c>
      <c r="W4" s="2">
        <v>0.92524931700000002</v>
      </c>
      <c r="X4" s="2">
        <v>5.5136550999999999E-2</v>
      </c>
      <c r="Y4" s="2">
        <v>0.58064814600000003</v>
      </c>
      <c r="Z4" s="2">
        <v>-4.7169422000000003E-2</v>
      </c>
      <c r="AA4" s="2">
        <v>9.4210400999999999E-2</v>
      </c>
      <c r="AB4" s="2">
        <v>0.74911189899999997</v>
      </c>
      <c r="AC4" s="2">
        <v>0.42736001800000001</v>
      </c>
      <c r="AD4" s="2">
        <v>8.6097776000000001E-2</v>
      </c>
      <c r="AE4" s="2">
        <v>9.916879999999999E-4</v>
      </c>
      <c r="AF4" s="2">
        <v>0.76626444199999999</v>
      </c>
      <c r="AG4" s="2">
        <v>0.22814959800000001</v>
      </c>
      <c r="AH4" s="2">
        <v>6.3348625000000006E-2</v>
      </c>
      <c r="AI4" s="2">
        <v>3.7002871E-2</v>
      </c>
      <c r="AJ4" s="2">
        <v>0.47027581099999999</v>
      </c>
      <c r="AK4" s="2">
        <v>0.221751317</v>
      </c>
      <c r="AL4" s="2">
        <v>4.0907826000000001E-2</v>
      </c>
    </row>
    <row r="5" spans="1:38">
      <c r="A5" s="46" t="s">
        <v>11</v>
      </c>
      <c r="B5" s="41" t="s">
        <v>10</v>
      </c>
      <c r="C5" s="44">
        <v>1.1904180342505901E-6</v>
      </c>
      <c r="D5" s="9">
        <v>0.61662123758929099</v>
      </c>
      <c r="E5" s="9">
        <v>0.12532929912723401</v>
      </c>
      <c r="F5" s="41">
        <v>4.59346543115755E-2</v>
      </c>
      <c r="G5" s="2">
        <v>0.77375841899999998</v>
      </c>
      <c r="H5" s="2">
        <v>-5.1143495999999997E-2</v>
      </c>
      <c r="I5" s="2">
        <v>0.17749177799999999</v>
      </c>
      <c r="J5" s="2">
        <v>-8.0377599999999997E-3</v>
      </c>
      <c r="K5" s="2">
        <v>1.2329372E-2</v>
      </c>
      <c r="L5" s="2">
        <v>-0.82038182699999995</v>
      </c>
      <c r="M5" s="2">
        <v>0.31219959000000003</v>
      </c>
      <c r="N5" s="2">
        <v>0.13150097799999999</v>
      </c>
      <c r="O5" s="2">
        <v>0.45311412600000001</v>
      </c>
      <c r="P5" s="2">
        <v>0.19805356099999999</v>
      </c>
      <c r="Q5" s="2">
        <v>0.26292623500000001</v>
      </c>
      <c r="R5" s="2">
        <v>-4.4337489999999998E-3</v>
      </c>
      <c r="S5" s="2">
        <v>0.64676567100000004</v>
      </c>
      <c r="T5" s="2">
        <v>0.27128896899999999</v>
      </c>
      <c r="U5" s="2">
        <v>0.58562068599999995</v>
      </c>
      <c r="V5" s="2">
        <v>-2.7836620999999999E-2</v>
      </c>
      <c r="W5" s="2">
        <v>0.82092833200000004</v>
      </c>
      <c r="X5" s="2">
        <v>-0.12855317999999999</v>
      </c>
      <c r="Y5" s="2">
        <v>0.56086933999999999</v>
      </c>
      <c r="Z5" s="2">
        <v>-4.5004833000000001E-2</v>
      </c>
      <c r="AA5" s="2">
        <v>0.226483934</v>
      </c>
      <c r="AB5" s="2">
        <v>0.70596463700000001</v>
      </c>
      <c r="AC5" s="2">
        <v>0.56658166499999996</v>
      </c>
      <c r="AD5" s="2">
        <v>2.4499823E-2</v>
      </c>
      <c r="AE5" s="5">
        <v>6.0299999999999999E-6</v>
      </c>
      <c r="AF5" s="2">
        <v>1.2272327730000001</v>
      </c>
      <c r="AG5" s="2">
        <v>0.26159144499999998</v>
      </c>
      <c r="AH5" s="2">
        <v>0.121434663</v>
      </c>
      <c r="AI5" s="2">
        <v>1.7720409999999999E-2</v>
      </c>
      <c r="AJ5" s="2">
        <v>0.577323001</v>
      </c>
      <c r="AK5" s="2">
        <v>0.238479683</v>
      </c>
      <c r="AL5" s="2">
        <v>5.5957581999999999E-2</v>
      </c>
    </row>
    <row r="6" spans="1:38">
      <c r="A6" s="46" t="s">
        <v>13</v>
      </c>
      <c r="B6" s="41" t="s">
        <v>12</v>
      </c>
      <c r="C6" s="44">
        <v>0.87642416106760501</v>
      </c>
      <c r="D6" s="9">
        <v>1.3115208804816101E-2</v>
      </c>
      <c r="E6" s="9">
        <v>8.4295234811075703E-2</v>
      </c>
      <c r="F6" s="41">
        <v>-2.0285731902147698E-3</v>
      </c>
      <c r="G6" s="2">
        <v>0.110554055</v>
      </c>
      <c r="H6" s="2">
        <v>-0.33499412200000001</v>
      </c>
      <c r="I6" s="2">
        <v>0.208301768</v>
      </c>
      <c r="J6" s="2">
        <v>1.3606712E-2</v>
      </c>
      <c r="K6" s="2">
        <v>0.78439883899999996</v>
      </c>
      <c r="L6" s="2">
        <v>-0.100814582</v>
      </c>
      <c r="M6" s="2">
        <v>0.36588801900000001</v>
      </c>
      <c r="N6" s="2">
        <v>-2.4269434999999999E-2</v>
      </c>
      <c r="O6" s="2">
        <v>3.2199713999999997E-2</v>
      </c>
      <c r="P6" s="2">
        <v>0.49519762299999998</v>
      </c>
      <c r="Q6" s="2">
        <v>0.22786511000000001</v>
      </c>
      <c r="R6" s="2">
        <v>3.6597692000000001E-2</v>
      </c>
      <c r="S6" s="2">
        <v>0.24699664099999999</v>
      </c>
      <c r="T6" s="2">
        <v>0.38314327100000001</v>
      </c>
      <c r="U6" s="2">
        <v>0.32404264300000002</v>
      </c>
      <c r="V6" s="2">
        <v>1.3539514000000001E-2</v>
      </c>
      <c r="W6" s="2">
        <v>0.32639348099999999</v>
      </c>
      <c r="X6" s="2">
        <v>-0.41609057700000002</v>
      </c>
      <c r="Y6" s="2">
        <v>0.41406963200000002</v>
      </c>
      <c r="Z6" s="2">
        <v>4.4458399999999998E-4</v>
      </c>
      <c r="AA6" s="2">
        <v>0.95144719700000002</v>
      </c>
      <c r="AB6" s="2">
        <v>1.4363760999999999E-2</v>
      </c>
      <c r="AC6" s="2">
        <v>0.233097623</v>
      </c>
      <c r="AD6" s="2">
        <v>-4.7429654000000002E-2</v>
      </c>
      <c r="AE6" s="2">
        <v>8.3764192000000001E-2</v>
      </c>
      <c r="AF6" s="2">
        <v>0.311462929</v>
      </c>
      <c r="AG6" s="2">
        <v>0.17892445200000001</v>
      </c>
      <c r="AH6" s="2">
        <v>1.3180623000000001E-2</v>
      </c>
      <c r="AI6" s="2">
        <v>5.0404053999999997E-2</v>
      </c>
      <c r="AJ6" s="2">
        <v>0.29152519999999998</v>
      </c>
      <c r="AK6" s="2">
        <v>0.146782353</v>
      </c>
      <c r="AL6" s="2">
        <v>3.4665106000000001E-2</v>
      </c>
    </row>
    <row r="7" spans="1:38">
      <c r="A7" s="46" t="s">
        <v>15</v>
      </c>
      <c r="B7" s="41" t="s">
        <v>14</v>
      </c>
      <c r="C7" s="44">
        <v>7.2668683389987601E-5</v>
      </c>
      <c r="D7" s="9">
        <v>0.37931907479983501</v>
      </c>
      <c r="E7" s="9">
        <v>9.4778544507658893E-2</v>
      </c>
      <c r="F7" s="41">
        <v>3.0214842563607101E-2</v>
      </c>
      <c r="G7" s="2">
        <v>0.57789875700000004</v>
      </c>
      <c r="H7" s="2">
        <v>-9.0651357000000002E-2</v>
      </c>
      <c r="I7" s="2">
        <v>0.16244059599999999</v>
      </c>
      <c r="J7" s="2">
        <v>-6.0236380000000004E-3</v>
      </c>
      <c r="K7" s="2">
        <v>1.0525401E-2</v>
      </c>
      <c r="L7" s="2">
        <v>-0.726125252</v>
      </c>
      <c r="M7" s="2">
        <v>0.26981606299999999</v>
      </c>
      <c r="N7" s="2">
        <v>0.137978344</v>
      </c>
      <c r="O7" s="2">
        <v>6.4140636000000001E-2</v>
      </c>
      <c r="P7" s="2">
        <v>0.38009564899999998</v>
      </c>
      <c r="Q7" s="2">
        <v>0.20298144500000001</v>
      </c>
      <c r="R7" s="2">
        <v>2.4938629E-2</v>
      </c>
      <c r="S7" s="2">
        <v>0.96218787800000005</v>
      </c>
      <c r="T7" s="2">
        <v>-1.7768776999999999E-2</v>
      </c>
      <c r="U7" s="2">
        <v>0.37146528600000001</v>
      </c>
      <c r="V7" s="2">
        <v>-3.5629656000000003E-2</v>
      </c>
      <c r="W7" s="2">
        <v>0.99851730500000002</v>
      </c>
      <c r="X7" s="2">
        <v>-8.0758800000000003E-4</v>
      </c>
      <c r="Y7" s="2">
        <v>0.429446775</v>
      </c>
      <c r="Z7" s="2">
        <v>-4.7618871E-2</v>
      </c>
      <c r="AA7" s="2">
        <v>0.132194071</v>
      </c>
      <c r="AB7" s="2">
        <v>0.496504854</v>
      </c>
      <c r="AC7" s="2">
        <v>0.31696625299999998</v>
      </c>
      <c r="AD7" s="2">
        <v>6.1981574999999997E-2</v>
      </c>
      <c r="AE7" s="2">
        <v>6.9056100000000002E-4</v>
      </c>
      <c r="AF7" s="2">
        <v>0.71013025100000005</v>
      </c>
      <c r="AG7" s="2">
        <v>0.204947144</v>
      </c>
      <c r="AH7" s="2">
        <v>6.7518030000000007E-2</v>
      </c>
      <c r="AI7" s="2">
        <v>0.154870225</v>
      </c>
      <c r="AJ7" s="2">
        <v>0.31191896699999999</v>
      </c>
      <c r="AK7" s="2">
        <v>0.217222843</v>
      </c>
      <c r="AL7" s="2">
        <v>1.2784723E-2</v>
      </c>
    </row>
    <row r="8" spans="1:38">
      <c r="A8" s="46" t="s">
        <v>17</v>
      </c>
      <c r="B8" s="41" t="s">
        <v>16</v>
      </c>
      <c r="C8" s="44">
        <v>3.5836930174436501E-6</v>
      </c>
      <c r="D8" s="9">
        <v>0.39712721311087901</v>
      </c>
      <c r="E8" s="9">
        <v>8.4695819785537696E-2</v>
      </c>
      <c r="F8" s="41">
        <v>4.1721781952961702E-2</v>
      </c>
      <c r="G8" s="2">
        <v>0.38026947100000003</v>
      </c>
      <c r="H8" s="2">
        <v>-0.109373805</v>
      </c>
      <c r="I8" s="2">
        <v>0.12417297099999999</v>
      </c>
      <c r="J8" s="2">
        <v>-1.9530190000000001E-3</v>
      </c>
      <c r="K8" s="2">
        <v>1.8762597999999998E-2</v>
      </c>
      <c r="L8" s="2">
        <v>-0.59332079400000004</v>
      </c>
      <c r="M8" s="2">
        <v>0.241644205</v>
      </c>
      <c r="N8" s="2">
        <v>0.114214891</v>
      </c>
      <c r="O8" s="2">
        <v>2.9495480000000002E-3</v>
      </c>
      <c r="P8" s="2">
        <v>0.46672459900000002</v>
      </c>
      <c r="Q8" s="2">
        <v>0.15301821299999999</v>
      </c>
      <c r="R8" s="2">
        <v>7.8109171000000005E-2</v>
      </c>
      <c r="S8" s="2">
        <v>0.99527405400000002</v>
      </c>
      <c r="T8" s="2">
        <v>-2.3870710000000002E-3</v>
      </c>
      <c r="U8" s="2">
        <v>0.39942682499999999</v>
      </c>
      <c r="V8" s="2">
        <v>-3.5712964999999999E-2</v>
      </c>
      <c r="W8" s="2">
        <v>0.82886599500000002</v>
      </c>
      <c r="X8" s="2">
        <v>-8.7234271000000002E-2</v>
      </c>
      <c r="Y8" s="2">
        <v>0.39857016699999998</v>
      </c>
      <c r="Z8" s="2">
        <v>-4.5234757E-2</v>
      </c>
      <c r="AA8" s="2">
        <v>0.50533077400000004</v>
      </c>
      <c r="AB8" s="2">
        <v>0.259433568</v>
      </c>
      <c r="AC8" s="2">
        <v>0.38278753799999998</v>
      </c>
      <c r="AD8" s="2">
        <v>-2.5194497999999999E-2</v>
      </c>
      <c r="AE8" s="2">
        <v>5.2980699999999998E-4</v>
      </c>
      <c r="AF8" s="2">
        <v>0.65538059100000001</v>
      </c>
      <c r="AG8" s="2">
        <v>0.185067063</v>
      </c>
      <c r="AH8" s="2">
        <v>7.0568921000000007E-2</v>
      </c>
      <c r="AI8" s="2">
        <v>0.74803623399999997</v>
      </c>
      <c r="AJ8" s="2">
        <v>6.6715024999999997E-2</v>
      </c>
      <c r="AK8" s="2">
        <v>0.206979996</v>
      </c>
      <c r="AL8" s="2">
        <v>-1.1048865E-2</v>
      </c>
    </row>
    <row r="9" spans="1:38">
      <c r="A9" s="46" t="s">
        <v>19</v>
      </c>
      <c r="B9" s="41" t="s">
        <v>18</v>
      </c>
      <c r="C9" s="44">
        <v>1.13374309959189E-13</v>
      </c>
      <c r="D9" s="9">
        <v>-0.43193169219487298</v>
      </c>
      <c r="E9" s="9">
        <v>5.6488737211492702E-2</v>
      </c>
      <c r="F9" s="41">
        <v>0.106524533624138</v>
      </c>
      <c r="G9" s="2">
        <v>2.9739839999999998E-3</v>
      </c>
      <c r="H9" s="2">
        <v>-0.32621294200000001</v>
      </c>
      <c r="I9" s="2">
        <v>0.107459108</v>
      </c>
      <c r="J9" s="2">
        <v>6.6675384000000004E-2</v>
      </c>
      <c r="K9" s="2">
        <v>6.7649939999999999E-3</v>
      </c>
      <c r="L9" s="2">
        <v>-0.45995197999999998</v>
      </c>
      <c r="M9" s="2">
        <v>0.160564016</v>
      </c>
      <c r="N9" s="2">
        <v>0.155952747</v>
      </c>
      <c r="O9" s="2">
        <v>2.8400300000000001E-4</v>
      </c>
      <c r="P9" s="2">
        <v>-0.47597346000000001</v>
      </c>
      <c r="Q9" s="2">
        <v>0.12637008499999999</v>
      </c>
      <c r="R9" s="2">
        <v>0.11859846</v>
      </c>
      <c r="S9" s="2">
        <v>0.69585519200000001</v>
      </c>
      <c r="T9" s="2">
        <v>0.11920302000000001</v>
      </c>
      <c r="U9" s="2">
        <v>0.30179990000000001</v>
      </c>
      <c r="V9" s="2">
        <v>-2.9975695E-2</v>
      </c>
      <c r="W9" s="2">
        <v>0.415372291</v>
      </c>
      <c r="X9" s="2">
        <v>-0.246518723</v>
      </c>
      <c r="Y9" s="2">
        <v>0.29668530599999998</v>
      </c>
      <c r="Z9" s="2">
        <v>-1.4273078E-2</v>
      </c>
      <c r="AA9" s="2">
        <v>7.7730186000000007E-2</v>
      </c>
      <c r="AB9" s="2">
        <v>-0.35531089599999999</v>
      </c>
      <c r="AC9" s="2">
        <v>0.191569826</v>
      </c>
      <c r="AD9" s="2">
        <v>9.9837617000000003E-2</v>
      </c>
      <c r="AE9" s="5">
        <v>1.7200000000000001E-5</v>
      </c>
      <c r="AF9" s="2">
        <v>-0.50688326800000005</v>
      </c>
      <c r="AG9" s="2">
        <v>0.11412269899999999</v>
      </c>
      <c r="AH9" s="2">
        <v>0.10969229699999999</v>
      </c>
      <c r="AI9" s="2">
        <v>0.30867386400000002</v>
      </c>
      <c r="AJ9" s="2">
        <v>9.5990311999999994E-2</v>
      </c>
      <c r="AK9" s="2">
        <v>9.3699613000000001E-2</v>
      </c>
      <c r="AL9" s="2">
        <v>6.0319900000000001E-4</v>
      </c>
    </row>
    <row r="10" spans="1:38">
      <c r="A10" s="46" t="s">
        <v>21</v>
      </c>
      <c r="B10" s="41" t="s">
        <v>20</v>
      </c>
      <c r="C10" s="44">
        <v>8.9646437194889695E-5</v>
      </c>
      <c r="D10" s="9">
        <v>0.50906220295311699</v>
      </c>
      <c r="E10" s="9">
        <v>0.12885837261887501</v>
      </c>
      <c r="F10" s="41">
        <v>2.9413389305870199E-2</v>
      </c>
      <c r="G10" s="2">
        <v>0.51707449800000005</v>
      </c>
      <c r="H10" s="2">
        <v>-0.14583875299999999</v>
      </c>
      <c r="I10" s="2">
        <v>0.224407317</v>
      </c>
      <c r="J10" s="2">
        <v>-5.0484070000000004E-3</v>
      </c>
      <c r="K10" s="2">
        <v>0.84626366600000003</v>
      </c>
      <c r="L10" s="2">
        <v>-8.7487161999999993E-2</v>
      </c>
      <c r="M10" s="2">
        <v>0.44815492699999998</v>
      </c>
      <c r="N10" s="2">
        <v>-2.5287549999999999E-2</v>
      </c>
      <c r="O10" s="2">
        <v>0.45968266899999999</v>
      </c>
      <c r="P10" s="2">
        <v>0.17491947199999999</v>
      </c>
      <c r="Q10" s="2">
        <v>0.23563648100000001</v>
      </c>
      <c r="R10" s="2">
        <v>-4.6022019999999997E-3</v>
      </c>
      <c r="S10" s="2">
        <v>0.230487622</v>
      </c>
      <c r="T10" s="2">
        <v>0.89903798700000004</v>
      </c>
      <c r="U10" s="2">
        <v>0.73343480800000005</v>
      </c>
      <c r="V10" s="2">
        <v>1.7034595E-2</v>
      </c>
      <c r="W10" s="2">
        <v>0.30152502399999997</v>
      </c>
      <c r="X10" s="2">
        <v>0.63259488900000005</v>
      </c>
      <c r="Y10" s="2">
        <v>0.597218888</v>
      </c>
      <c r="Z10" s="2">
        <v>5.5138770000000004E-3</v>
      </c>
      <c r="AA10" s="2">
        <v>0.47734653100000002</v>
      </c>
      <c r="AB10" s="2">
        <v>0.34442419299999999</v>
      </c>
      <c r="AC10" s="2">
        <v>0.476043359</v>
      </c>
      <c r="AD10" s="2">
        <v>-2.2139875E-2</v>
      </c>
      <c r="AE10" s="5">
        <v>3.7499999999999997E-5</v>
      </c>
      <c r="AF10" s="2">
        <v>1.111679509</v>
      </c>
      <c r="AG10" s="2">
        <v>0.26167479999999999</v>
      </c>
      <c r="AH10" s="2">
        <v>0.100848493</v>
      </c>
      <c r="AI10" s="2">
        <v>1.5807569999999999E-3</v>
      </c>
      <c r="AJ10" s="2">
        <v>0.73289802800000003</v>
      </c>
      <c r="AK10" s="2">
        <v>0.22413343299999999</v>
      </c>
      <c r="AL10" s="2">
        <v>0.10570526800000001</v>
      </c>
    </row>
    <row r="11" spans="1:38">
      <c r="A11" s="46" t="s">
        <v>23</v>
      </c>
      <c r="B11" s="41" t="s">
        <v>22</v>
      </c>
      <c r="C11" s="44">
        <v>7.4919633951633103E-8</v>
      </c>
      <c r="D11" s="9">
        <v>-0.16162950201139301</v>
      </c>
      <c r="E11" s="9">
        <v>2.95820100718651E-2</v>
      </c>
      <c r="F11" s="41">
        <v>5.6479781048650701E-2</v>
      </c>
      <c r="G11" s="2">
        <v>7.3905882000000006E-2</v>
      </c>
      <c r="H11" s="2">
        <v>-0.116955578</v>
      </c>
      <c r="I11" s="2">
        <v>6.4838980000000004E-2</v>
      </c>
      <c r="J11" s="2">
        <v>1.9220215999999998E-2</v>
      </c>
      <c r="K11" s="2">
        <v>0.44724693999999998</v>
      </c>
      <c r="L11" s="2">
        <v>0.124760526</v>
      </c>
      <c r="M11" s="2">
        <v>0.162453395</v>
      </c>
      <c r="N11" s="2">
        <v>-1.0630034999999999E-2</v>
      </c>
      <c r="O11" s="2">
        <v>0.55605372799999997</v>
      </c>
      <c r="P11" s="2">
        <v>-4.3208472999999997E-2</v>
      </c>
      <c r="Q11" s="2">
        <v>7.3140205999999999E-2</v>
      </c>
      <c r="R11" s="2">
        <v>-6.687279E-3</v>
      </c>
      <c r="S11" s="2">
        <v>0.49741936799999997</v>
      </c>
      <c r="T11" s="2">
        <v>-8.8009390000000007E-2</v>
      </c>
      <c r="U11" s="2">
        <v>0.12801241599999999</v>
      </c>
      <c r="V11" s="2">
        <v>-1.8520730999999999E-2</v>
      </c>
      <c r="W11" s="2">
        <v>0.39512468099999998</v>
      </c>
      <c r="X11" s="2">
        <v>0.15422313500000001</v>
      </c>
      <c r="Y11" s="2">
        <v>0.17764546000000001</v>
      </c>
      <c r="Z11" s="2">
        <v>-1.1322832E-2</v>
      </c>
      <c r="AA11" s="2">
        <v>0.190063127</v>
      </c>
      <c r="AB11" s="2">
        <v>-0.121878163</v>
      </c>
      <c r="AC11" s="2">
        <v>8.9999407000000003E-2</v>
      </c>
      <c r="AD11" s="2">
        <v>3.6519701000000002E-2</v>
      </c>
      <c r="AE11" s="2">
        <v>7.3038699999999999E-4</v>
      </c>
      <c r="AF11" s="2">
        <v>-0.210619371</v>
      </c>
      <c r="AG11" s="2">
        <v>6.1073423000000002E-2</v>
      </c>
      <c r="AH11" s="2">
        <v>6.6872227000000006E-2</v>
      </c>
      <c r="AI11" s="2">
        <v>5.5819994999999997E-2</v>
      </c>
      <c r="AJ11" s="2">
        <v>-0.13056883799999999</v>
      </c>
      <c r="AK11" s="2">
        <v>6.7292310999999994E-2</v>
      </c>
      <c r="AL11" s="2">
        <v>3.2617933000000002E-2</v>
      </c>
    </row>
    <row r="12" spans="1:38">
      <c r="A12" s="46" t="s">
        <v>25</v>
      </c>
      <c r="B12" s="41" t="s">
        <v>24</v>
      </c>
      <c r="C12" s="44">
        <v>4.7569880826334198E-6</v>
      </c>
      <c r="D12" s="9">
        <v>0.53347417610260695</v>
      </c>
      <c r="E12" s="9">
        <v>0.11527324944737299</v>
      </c>
      <c r="F12" s="41">
        <v>4.0638602793041302E-2</v>
      </c>
      <c r="G12" s="2">
        <v>0.32294193399999999</v>
      </c>
      <c r="H12" s="2">
        <v>-0.15696236899999999</v>
      </c>
      <c r="I12" s="2">
        <v>0.158111161</v>
      </c>
      <c r="J12" s="2">
        <v>-1.2591699999999999E-4</v>
      </c>
      <c r="K12" s="2">
        <v>3.562052E-3</v>
      </c>
      <c r="L12" s="2">
        <v>-0.948008925</v>
      </c>
      <c r="M12" s="2">
        <v>0.30506285300000002</v>
      </c>
      <c r="N12" s="2">
        <v>0.18165373700000001</v>
      </c>
      <c r="O12" s="2">
        <v>0.119374178</v>
      </c>
      <c r="P12" s="2">
        <v>0.33896516999999998</v>
      </c>
      <c r="Q12" s="2">
        <v>0.21572562000000001</v>
      </c>
      <c r="R12" s="2">
        <v>1.476761E-2</v>
      </c>
      <c r="S12" s="2">
        <v>0.403180341</v>
      </c>
      <c r="T12" s="2">
        <v>0.51340363</v>
      </c>
      <c r="U12" s="2">
        <v>0.60484400500000002</v>
      </c>
      <c r="V12" s="2">
        <v>-9.7318920000000007E-3</v>
      </c>
      <c r="W12" s="2">
        <v>0.30638031999999998</v>
      </c>
      <c r="X12" s="2">
        <v>-0.60099270000000005</v>
      </c>
      <c r="Y12" s="2">
        <v>0.57325852499999996</v>
      </c>
      <c r="Z12" s="2">
        <v>4.4843620000000004E-3</v>
      </c>
      <c r="AA12" s="2">
        <v>0.27724999099999997</v>
      </c>
      <c r="AB12" s="2">
        <v>0.56682432100000002</v>
      </c>
      <c r="AC12" s="2">
        <v>0.508146616</v>
      </c>
      <c r="AD12" s="2">
        <v>1.0981796E-2</v>
      </c>
      <c r="AE12" s="5">
        <v>2.0400000000000001E-5</v>
      </c>
      <c r="AF12" s="2">
        <v>1.0927719789999999</v>
      </c>
      <c r="AG12" s="2">
        <v>0.24842124099999999</v>
      </c>
      <c r="AH12" s="2">
        <v>0.10771955900000001</v>
      </c>
      <c r="AI12" s="2">
        <v>0.20186168099999999</v>
      </c>
      <c r="AJ12" s="2">
        <v>0.33355962300000003</v>
      </c>
      <c r="AK12" s="2">
        <v>0.259235096</v>
      </c>
      <c r="AL12" s="2">
        <v>7.9318870000000003E-3</v>
      </c>
    </row>
    <row r="13" spans="1:38">
      <c r="A13" s="46" t="s">
        <v>27</v>
      </c>
      <c r="B13" s="41" t="s">
        <v>26</v>
      </c>
      <c r="C13" s="44">
        <v>5.0727674228751601E-12</v>
      </c>
      <c r="D13" s="9">
        <v>-0.25770729060415898</v>
      </c>
      <c r="E13" s="9">
        <v>3.6389333355329699E-2</v>
      </c>
      <c r="F13" s="41">
        <v>9.2541827415921707E-2</v>
      </c>
      <c r="G13" s="2">
        <v>1.4132610000000001E-3</v>
      </c>
      <c r="H13" s="2">
        <v>-0.235749284</v>
      </c>
      <c r="I13" s="2">
        <v>7.2049878999999997E-2</v>
      </c>
      <c r="J13" s="2">
        <v>7.7832338000000001E-2</v>
      </c>
      <c r="K13" s="2">
        <v>0.38682438000000002</v>
      </c>
      <c r="L13" s="2">
        <v>-0.16373159500000001</v>
      </c>
      <c r="M13" s="2">
        <v>0.18702366100000001</v>
      </c>
      <c r="N13" s="2">
        <v>-6.0250859999999998E-3</v>
      </c>
      <c r="O13" s="2">
        <v>0.32742922600000002</v>
      </c>
      <c r="P13" s="2">
        <v>-7.1877402000000007E-2</v>
      </c>
      <c r="Q13" s="2">
        <v>7.3025755999999997E-2</v>
      </c>
      <c r="R13" s="2">
        <v>-3.1850299999999998E-4</v>
      </c>
      <c r="S13" s="2">
        <v>0.44189726699999998</v>
      </c>
      <c r="T13" s="2">
        <v>-0.12588394899999999</v>
      </c>
      <c r="U13" s="2">
        <v>0.16137624</v>
      </c>
      <c r="V13" s="2">
        <v>-1.3684696999999999E-2</v>
      </c>
      <c r="W13" s="2">
        <v>0.32837845999999998</v>
      </c>
      <c r="X13" s="2">
        <v>0.183013536</v>
      </c>
      <c r="Y13" s="2">
        <v>0.18289113100000001</v>
      </c>
      <c r="Z13" s="5">
        <v>6.0900000000000003E-5</v>
      </c>
      <c r="AA13" s="2">
        <v>0.240314211</v>
      </c>
      <c r="AB13" s="2">
        <v>-0.19996340800000001</v>
      </c>
      <c r="AC13" s="2">
        <v>0.16547379600000001</v>
      </c>
      <c r="AD13" s="2">
        <v>2.0494014000000001E-2</v>
      </c>
      <c r="AE13" s="5">
        <v>1.6300000000000001E-6</v>
      </c>
      <c r="AF13" s="2">
        <v>-0.403263064</v>
      </c>
      <c r="AG13" s="2">
        <v>8.0790887000000006E-2</v>
      </c>
      <c r="AH13" s="2">
        <v>0.13594387299999999</v>
      </c>
      <c r="AI13" s="2">
        <v>0.70757455899999999</v>
      </c>
      <c r="AJ13" s="2">
        <v>-2.7208410999999998E-2</v>
      </c>
      <c r="AK13" s="2">
        <v>7.2278338999999997E-2</v>
      </c>
      <c r="AL13" s="2">
        <v>-1.0577710000000001E-2</v>
      </c>
    </row>
    <row r="14" spans="1:38">
      <c r="A14" s="46" t="s">
        <v>29</v>
      </c>
      <c r="B14" s="41" t="s">
        <v>28</v>
      </c>
      <c r="C14" s="44">
        <v>3.4026225414697701E-10</v>
      </c>
      <c r="D14" s="9">
        <v>-0.34527632214668602</v>
      </c>
      <c r="E14" s="9">
        <v>5.3835202051644701E-2</v>
      </c>
      <c r="F14" s="41">
        <v>7.6865318301216304E-2</v>
      </c>
      <c r="G14" s="2">
        <v>8.0748400000000002E-4</v>
      </c>
      <c r="H14" s="2">
        <v>-0.31004526799999998</v>
      </c>
      <c r="I14" s="2">
        <v>9.0070580999999997E-2</v>
      </c>
      <c r="J14" s="2">
        <v>8.6206998000000007E-2</v>
      </c>
      <c r="K14" s="2">
        <v>0.770129481</v>
      </c>
      <c r="L14" s="2">
        <v>-5.7518946000000001E-2</v>
      </c>
      <c r="M14" s="2">
        <v>0.19544246000000001</v>
      </c>
      <c r="N14" s="2">
        <v>-2.3981834E-2</v>
      </c>
      <c r="O14" s="2">
        <v>2.1929390000000001E-3</v>
      </c>
      <c r="P14" s="2">
        <v>-0.38068649300000001</v>
      </c>
      <c r="Q14" s="2">
        <v>0.12097701199999999</v>
      </c>
      <c r="R14" s="2">
        <v>8.3273763000000001E-2</v>
      </c>
      <c r="S14" s="2">
        <v>0.72666650700000002</v>
      </c>
      <c r="T14" s="2">
        <v>-0.10996344700000001</v>
      </c>
      <c r="U14" s="2">
        <v>0.31143305999999998</v>
      </c>
      <c r="V14" s="2">
        <v>-3.1123154E-2</v>
      </c>
      <c r="W14" s="2">
        <v>0.700546432</v>
      </c>
      <c r="X14" s="2">
        <v>0.1497105</v>
      </c>
      <c r="Y14" s="2">
        <v>0.38398444300000001</v>
      </c>
      <c r="Z14" s="2">
        <v>-4.0090191999999997E-2</v>
      </c>
      <c r="AA14" s="2">
        <v>0.45158583699999999</v>
      </c>
      <c r="AB14" s="2">
        <v>0.14040934199999999</v>
      </c>
      <c r="AC14" s="2">
        <v>0.18304942399999999</v>
      </c>
      <c r="AD14" s="2">
        <v>-1.9066907000000001E-2</v>
      </c>
      <c r="AE14" s="5">
        <v>2.0400000000000001E-5</v>
      </c>
      <c r="AF14" s="2">
        <v>-0.47738588799999998</v>
      </c>
      <c r="AG14" s="2">
        <v>0.108499946</v>
      </c>
      <c r="AH14" s="2">
        <v>0.10776588400000001</v>
      </c>
      <c r="AI14" s="2">
        <v>1.1871500000000001E-3</v>
      </c>
      <c r="AJ14" s="2">
        <v>-0.34265710900000002</v>
      </c>
      <c r="AK14" s="2">
        <v>0.101952821</v>
      </c>
      <c r="AL14" s="2">
        <v>0.111553208</v>
      </c>
    </row>
    <row r="15" spans="1:38">
      <c r="A15" s="46" t="s">
        <v>29</v>
      </c>
      <c r="B15" s="41" t="s">
        <v>30</v>
      </c>
      <c r="C15" s="44">
        <v>1.67606134641914E-16</v>
      </c>
      <c r="D15" s="9">
        <v>-0.41487435574998799</v>
      </c>
      <c r="E15" s="9">
        <v>4.8535618890752599E-2</v>
      </c>
      <c r="F15" s="41">
        <v>0.13006666693310501</v>
      </c>
      <c r="G15" s="5">
        <v>1.26E-5</v>
      </c>
      <c r="H15" s="2">
        <v>-0.50698589699999996</v>
      </c>
      <c r="I15" s="2">
        <v>0.11100315700000001</v>
      </c>
      <c r="J15" s="2">
        <v>0.14726589100000001</v>
      </c>
      <c r="K15" s="2">
        <v>2.1496741999999999E-2</v>
      </c>
      <c r="L15" s="2">
        <v>-0.556561745</v>
      </c>
      <c r="M15" s="2">
        <v>0.232083131</v>
      </c>
      <c r="N15" s="2">
        <v>0.108590775</v>
      </c>
      <c r="O15" s="2">
        <v>1.2432739999999999E-3</v>
      </c>
      <c r="P15" s="2">
        <v>-0.46248694299999998</v>
      </c>
      <c r="Q15" s="2">
        <v>0.13903373999999999</v>
      </c>
      <c r="R15" s="2">
        <v>9.3139912000000005E-2</v>
      </c>
      <c r="S15" s="2">
        <v>0.38914004600000002</v>
      </c>
      <c r="T15" s="2">
        <v>-0.18713186500000001</v>
      </c>
      <c r="U15" s="2">
        <v>0.213920738</v>
      </c>
      <c r="V15" s="2">
        <v>-8.1617300000000007E-3</v>
      </c>
      <c r="W15" s="2">
        <v>0.54756825899999995</v>
      </c>
      <c r="X15" s="2">
        <v>-0.25857490300000002</v>
      </c>
      <c r="Y15" s="2">
        <v>0.42299858099999998</v>
      </c>
      <c r="Z15" s="2">
        <v>-2.9303534999999999E-2</v>
      </c>
      <c r="AA15" s="2">
        <v>0.772058103</v>
      </c>
      <c r="AB15" s="2">
        <v>5.3123310999999999E-2</v>
      </c>
      <c r="AC15" s="2">
        <v>0.18102974899999999</v>
      </c>
      <c r="AD15" s="2">
        <v>-4.3340689000000002E-2</v>
      </c>
      <c r="AE15" s="5">
        <v>5.3799999999999999E-8</v>
      </c>
      <c r="AF15" s="2">
        <v>-0.504385321</v>
      </c>
      <c r="AG15" s="2">
        <v>8.8087943000000002E-2</v>
      </c>
      <c r="AH15" s="2">
        <v>0.17295234200000001</v>
      </c>
      <c r="AI15" s="2">
        <v>1.71097E-3</v>
      </c>
      <c r="AJ15" s="2">
        <v>-0.27979203000000002</v>
      </c>
      <c r="AK15" s="2">
        <v>8.6236502000000007E-2</v>
      </c>
      <c r="AL15" s="2">
        <v>0.104085658</v>
      </c>
    </row>
    <row r="16" spans="1:38">
      <c r="A16" s="46" t="s">
        <v>32</v>
      </c>
      <c r="B16" s="41" t="s">
        <v>31</v>
      </c>
      <c r="C16" s="44">
        <v>2.1801206383236299E-4</v>
      </c>
      <c r="D16" s="9">
        <v>0.18613228208635599</v>
      </c>
      <c r="E16" s="9">
        <v>4.9960931539890799E-2</v>
      </c>
      <c r="F16" s="41">
        <v>2.6026063839512E-2</v>
      </c>
      <c r="G16" s="2">
        <v>0.40506856400000002</v>
      </c>
      <c r="H16" s="2">
        <v>-8.5194397000000005E-2</v>
      </c>
      <c r="I16" s="2">
        <v>0.101943044</v>
      </c>
      <c r="J16" s="2">
        <v>-2.6294679999999998E-3</v>
      </c>
      <c r="K16" s="2">
        <v>0.84166555700000001</v>
      </c>
      <c r="L16" s="2">
        <v>6.1785474999999999E-2</v>
      </c>
      <c r="M16" s="2">
        <v>0.30718366899999999</v>
      </c>
      <c r="N16" s="2">
        <v>-2.5224318999999999E-2</v>
      </c>
      <c r="O16" s="2">
        <v>0.217985658</v>
      </c>
      <c r="P16" s="2">
        <v>-0.14895899100000001</v>
      </c>
      <c r="Q16" s="2">
        <v>0.120133201</v>
      </c>
      <c r="R16" s="2">
        <v>5.4544980000000003E-3</v>
      </c>
      <c r="S16" s="2">
        <v>7.9757784999999998E-2</v>
      </c>
      <c r="T16" s="2">
        <v>0.36210864199999998</v>
      </c>
      <c r="U16" s="2">
        <v>0.19916492</v>
      </c>
      <c r="V16" s="2">
        <v>7.3648566999999998E-2</v>
      </c>
      <c r="W16" s="2">
        <v>0.19281939000000001</v>
      </c>
      <c r="X16" s="2">
        <v>0.23330520399999999</v>
      </c>
      <c r="Y16" s="2">
        <v>0.17339921699999999</v>
      </c>
      <c r="Z16" s="2">
        <v>3.5524136999999997E-2</v>
      </c>
      <c r="AA16" s="2">
        <v>0.92598257399999995</v>
      </c>
      <c r="AB16" s="2">
        <v>8.7785220000000004E-3</v>
      </c>
      <c r="AC16" s="2">
        <v>9.3366139000000001E-2</v>
      </c>
      <c r="AD16" s="2">
        <v>-4.7178223999999998E-2</v>
      </c>
      <c r="AE16" s="5">
        <v>2.2300000000000001E-8</v>
      </c>
      <c r="AF16" s="2">
        <v>0.51411778600000002</v>
      </c>
      <c r="AG16" s="2">
        <v>8.7038905E-2</v>
      </c>
      <c r="AH16" s="2">
        <v>0.18231122</v>
      </c>
      <c r="AI16" s="2">
        <v>0.347796567</v>
      </c>
      <c r="AJ16" s="2">
        <v>0.18118879500000001</v>
      </c>
      <c r="AK16" s="2">
        <v>0.19186508299999999</v>
      </c>
      <c r="AL16" s="2">
        <v>-1.321172E-3</v>
      </c>
    </row>
    <row r="17" spans="1:38">
      <c r="A17" s="46" t="s">
        <v>32</v>
      </c>
      <c r="B17" s="41" t="s">
        <v>33</v>
      </c>
      <c r="C17" s="44">
        <v>5.4427314081916704E-7</v>
      </c>
      <c r="D17" s="9">
        <v>0.32131096189881603</v>
      </c>
      <c r="E17" s="9">
        <v>6.3265355008576801E-2</v>
      </c>
      <c r="F17" s="41">
        <v>4.8923285778670597E-2</v>
      </c>
      <c r="G17" s="2">
        <v>0.65066027699999995</v>
      </c>
      <c r="H17" s="2">
        <v>5.4350520999999999E-2</v>
      </c>
      <c r="I17" s="2">
        <v>0.11970315300000001</v>
      </c>
      <c r="J17" s="2">
        <v>-6.950973E-3</v>
      </c>
      <c r="K17" s="2">
        <v>0.56907980800000002</v>
      </c>
      <c r="L17" s="2">
        <v>-0.20086336599999999</v>
      </c>
      <c r="M17" s="2">
        <v>0.34969035999999998</v>
      </c>
      <c r="N17" s="2">
        <v>-1.7481389999999999E-2</v>
      </c>
      <c r="O17" s="2">
        <v>0.94455085900000002</v>
      </c>
      <c r="P17" s="2">
        <v>-1.2288904999999999E-2</v>
      </c>
      <c r="Q17" s="2">
        <v>0.17623154599999999</v>
      </c>
      <c r="R17" s="2">
        <v>-1.0258635E-2</v>
      </c>
      <c r="S17" s="2">
        <v>7.4452399999999999E-4</v>
      </c>
      <c r="T17" s="2">
        <v>0.931180703</v>
      </c>
      <c r="U17" s="2">
        <v>0.24598389800000001</v>
      </c>
      <c r="V17" s="2">
        <v>0.31491116400000002</v>
      </c>
      <c r="W17" s="2">
        <v>0.12824154400000001</v>
      </c>
      <c r="X17" s="2">
        <v>0.31453418799999999</v>
      </c>
      <c r="Y17" s="2">
        <v>0.19862633599999999</v>
      </c>
      <c r="Z17" s="2">
        <v>6.4133322000000006E-2</v>
      </c>
      <c r="AA17" s="2">
        <v>0.75989115500000004</v>
      </c>
      <c r="AB17" s="2">
        <v>4.1960835000000002E-2</v>
      </c>
      <c r="AC17" s="2">
        <v>0.13551772500000001</v>
      </c>
      <c r="AD17" s="2">
        <v>-4.2858006999999997E-2</v>
      </c>
      <c r="AE17" s="5">
        <v>7.5599999999999995E-9</v>
      </c>
      <c r="AF17" s="2">
        <v>0.64624459400000001</v>
      </c>
      <c r="AG17" s="2">
        <v>0.105532664</v>
      </c>
      <c r="AH17" s="2">
        <v>0.19362980599999999</v>
      </c>
      <c r="AI17" s="2">
        <v>5.8851739E-2</v>
      </c>
      <c r="AJ17" s="2">
        <v>0.317325631</v>
      </c>
      <c r="AK17" s="2">
        <v>0.16559115999999999</v>
      </c>
      <c r="AL17" s="2">
        <v>3.1560290999999997E-2</v>
      </c>
    </row>
    <row r="18" spans="1:38">
      <c r="A18" s="46" t="s">
        <v>35</v>
      </c>
      <c r="B18" s="41" t="s">
        <v>34</v>
      </c>
      <c r="C18" s="44">
        <v>3.5158862507424999E-3</v>
      </c>
      <c r="D18" s="9">
        <v>0.33979881285061703</v>
      </c>
      <c r="E18" s="9">
        <v>0.115848873939319</v>
      </c>
      <c r="F18" s="41">
        <v>1.5529312728674201E-2</v>
      </c>
      <c r="G18" s="2">
        <v>1.9186966E-2</v>
      </c>
      <c r="H18" s="2">
        <v>-0.45473366300000001</v>
      </c>
      <c r="I18" s="2">
        <v>0.19141541300000001</v>
      </c>
      <c r="J18" s="2">
        <v>3.8812373999999997E-2</v>
      </c>
      <c r="K18" s="2">
        <v>2.27748E-4</v>
      </c>
      <c r="L18" s="2">
        <v>-1.4092304229999999</v>
      </c>
      <c r="M18" s="2">
        <v>0.34605456899999998</v>
      </c>
      <c r="N18" s="2">
        <v>0.28549769000000003</v>
      </c>
      <c r="O18" s="2">
        <v>1.1168727E-2</v>
      </c>
      <c r="P18" s="2">
        <v>0.45915419600000001</v>
      </c>
      <c r="Q18" s="2">
        <v>0.17749131600000001</v>
      </c>
      <c r="R18" s="2">
        <v>5.4894315999999999E-2</v>
      </c>
      <c r="S18" s="2">
        <v>2.9301378999999999E-2</v>
      </c>
      <c r="T18" s="2">
        <v>-1.0415342590000001</v>
      </c>
      <c r="U18" s="2">
        <v>0.45341972699999999</v>
      </c>
      <c r="V18" s="2">
        <v>0.12851422900000001</v>
      </c>
      <c r="W18" s="2">
        <v>0.39923994299999999</v>
      </c>
      <c r="X18" s="2">
        <v>-0.44224755399999999</v>
      </c>
      <c r="Y18" s="2">
        <v>0.51395182800000005</v>
      </c>
      <c r="Z18" s="2">
        <v>-1.1939343999999999E-2</v>
      </c>
      <c r="AA18" s="2">
        <v>0.93095630799999995</v>
      </c>
      <c r="AB18" s="2">
        <v>-3.2753954000000002E-2</v>
      </c>
      <c r="AC18" s="2">
        <v>0.37353293300000001</v>
      </c>
      <c r="AD18" s="2">
        <v>-4.7235609999999997E-2</v>
      </c>
      <c r="AE18" s="2">
        <v>5.5995330000000003E-3</v>
      </c>
      <c r="AF18" s="2">
        <v>0.77605489800000005</v>
      </c>
      <c r="AG18" s="2">
        <v>0.27610923700000001</v>
      </c>
      <c r="AH18" s="2">
        <v>4.3423090999999997E-2</v>
      </c>
      <c r="AI18" s="2">
        <v>0.69859876899999995</v>
      </c>
      <c r="AJ18" s="2">
        <v>0.105972123</v>
      </c>
      <c r="AK18" s="2">
        <v>0.272709115</v>
      </c>
      <c r="AL18" s="2">
        <v>-1.0461948E-2</v>
      </c>
    </row>
    <row r="19" spans="1:38">
      <c r="A19" s="46" t="s">
        <v>37</v>
      </c>
      <c r="B19" s="41" t="s">
        <v>36</v>
      </c>
      <c r="C19" s="44">
        <v>3.1751070895694202E-17</v>
      </c>
      <c r="D19" s="9">
        <v>0.22781842143782899</v>
      </c>
      <c r="E19" s="9">
        <v>2.59855834439961E-2</v>
      </c>
      <c r="F19" s="41">
        <v>0.13598732432360899</v>
      </c>
      <c r="G19" s="2">
        <v>0.47048862200000002</v>
      </c>
      <c r="H19" s="2">
        <v>4.7618599999999997E-2</v>
      </c>
      <c r="I19" s="2">
        <v>6.5762598000000005E-2</v>
      </c>
      <c r="J19" s="2">
        <v>-4.1535399999999998E-3</v>
      </c>
      <c r="K19" s="2">
        <v>0.95681939900000001</v>
      </c>
      <c r="L19" s="2">
        <v>4.5024669999999996E-3</v>
      </c>
      <c r="M19" s="2">
        <v>8.2608435999999993E-2</v>
      </c>
      <c r="N19" s="2">
        <v>-2.6235563E-2</v>
      </c>
      <c r="O19" s="2">
        <v>6.1537999000000003E-2</v>
      </c>
      <c r="P19" s="2">
        <v>0.15522930300000001</v>
      </c>
      <c r="Q19" s="2">
        <v>8.2065810000000003E-2</v>
      </c>
      <c r="R19" s="2">
        <v>2.5630455999999999E-2</v>
      </c>
      <c r="S19" s="2">
        <v>6.4195462999999994E-2</v>
      </c>
      <c r="T19" s="2">
        <v>0.17768578900000001</v>
      </c>
      <c r="U19" s="2">
        <v>9.2213113999999999E-2</v>
      </c>
      <c r="V19" s="2">
        <v>8.5547296999999994E-2</v>
      </c>
      <c r="W19" s="2">
        <v>1.9860820000000001E-2</v>
      </c>
      <c r="X19" s="2">
        <v>0.35909635600000001</v>
      </c>
      <c r="Y19" s="2">
        <v>0.14244928300000001</v>
      </c>
      <c r="Z19" s="2">
        <v>0.195753395</v>
      </c>
      <c r="AA19" s="2">
        <v>0.92509711299999997</v>
      </c>
      <c r="AB19" s="2">
        <v>1.4389865E-2</v>
      </c>
      <c r="AC19" s="2">
        <v>0.15123210600000001</v>
      </c>
      <c r="AD19" s="2">
        <v>-4.7167583999999999E-2</v>
      </c>
      <c r="AE19" s="5">
        <v>1.1599999999999999E-15</v>
      </c>
      <c r="AF19" s="2">
        <v>0.40742053299999997</v>
      </c>
      <c r="AG19" s="2">
        <v>4.5487933000000001E-2</v>
      </c>
      <c r="AH19" s="2">
        <v>0.34262307199999997</v>
      </c>
      <c r="AI19" s="2">
        <v>0.63361758300000004</v>
      </c>
      <c r="AJ19" s="2">
        <v>3.1825999000000001E-2</v>
      </c>
      <c r="AK19" s="2">
        <v>6.6518715000000006E-2</v>
      </c>
      <c r="AL19" s="2">
        <v>-9.4927259999999999E-3</v>
      </c>
    </row>
    <row r="20" spans="1:38">
      <c r="A20" s="46" t="s">
        <v>39</v>
      </c>
      <c r="B20" s="41" t="s">
        <v>38</v>
      </c>
      <c r="C20" s="44">
        <v>6.1402210354533304E-22</v>
      </c>
      <c r="D20" s="9">
        <v>-0.76929855696663996</v>
      </c>
      <c r="E20" s="9">
        <v>7.6049431563973299E-2</v>
      </c>
      <c r="F20" s="41">
        <v>0.17370786754402001</v>
      </c>
      <c r="G20" s="5">
        <v>1.1E-5</v>
      </c>
      <c r="H20" s="2">
        <v>-0.58136373799999996</v>
      </c>
      <c r="I20" s="2">
        <v>0.126347505</v>
      </c>
      <c r="J20" s="2">
        <v>0.14923228899999999</v>
      </c>
      <c r="K20" s="2">
        <v>0.48947692599999998</v>
      </c>
      <c r="L20" s="2">
        <v>-0.24481138699999999</v>
      </c>
      <c r="M20" s="2">
        <v>0.350773526</v>
      </c>
      <c r="N20" s="2">
        <v>-1.3326795000000001E-2</v>
      </c>
      <c r="O20" s="2">
        <v>5.8778900000000002E-4</v>
      </c>
      <c r="P20" s="2">
        <v>-0.62432679300000005</v>
      </c>
      <c r="Q20" s="2">
        <v>0.175660392</v>
      </c>
      <c r="R20" s="2">
        <v>0.106101389</v>
      </c>
      <c r="S20" s="2">
        <v>0.89729372600000001</v>
      </c>
      <c r="T20" s="2">
        <v>-4.7105253E-2</v>
      </c>
      <c r="U20" s="2">
        <v>0.36163075500000003</v>
      </c>
      <c r="V20" s="2">
        <v>-3.5087055999999998E-2</v>
      </c>
      <c r="W20" s="2">
        <v>1.4802516999999999E-2</v>
      </c>
      <c r="X20" s="2">
        <v>-0.77669453799999999</v>
      </c>
      <c r="Y20" s="2">
        <v>0.29250535999999999</v>
      </c>
      <c r="Z20" s="2">
        <v>0.215706124</v>
      </c>
      <c r="AA20" s="2">
        <v>2.0387241E-2</v>
      </c>
      <c r="AB20" s="2">
        <v>-0.89156523399999998</v>
      </c>
      <c r="AC20" s="2">
        <v>0.35537685099999999</v>
      </c>
      <c r="AD20" s="2">
        <v>0.193962575</v>
      </c>
      <c r="AE20" s="5">
        <v>1.7999999999999999E-6</v>
      </c>
      <c r="AF20" s="2">
        <v>-0.77756029199999999</v>
      </c>
      <c r="AG20" s="2">
        <v>0.15645946799999999</v>
      </c>
      <c r="AH20" s="2">
        <v>0.13487991399999999</v>
      </c>
      <c r="AI20" s="2">
        <v>2.1673859999999999E-3</v>
      </c>
      <c r="AJ20" s="2">
        <v>0.434760013</v>
      </c>
      <c r="AK20" s="2">
        <v>0.13724826200000001</v>
      </c>
      <c r="AL20" s="2">
        <v>9.9240249000000003E-2</v>
      </c>
    </row>
    <row r="21" spans="1:38">
      <c r="A21" s="46" t="s">
        <v>41</v>
      </c>
      <c r="B21" s="41" t="s">
        <v>40</v>
      </c>
      <c r="C21" s="44">
        <v>1.6204221231614501E-7</v>
      </c>
      <c r="D21" s="9">
        <v>0.53248970040870702</v>
      </c>
      <c r="E21" s="9">
        <v>0.10015311709614499</v>
      </c>
      <c r="F21" s="41">
        <v>5.3543323836332597E-2</v>
      </c>
      <c r="G21" s="2">
        <v>0.469762342</v>
      </c>
      <c r="H21" s="2">
        <v>0.12235024899999999</v>
      </c>
      <c r="I21" s="2">
        <v>0.16869224599999999</v>
      </c>
      <c r="J21" s="2">
        <v>-4.1384400000000002E-3</v>
      </c>
      <c r="K21" s="2">
        <v>4.0447375000000001E-2</v>
      </c>
      <c r="L21" s="2">
        <v>-0.67699441500000002</v>
      </c>
      <c r="M21" s="2">
        <v>0.31908992899999999</v>
      </c>
      <c r="N21" s="2">
        <v>8.2382356000000004E-2</v>
      </c>
      <c r="O21" s="2">
        <v>3.9792174E-2</v>
      </c>
      <c r="P21" s="2">
        <v>0.38669254800000002</v>
      </c>
      <c r="Q21" s="2">
        <v>0.18555638799999999</v>
      </c>
      <c r="R21" s="2">
        <v>3.2986026000000002E-2</v>
      </c>
      <c r="S21" s="2">
        <v>0.95684848099999997</v>
      </c>
      <c r="T21" s="2">
        <v>-2.2179507000000001E-2</v>
      </c>
      <c r="U21" s="2">
        <v>0.40625213300000002</v>
      </c>
      <c r="V21" s="2">
        <v>-3.5604043000000002E-2</v>
      </c>
      <c r="W21" s="2">
        <v>0.89260276400000005</v>
      </c>
      <c r="X21" s="2">
        <v>6.3709950000000001E-2</v>
      </c>
      <c r="Y21" s="2">
        <v>0.466199794</v>
      </c>
      <c r="Z21" s="2">
        <v>-4.6688222000000001E-2</v>
      </c>
      <c r="AA21" s="2">
        <v>0.40343476700000003</v>
      </c>
      <c r="AB21" s="2">
        <v>0.33995086299999999</v>
      </c>
      <c r="AC21" s="2">
        <v>0.398665665</v>
      </c>
      <c r="AD21" s="2">
        <v>-1.2558751999999999E-2</v>
      </c>
      <c r="AE21" s="2">
        <v>6.7925400000000001E-4</v>
      </c>
      <c r="AF21" s="2">
        <v>0.70386770499999995</v>
      </c>
      <c r="AG21" s="2">
        <v>0.20285910600000001</v>
      </c>
      <c r="AH21" s="2">
        <v>6.7708145999999997E-2</v>
      </c>
      <c r="AI21" s="2">
        <v>0.173249973</v>
      </c>
      <c r="AJ21" s="2">
        <v>0.36600650899999998</v>
      </c>
      <c r="AK21" s="2">
        <v>0.26639154999999998</v>
      </c>
      <c r="AL21" s="2">
        <v>1.0709866E-2</v>
      </c>
    </row>
    <row r="22" spans="1:38">
      <c r="A22" s="46" t="s">
        <v>43</v>
      </c>
      <c r="B22" s="41" t="s">
        <v>42</v>
      </c>
      <c r="C22" s="44">
        <v>7.8644871246836898E-9</v>
      </c>
      <c r="D22" s="9">
        <v>0.50618078816353396</v>
      </c>
      <c r="E22" s="9">
        <v>8.6145979935012801E-2</v>
      </c>
      <c r="F22" s="41">
        <v>6.5031889172484494E-2</v>
      </c>
      <c r="G22" s="2">
        <v>6.2997440000000004E-3</v>
      </c>
      <c r="H22" s="2">
        <v>0.44063765300000002</v>
      </c>
      <c r="I22" s="2">
        <v>0.15831235399999999</v>
      </c>
      <c r="J22" s="2">
        <v>5.5418209000000003E-2</v>
      </c>
      <c r="K22" s="2">
        <v>0.11565500200000001</v>
      </c>
      <c r="L22" s="2">
        <v>0.27342178</v>
      </c>
      <c r="M22" s="2">
        <v>0.16981758299999999</v>
      </c>
      <c r="N22" s="2">
        <v>3.9228860999999997E-2</v>
      </c>
      <c r="O22" s="2">
        <v>0.95453266699999995</v>
      </c>
      <c r="P22" s="2">
        <v>1.0642515999999999E-2</v>
      </c>
      <c r="Q22" s="2">
        <v>0.186177285</v>
      </c>
      <c r="R22" s="2">
        <v>-1.0275245000000001E-2</v>
      </c>
      <c r="S22" s="2">
        <v>0.74847165299999996</v>
      </c>
      <c r="T22" s="2">
        <v>0.16584869799999999</v>
      </c>
      <c r="U22" s="2">
        <v>0.51214402699999995</v>
      </c>
      <c r="V22" s="2">
        <v>-3.1849741000000001E-2</v>
      </c>
      <c r="W22" s="2">
        <v>0.46970382500000002</v>
      </c>
      <c r="X22" s="2">
        <v>0.37888983700000001</v>
      </c>
      <c r="Y22" s="2">
        <v>0.51459782499999995</v>
      </c>
      <c r="Z22" s="2">
        <v>-2.1255423999999998E-2</v>
      </c>
      <c r="AA22" s="2">
        <v>1.2057803000000001E-2</v>
      </c>
      <c r="AB22" s="2">
        <v>0.93383344000000001</v>
      </c>
      <c r="AC22" s="2">
        <v>0.33984731899999998</v>
      </c>
      <c r="AD22" s="2">
        <v>0.229433419</v>
      </c>
      <c r="AE22" s="2">
        <v>1.0912529999999999E-3</v>
      </c>
      <c r="AF22" s="2">
        <v>0.55048497699999999</v>
      </c>
      <c r="AG22" s="2">
        <v>0.165306867</v>
      </c>
      <c r="AH22" s="2">
        <v>6.2246058999999999E-2</v>
      </c>
      <c r="AI22" s="2">
        <v>9.1270999999999995E-4</v>
      </c>
      <c r="AJ22" s="2">
        <v>0.43144706500000002</v>
      </c>
      <c r="AK22" s="2">
        <v>0.125305676</v>
      </c>
      <c r="AL22" s="2">
        <v>0.116905811</v>
      </c>
    </row>
    <row r="23" spans="1:38">
      <c r="A23" s="46" t="s">
        <v>45</v>
      </c>
      <c r="B23" s="41" t="s">
        <v>44</v>
      </c>
      <c r="C23" s="44">
        <v>8.7763239731723899E-5</v>
      </c>
      <c r="D23" s="9">
        <v>0.40576685135181201</v>
      </c>
      <c r="E23" s="9">
        <v>0.102575175381474</v>
      </c>
      <c r="F23" s="41">
        <v>2.94944128576149E-2</v>
      </c>
      <c r="G23" s="2">
        <v>0.115794428</v>
      </c>
      <c r="H23" s="2">
        <v>0.24668962999999999</v>
      </c>
      <c r="I23" s="2">
        <v>0.15566517199999999</v>
      </c>
      <c r="J23" s="2">
        <v>1.2972267000000001E-2</v>
      </c>
      <c r="K23" s="2">
        <v>0.34748871599999998</v>
      </c>
      <c r="L23" s="2">
        <v>0.290503438</v>
      </c>
      <c r="M23" s="2">
        <v>0.30539107700000001</v>
      </c>
      <c r="N23" s="2">
        <v>-2.4449979999999999E-3</v>
      </c>
      <c r="O23" s="2">
        <v>0.96135185599999995</v>
      </c>
      <c r="P23" s="2">
        <v>8.8668740000000003E-3</v>
      </c>
      <c r="Q23" s="2">
        <v>0.182511439</v>
      </c>
      <c r="R23" s="2">
        <v>-1.0284695E-2</v>
      </c>
      <c r="S23" s="2">
        <v>0.15974935500000001</v>
      </c>
      <c r="T23" s="2">
        <v>-0.70346006900000002</v>
      </c>
      <c r="U23" s="2">
        <v>0.487055825</v>
      </c>
      <c r="V23" s="2">
        <v>3.6097617999999998E-2</v>
      </c>
      <c r="W23" s="2">
        <v>0.92171483499999995</v>
      </c>
      <c r="X23" s="2">
        <v>-5.1376365E-2</v>
      </c>
      <c r="Y23" s="2">
        <v>0.51654268000000003</v>
      </c>
      <c r="Z23" s="2">
        <v>-4.7125766999999999E-2</v>
      </c>
      <c r="AA23" s="2">
        <v>0.83329109999999995</v>
      </c>
      <c r="AB23" s="2">
        <v>8.6114925999999994E-2</v>
      </c>
      <c r="AC23" s="2">
        <v>0.40407365299999998</v>
      </c>
      <c r="AD23" s="2">
        <v>-4.5358146000000002E-2</v>
      </c>
      <c r="AE23" s="2">
        <v>1.7507110000000001E-3</v>
      </c>
      <c r="AF23" s="2">
        <v>0.70502138800000003</v>
      </c>
      <c r="AG23" s="2">
        <v>0.22125889500000001</v>
      </c>
      <c r="AH23" s="2">
        <v>5.6798149999999999E-2</v>
      </c>
      <c r="AI23" s="2">
        <v>0.31075005300000003</v>
      </c>
      <c r="AJ23" s="2">
        <v>-0.22053304400000001</v>
      </c>
      <c r="AK23" s="2">
        <v>0.21620199000000001</v>
      </c>
      <c r="AL23" s="2">
        <v>4.9324700000000004E-4</v>
      </c>
    </row>
    <row r="24" spans="1:38">
      <c r="A24" s="46" t="s">
        <v>47</v>
      </c>
      <c r="B24" s="41" t="s">
        <v>46</v>
      </c>
      <c r="C24" s="44">
        <v>1.85217458056646E-10</v>
      </c>
      <c r="D24" s="9">
        <v>0.71184913154247897</v>
      </c>
      <c r="E24" s="9">
        <v>0.10928718318524</v>
      </c>
      <c r="F24" s="41">
        <v>7.9144870090478395E-2</v>
      </c>
      <c r="G24" s="5">
        <v>3.7300000000000001E-9</v>
      </c>
      <c r="H24" s="2">
        <v>0.88472118499999997</v>
      </c>
      <c r="I24" s="2">
        <v>0.13843536300000001</v>
      </c>
      <c r="J24" s="2">
        <v>0.257312757</v>
      </c>
      <c r="K24" s="2">
        <v>0.92849550300000006</v>
      </c>
      <c r="L24" s="2">
        <v>4.4571099000000003E-2</v>
      </c>
      <c r="M24" s="2">
        <v>0.49339795199999997</v>
      </c>
      <c r="N24" s="2">
        <v>-2.6095437999999999E-2</v>
      </c>
      <c r="O24" s="5">
        <v>5.4700000000000001E-5</v>
      </c>
      <c r="P24" s="2">
        <v>0.81202461400000003</v>
      </c>
      <c r="Q24" s="2">
        <v>0.19234557399999999</v>
      </c>
      <c r="R24" s="2">
        <v>0.14651038</v>
      </c>
      <c r="S24" s="2">
        <v>0.622764294</v>
      </c>
      <c r="T24" s="2">
        <v>-0.22553107</v>
      </c>
      <c r="U24" s="2">
        <v>0.45338537899999998</v>
      </c>
      <c r="V24" s="2">
        <v>-2.6641544E-2</v>
      </c>
      <c r="W24" s="2">
        <v>0.67025263800000001</v>
      </c>
      <c r="X24" s="2">
        <v>0.31660909700000001</v>
      </c>
      <c r="Y24" s="2">
        <v>0.73314760800000001</v>
      </c>
      <c r="Z24" s="2">
        <v>-3.8397406000000002E-2</v>
      </c>
      <c r="AA24" s="2">
        <v>2.69979E-4</v>
      </c>
      <c r="AB24" s="2">
        <v>1.0898577890000001</v>
      </c>
      <c r="AC24" s="2">
        <v>0.24955092300000001</v>
      </c>
      <c r="AD24" s="2">
        <v>0.45100330300000002</v>
      </c>
      <c r="AE24" s="2">
        <v>3.5476000000000003E-4</v>
      </c>
      <c r="AF24" s="2">
        <v>0.87924500100000003</v>
      </c>
      <c r="AG24" s="2">
        <v>0.240581025</v>
      </c>
      <c r="AH24" s="2">
        <v>7.5181846999999996E-2</v>
      </c>
      <c r="AI24" s="2">
        <v>0.62914230699999996</v>
      </c>
      <c r="AJ24" s="2">
        <v>9.9426508999999996E-2</v>
      </c>
      <c r="AK24" s="2">
        <v>0.20509701999999999</v>
      </c>
      <c r="AL24" s="2">
        <v>-9.4170030000000002E-3</v>
      </c>
    </row>
    <row r="25" spans="1:38">
      <c r="A25" s="46" t="s">
        <v>3</v>
      </c>
      <c r="B25" s="41" t="s">
        <v>48</v>
      </c>
      <c r="C25" s="44">
        <v>1.4202792906014799E-8</v>
      </c>
      <c r="D25" s="9">
        <v>0.26631080052876699</v>
      </c>
      <c r="E25" s="9">
        <v>4.6153340961444703E-2</v>
      </c>
      <c r="F25" s="41">
        <v>6.2793617140253E-2</v>
      </c>
      <c r="G25" s="2">
        <v>1.7728088999999999E-2</v>
      </c>
      <c r="H25" s="2">
        <v>0.17166405000000001</v>
      </c>
      <c r="I25" s="2">
        <v>7.1343261000000005E-2</v>
      </c>
      <c r="J25" s="2">
        <v>3.9983891000000001E-2</v>
      </c>
      <c r="K25" s="2">
        <v>0.19520907100000001</v>
      </c>
      <c r="L25" s="2">
        <v>0.18107014699999999</v>
      </c>
      <c r="M25" s="2">
        <v>0.137324363</v>
      </c>
      <c r="N25" s="2">
        <v>1.8586347999999999E-2</v>
      </c>
      <c r="O25" s="2">
        <v>5.3906090000000002E-3</v>
      </c>
      <c r="P25" s="2">
        <v>0.220378559</v>
      </c>
      <c r="Q25" s="2">
        <v>7.7413842999999996E-2</v>
      </c>
      <c r="R25" s="2">
        <v>6.7590525999999998E-2</v>
      </c>
      <c r="S25" s="2">
        <v>0.32371696900000002</v>
      </c>
      <c r="T25" s="2">
        <v>0.17835665000000001</v>
      </c>
      <c r="U25" s="2">
        <v>0.17754900200000001</v>
      </c>
      <c r="V25" s="2">
        <v>3.1432999999999998E-4</v>
      </c>
      <c r="W25" s="2">
        <v>3.2844201000000003E-2</v>
      </c>
      <c r="X25" s="2">
        <v>0.53962733900000004</v>
      </c>
      <c r="Y25" s="2">
        <v>0.23620350000000001</v>
      </c>
      <c r="Z25" s="2">
        <v>0.16092458500000001</v>
      </c>
      <c r="AA25" s="2">
        <v>0.55771473999999999</v>
      </c>
      <c r="AB25" s="2">
        <v>0.110989458</v>
      </c>
      <c r="AC25" s="2">
        <v>0.18630471600000001</v>
      </c>
      <c r="AD25" s="2">
        <v>-3.0208138999999998E-2</v>
      </c>
      <c r="AE25" s="2">
        <v>3.2563299999999998E-4</v>
      </c>
      <c r="AF25" s="2">
        <v>0.34456015000000001</v>
      </c>
      <c r="AG25" s="2">
        <v>9.3667212E-2</v>
      </c>
      <c r="AH25" s="2">
        <v>7.6166314999999998E-2</v>
      </c>
      <c r="AI25" s="2">
        <v>0.35469594700000001</v>
      </c>
      <c r="AJ25" s="2">
        <v>0.10166507399999999</v>
      </c>
      <c r="AK25" s="2">
        <v>0.10921716400000001</v>
      </c>
      <c r="AL25" s="2">
        <v>-1.63087E-3</v>
      </c>
    </row>
    <row r="26" spans="1:38">
      <c r="A26" s="46" t="s">
        <v>50</v>
      </c>
      <c r="B26" s="41" t="s">
        <v>49</v>
      </c>
      <c r="C26" s="44">
        <v>6.9047010405658694E-11</v>
      </c>
      <c r="D26" s="9">
        <v>-0.29493693402165799</v>
      </c>
      <c r="E26" s="9">
        <v>4.4196956773625201E-2</v>
      </c>
      <c r="F26" s="41">
        <v>8.2834405189349106E-2</v>
      </c>
      <c r="G26" s="2">
        <v>5.9771467000000002E-2</v>
      </c>
      <c r="H26" s="2">
        <v>-0.15519132799999999</v>
      </c>
      <c r="I26" s="2">
        <v>8.1618675000000002E-2</v>
      </c>
      <c r="J26" s="2">
        <v>2.2236847000000001E-2</v>
      </c>
      <c r="K26" s="2">
        <v>0.86336940299999998</v>
      </c>
      <c r="L26" s="2">
        <v>3.3939997E-2</v>
      </c>
      <c r="M26" s="2">
        <v>0.19589447500000001</v>
      </c>
      <c r="N26" s="2">
        <v>-2.5505699E-2</v>
      </c>
      <c r="O26" s="5">
        <v>3.6599999999999997E-8</v>
      </c>
      <c r="P26" s="2">
        <v>-0.49205069000000001</v>
      </c>
      <c r="Q26" s="2">
        <v>8.2230319999999996E-2</v>
      </c>
      <c r="R26" s="2">
        <v>0.262081497</v>
      </c>
      <c r="S26" s="2">
        <v>0.94661408499999999</v>
      </c>
      <c r="T26" s="2">
        <v>-6.9895110000000003E-3</v>
      </c>
      <c r="U26" s="2">
        <v>0.103452567</v>
      </c>
      <c r="V26" s="2">
        <v>-3.5545465999999998E-2</v>
      </c>
      <c r="W26" s="2">
        <v>8.0932672999999997E-2</v>
      </c>
      <c r="X26" s="2">
        <v>-0.40156695799999997</v>
      </c>
      <c r="Y26" s="2">
        <v>0.219009224</v>
      </c>
      <c r="Z26" s="2">
        <v>9.6952385000000002E-2</v>
      </c>
      <c r="AA26" s="2">
        <v>4.9030822000000002E-2</v>
      </c>
      <c r="AB26" s="2">
        <v>-0.36383623399999998</v>
      </c>
      <c r="AC26" s="2">
        <v>0.174139131</v>
      </c>
      <c r="AD26" s="2">
        <v>0.13267511400000001</v>
      </c>
      <c r="AE26" s="2">
        <v>5.4465799999999995E-4</v>
      </c>
      <c r="AF26" s="2">
        <v>-0.33394635900000003</v>
      </c>
      <c r="AG26" s="2">
        <v>9.4511257000000001E-2</v>
      </c>
      <c r="AH26" s="2">
        <v>7.0250733999999995E-2</v>
      </c>
      <c r="AI26" s="2">
        <v>1.7521417000000001E-2</v>
      </c>
      <c r="AJ26" s="2">
        <v>-0.232682903</v>
      </c>
      <c r="AK26" s="2">
        <v>9.5941588999999994E-2</v>
      </c>
      <c r="AL26" s="2">
        <v>5.6189700000000002E-2</v>
      </c>
    </row>
    <row r="27" spans="1:38">
      <c r="A27" s="46" t="s">
        <v>52</v>
      </c>
      <c r="B27" s="41" t="s">
        <v>51</v>
      </c>
      <c r="C27" s="44">
        <v>2.47358151183594E-57</v>
      </c>
      <c r="D27" s="9">
        <v>0.56529146129628705</v>
      </c>
      <c r="E27" s="9">
        <v>3.08300660214419E-2</v>
      </c>
      <c r="F27" s="41">
        <v>0.41018011860728298</v>
      </c>
      <c r="G27" s="5">
        <v>2.5899999999999999E-11</v>
      </c>
      <c r="H27" s="2">
        <v>0.534406292</v>
      </c>
      <c r="I27" s="2">
        <v>7.2280670000000005E-2</v>
      </c>
      <c r="J27" s="2">
        <v>0.318169704</v>
      </c>
      <c r="K27" s="2">
        <v>0.44726476199999998</v>
      </c>
      <c r="L27" s="2">
        <v>0.137643876</v>
      </c>
      <c r="M27" s="2">
        <v>0.179236171</v>
      </c>
      <c r="N27" s="2">
        <v>-1.0631256E-2</v>
      </c>
      <c r="O27" s="5">
        <v>6.59E-10</v>
      </c>
      <c r="P27" s="2">
        <v>0.461631878</v>
      </c>
      <c r="Q27" s="2">
        <v>6.7331629000000004E-2</v>
      </c>
      <c r="R27" s="2">
        <v>0.31947282399999999</v>
      </c>
      <c r="S27" s="5">
        <v>5.8600000000000001E-5</v>
      </c>
      <c r="T27" s="2">
        <v>0.50933882500000005</v>
      </c>
      <c r="U27" s="2">
        <v>0.10776649000000001</v>
      </c>
      <c r="V27" s="2">
        <v>0.42389553400000002</v>
      </c>
      <c r="W27" s="2">
        <v>3.5944233999999999E-2</v>
      </c>
      <c r="X27" s="2">
        <v>0.27961696899999999</v>
      </c>
      <c r="Y27" s="2">
        <v>0.124759773</v>
      </c>
      <c r="Z27" s="2">
        <v>0.15459954400000001</v>
      </c>
      <c r="AA27" s="2">
        <v>1.2248890000000001E-3</v>
      </c>
      <c r="AB27" s="2">
        <v>0.454067946</v>
      </c>
      <c r="AC27" s="2">
        <v>0.121602169</v>
      </c>
      <c r="AD27" s="2">
        <v>0.37040485899999998</v>
      </c>
      <c r="AE27" s="5">
        <v>4.8499999999999999E-28</v>
      </c>
      <c r="AF27" s="2">
        <v>0.68601685999999995</v>
      </c>
      <c r="AG27" s="2">
        <v>5.0398757000000002E-2</v>
      </c>
      <c r="AH27" s="2">
        <v>0.54799651000000005</v>
      </c>
      <c r="AI27" s="5">
        <v>3.4999999999999997E-5</v>
      </c>
      <c r="AJ27" s="2">
        <v>0.27656474599999997</v>
      </c>
      <c r="AK27" s="2">
        <v>6.312102E-2</v>
      </c>
      <c r="AL27" s="2">
        <v>0.18161664799999999</v>
      </c>
    </row>
    <row r="28" spans="1:38">
      <c r="A28" s="46" t="s">
        <v>52</v>
      </c>
      <c r="B28" s="41" t="s">
        <v>53</v>
      </c>
      <c r="C28" s="44">
        <v>4.8231138602291802E-51</v>
      </c>
      <c r="D28" s="9">
        <v>0.452362554222702</v>
      </c>
      <c r="E28" s="9">
        <v>2.6628688222349602E-2</v>
      </c>
      <c r="F28" s="41">
        <v>0.37368841424725902</v>
      </c>
      <c r="G28" s="5">
        <v>1.9099999999999999E-6</v>
      </c>
      <c r="H28" s="2">
        <v>0.299090052</v>
      </c>
      <c r="I28" s="2">
        <v>5.9566723000000002E-2</v>
      </c>
      <c r="J28" s="2">
        <v>0.17391807400000001</v>
      </c>
      <c r="K28" s="2">
        <v>0.31337756100000003</v>
      </c>
      <c r="L28" s="2">
        <v>0.127258381</v>
      </c>
      <c r="M28" s="2">
        <v>0.124553941</v>
      </c>
      <c r="N28" s="2">
        <v>1.1243099999999999E-3</v>
      </c>
      <c r="O28" s="5">
        <v>2.4599999999999998E-10</v>
      </c>
      <c r="P28" s="2">
        <v>0.376568599</v>
      </c>
      <c r="Q28" s="2">
        <v>5.3303150000000001E-2</v>
      </c>
      <c r="R28" s="2">
        <v>0.33292224799999998</v>
      </c>
      <c r="S28" s="2">
        <v>5.1453499999999999E-4</v>
      </c>
      <c r="T28" s="2">
        <v>0.37215262300000002</v>
      </c>
      <c r="U28" s="2">
        <v>9.4832015000000006E-2</v>
      </c>
      <c r="V28" s="2">
        <v>0.331803507</v>
      </c>
      <c r="W28" s="2">
        <v>9.0307500000000006E-3</v>
      </c>
      <c r="X28" s="2">
        <v>0.35698416500000002</v>
      </c>
      <c r="Y28" s="2">
        <v>0.124100271</v>
      </c>
      <c r="Z28" s="2">
        <v>0.24849794</v>
      </c>
      <c r="AA28" s="2">
        <v>3.7082668999999999E-2</v>
      </c>
      <c r="AB28" s="2">
        <v>0.245745094</v>
      </c>
      <c r="AC28" s="2">
        <v>0.11038864</v>
      </c>
      <c r="AD28" s="2">
        <v>0.152407916</v>
      </c>
      <c r="AE28" s="5">
        <v>1.03E-26</v>
      </c>
      <c r="AF28" s="2">
        <v>0.59039002799999996</v>
      </c>
      <c r="AG28" s="2">
        <v>4.5014594999999998E-2</v>
      </c>
      <c r="AH28" s="2">
        <v>0.52943650900000006</v>
      </c>
      <c r="AI28" s="5">
        <v>6.9099999999999999E-5</v>
      </c>
      <c r="AJ28" s="2">
        <v>0.24650176300000001</v>
      </c>
      <c r="AK28" s="2">
        <v>5.8746132E-2</v>
      </c>
      <c r="AL28" s="2">
        <v>0.16841471799999999</v>
      </c>
    </row>
    <row r="29" spans="1:38">
      <c r="A29" s="46" t="s">
        <v>55</v>
      </c>
      <c r="B29" s="41" t="s">
        <v>54</v>
      </c>
      <c r="C29" s="44">
        <v>5.7026098406792798E-13</v>
      </c>
      <c r="D29" s="9">
        <v>0.396365964342689</v>
      </c>
      <c r="E29" s="9">
        <v>5.3487209987204E-2</v>
      </c>
      <c r="F29" s="41">
        <v>0.100604029345852</v>
      </c>
      <c r="G29" s="5">
        <v>1.08E-5</v>
      </c>
      <c r="H29" s="2">
        <v>0.36471958500000001</v>
      </c>
      <c r="I29" s="2">
        <v>7.9205558999999995E-2</v>
      </c>
      <c r="J29" s="2">
        <v>0.14943008599999999</v>
      </c>
      <c r="K29" s="2">
        <v>0.90331753699999995</v>
      </c>
      <c r="L29" s="2">
        <v>1.8832607000000001E-2</v>
      </c>
      <c r="M29" s="2">
        <v>0.154005533</v>
      </c>
      <c r="N29" s="2">
        <v>-2.5912075E-2</v>
      </c>
      <c r="O29" s="5">
        <v>4.58E-7</v>
      </c>
      <c r="P29" s="2">
        <v>0.507657107</v>
      </c>
      <c r="Q29" s="2">
        <v>9.3871602999999998E-2</v>
      </c>
      <c r="R29" s="2">
        <v>0.22374026399999999</v>
      </c>
      <c r="S29" s="2">
        <v>0.16933684299999999</v>
      </c>
      <c r="T29" s="2">
        <v>-0.27913395600000002</v>
      </c>
      <c r="U29" s="2">
        <v>0.197864121</v>
      </c>
      <c r="V29" s="2">
        <v>3.3016642999999998E-2</v>
      </c>
      <c r="W29" s="2">
        <v>2.7551104999999999E-2</v>
      </c>
      <c r="X29" s="2">
        <v>0.45421034500000002</v>
      </c>
      <c r="Y29" s="2">
        <v>0.19180118400000001</v>
      </c>
      <c r="Z29" s="2">
        <v>0.17318238999999999</v>
      </c>
      <c r="AA29" s="2">
        <v>7.6126340000000001E-3</v>
      </c>
      <c r="AB29" s="2">
        <v>0.36738273100000002</v>
      </c>
      <c r="AC29" s="2">
        <v>0.124456119</v>
      </c>
      <c r="AD29" s="2">
        <v>0.25960197299999999</v>
      </c>
      <c r="AE29" s="2">
        <v>3.9609689999999999E-3</v>
      </c>
      <c r="AF29" s="2">
        <v>0.36644721800000002</v>
      </c>
      <c r="AG29" s="2">
        <v>0.12522697399999999</v>
      </c>
      <c r="AH29" s="2">
        <v>4.7398340999999997E-2</v>
      </c>
      <c r="AI29" s="2">
        <v>2.4911011E-2</v>
      </c>
      <c r="AJ29" s="2">
        <v>-0.21680460800000001</v>
      </c>
      <c r="AK29" s="2">
        <v>9.4870081999999994E-2</v>
      </c>
      <c r="AL29" s="2">
        <v>4.8972138999999998E-2</v>
      </c>
    </row>
    <row r="30" spans="1:38">
      <c r="A30" s="46" t="s">
        <v>57</v>
      </c>
      <c r="B30" s="41" t="s">
        <v>56</v>
      </c>
      <c r="C30" s="44">
        <v>6.51672098609708E-16</v>
      </c>
      <c r="D30" s="9">
        <v>-0.63714390679074395</v>
      </c>
      <c r="E30" s="9">
        <v>7.6160064455953802E-2</v>
      </c>
      <c r="F30" s="41">
        <v>0.125207010065393</v>
      </c>
      <c r="G30" s="5">
        <v>3.29E-5</v>
      </c>
      <c r="H30" s="2">
        <v>-0.53178865099999995</v>
      </c>
      <c r="I30" s="2">
        <v>0.12297663</v>
      </c>
      <c r="J30" s="2">
        <v>0.13338113900000001</v>
      </c>
      <c r="K30" s="2">
        <v>0.57996043200000003</v>
      </c>
      <c r="L30" s="2">
        <v>-0.19946176800000001</v>
      </c>
      <c r="M30" s="2">
        <v>0.35730977800000002</v>
      </c>
      <c r="N30" s="2">
        <v>-1.7967837E-2</v>
      </c>
      <c r="O30" s="2">
        <v>1.4792856E-2</v>
      </c>
      <c r="P30" s="2">
        <v>-0.44453099699999998</v>
      </c>
      <c r="Q30" s="2">
        <v>0.17911891999999999</v>
      </c>
      <c r="R30" s="2">
        <v>5.0011611999999997E-2</v>
      </c>
      <c r="S30" s="2">
        <v>4.5685722999999998E-2</v>
      </c>
      <c r="T30" s="2">
        <v>-0.64194891300000001</v>
      </c>
      <c r="U30" s="2">
        <v>0.306947319</v>
      </c>
      <c r="V30" s="2">
        <v>0.10421789400000001</v>
      </c>
      <c r="W30" s="2">
        <v>0.50355436799999997</v>
      </c>
      <c r="X30" s="2">
        <v>-0.23169835</v>
      </c>
      <c r="Y30" s="2">
        <v>0.340427706</v>
      </c>
      <c r="Z30" s="2">
        <v>-2.5008848E-2</v>
      </c>
      <c r="AA30" s="2">
        <v>0.12348345300000001</v>
      </c>
      <c r="AB30" s="2">
        <v>-0.30957256900000002</v>
      </c>
      <c r="AC30" s="2">
        <v>0.192910266</v>
      </c>
      <c r="AD30" s="2">
        <v>6.6816749999999994E-2</v>
      </c>
      <c r="AE30" s="2">
        <v>1.5023400000000001E-4</v>
      </c>
      <c r="AF30" s="2">
        <v>-0.63200293299999999</v>
      </c>
      <c r="AG30" s="2">
        <v>0.16249503900000001</v>
      </c>
      <c r="AH30" s="2">
        <v>8.5038343000000002E-2</v>
      </c>
      <c r="AI30" s="5">
        <v>6.9800000000000003E-5</v>
      </c>
      <c r="AJ30" s="2">
        <v>-1.0102832479999999</v>
      </c>
      <c r="AK30" s="2">
        <v>0.24092116999999999</v>
      </c>
      <c r="AL30" s="2">
        <v>0.16822841199999999</v>
      </c>
    </row>
    <row r="31" spans="1:38">
      <c r="A31" s="46" t="s">
        <v>59</v>
      </c>
      <c r="B31" s="41" t="s">
        <v>58</v>
      </c>
      <c r="C31" s="44">
        <v>1.11221108083941E-18</v>
      </c>
      <c r="D31" s="9">
        <v>-0.35475766167039402</v>
      </c>
      <c r="E31" s="9">
        <v>3.85704215740474E-2</v>
      </c>
      <c r="F31" s="41">
        <v>0.147803068930629</v>
      </c>
      <c r="G31" s="5">
        <v>3.29E-5</v>
      </c>
      <c r="H31" s="2">
        <v>-0.31300247599999997</v>
      </c>
      <c r="I31" s="2">
        <v>7.2383918000000005E-2</v>
      </c>
      <c r="J31" s="2">
        <v>0.13337507000000001</v>
      </c>
      <c r="K31" s="2">
        <v>0.31158945700000001</v>
      </c>
      <c r="L31" s="2">
        <v>-0.184416783</v>
      </c>
      <c r="M31" s="2">
        <v>0.17982282599999999</v>
      </c>
      <c r="N31" s="2">
        <v>1.3250860000000001E-3</v>
      </c>
      <c r="O31" s="2">
        <v>4.6046699999999999E-4</v>
      </c>
      <c r="P31" s="2">
        <v>-0.36260837600000001</v>
      </c>
      <c r="Q31" s="2">
        <v>9.9993235E-2</v>
      </c>
      <c r="R31" s="2">
        <v>0.11030625099999999</v>
      </c>
      <c r="S31" s="2">
        <v>6.4847259000000004E-2</v>
      </c>
      <c r="T31" s="2">
        <v>-0.23067284199999999</v>
      </c>
      <c r="U31" s="2">
        <v>0.120022606</v>
      </c>
      <c r="V31" s="2">
        <v>8.4992933000000007E-2</v>
      </c>
      <c r="W31" s="2">
        <v>0.87366021299999996</v>
      </c>
      <c r="X31" s="2">
        <v>-2.9575528E-2</v>
      </c>
      <c r="Y31" s="2">
        <v>0.183740033</v>
      </c>
      <c r="Z31" s="2">
        <v>-4.6328108E-2</v>
      </c>
      <c r="AA31" s="2">
        <v>0.48369596999999998</v>
      </c>
      <c r="AB31" s="2">
        <v>-0.14210773600000001</v>
      </c>
      <c r="AC31" s="2">
        <v>0.19931042199999999</v>
      </c>
      <c r="AD31" s="2">
        <v>-2.2857862999999999E-2</v>
      </c>
      <c r="AE31" s="5">
        <v>1.4699999999999999E-8</v>
      </c>
      <c r="AF31" s="2">
        <v>-0.39205370499999997</v>
      </c>
      <c r="AG31" s="2">
        <v>6.5438135999999994E-2</v>
      </c>
      <c r="AH31" s="2">
        <v>0.186707435</v>
      </c>
      <c r="AI31" s="5">
        <v>8.0499999999999992E-6</v>
      </c>
      <c r="AJ31" s="2">
        <v>-0.30768899399999999</v>
      </c>
      <c r="AK31" s="2">
        <v>6.4514534999999998E-2</v>
      </c>
      <c r="AL31" s="2">
        <v>0.20960957799999999</v>
      </c>
    </row>
    <row r="32" spans="1:38">
      <c r="A32" s="46" t="s">
        <v>61</v>
      </c>
      <c r="B32" s="41" t="s">
        <v>60</v>
      </c>
      <c r="C32" s="44">
        <v>6.4602022871682298E-18</v>
      </c>
      <c r="D32" s="9">
        <v>-0.70155526140803603</v>
      </c>
      <c r="E32" s="9">
        <v>7.8181383379438807E-2</v>
      </c>
      <c r="F32" s="41">
        <v>0.14161938554593201</v>
      </c>
      <c r="G32" s="2">
        <v>0.498561808</v>
      </c>
      <c r="H32" s="2">
        <v>-9.6048486000000002E-2</v>
      </c>
      <c r="I32" s="2">
        <v>0.141471554</v>
      </c>
      <c r="J32" s="2">
        <v>-4.7095690000000003E-3</v>
      </c>
      <c r="K32" s="2">
        <v>0.45479432400000003</v>
      </c>
      <c r="L32" s="2">
        <v>0.20789395699999999</v>
      </c>
      <c r="M32" s="2">
        <v>0.27528930200000001</v>
      </c>
      <c r="N32" s="2">
        <v>-1.1140638E-2</v>
      </c>
      <c r="O32" s="5">
        <v>2.4899999999999999E-6</v>
      </c>
      <c r="P32" s="2">
        <v>-0.70175486799999998</v>
      </c>
      <c r="Q32" s="2">
        <v>0.14018566900000001</v>
      </c>
      <c r="R32" s="2">
        <v>0.19710955399999999</v>
      </c>
      <c r="S32" s="2">
        <v>0.51155896899999997</v>
      </c>
      <c r="T32" s="2">
        <v>-0.254358853</v>
      </c>
      <c r="U32" s="2">
        <v>0.38255644799999999</v>
      </c>
      <c r="V32" s="2">
        <v>-1.9615939999999998E-2</v>
      </c>
      <c r="W32" s="2">
        <v>0.44530763600000001</v>
      </c>
      <c r="X32" s="2">
        <v>-0.52086979600000005</v>
      </c>
      <c r="Y32" s="2">
        <v>0.669589506</v>
      </c>
      <c r="Z32" s="2">
        <v>-1.8277178000000002E-2</v>
      </c>
      <c r="AA32" s="2">
        <v>0.52471549299999998</v>
      </c>
      <c r="AB32" s="2">
        <v>-0.18190989699999999</v>
      </c>
      <c r="AC32" s="2">
        <v>0.28120957400000002</v>
      </c>
      <c r="AD32" s="2">
        <v>-2.7151413999999999E-2</v>
      </c>
      <c r="AE32" s="5">
        <v>8.6299999999999996E-14</v>
      </c>
      <c r="AF32" s="2">
        <v>-1.0834169279999999</v>
      </c>
      <c r="AG32" s="2">
        <v>0.131811024</v>
      </c>
      <c r="AH32" s="2">
        <v>0.30453787100000002</v>
      </c>
      <c r="AI32" s="2">
        <v>3.3461889999999998E-3</v>
      </c>
      <c r="AJ32" s="2">
        <v>-0.49295204999999997</v>
      </c>
      <c r="AK32" s="2">
        <v>0.1630431</v>
      </c>
      <c r="AL32" s="2">
        <v>9.0316357E-2</v>
      </c>
    </row>
    <row r="33" spans="1:38">
      <c r="A33" s="46" t="s">
        <v>63</v>
      </c>
      <c r="B33" s="41" t="s">
        <v>62</v>
      </c>
      <c r="C33" s="44">
        <v>2.52341073154698E-5</v>
      </c>
      <c r="D33" s="9">
        <v>-0.24095271755995301</v>
      </c>
      <c r="E33" s="9">
        <v>5.6640142263846303E-2</v>
      </c>
      <c r="F33" s="41">
        <v>3.42565434137262E-2</v>
      </c>
      <c r="G33" s="2">
        <v>0.92970035699999998</v>
      </c>
      <c r="H33" s="2">
        <v>-1.2843827E-2</v>
      </c>
      <c r="I33" s="2">
        <v>0.145264162</v>
      </c>
      <c r="J33" s="2">
        <v>-8.7027579999999997E-3</v>
      </c>
      <c r="K33" s="2">
        <v>0.220928283</v>
      </c>
      <c r="L33" s="2">
        <v>0.21684588799999999</v>
      </c>
      <c r="M33" s="2">
        <v>0.174240071</v>
      </c>
      <c r="N33" s="2">
        <v>1.3877502E-2</v>
      </c>
      <c r="O33" s="2">
        <v>1.7472795999999999E-2</v>
      </c>
      <c r="P33" s="2">
        <v>-0.443865758</v>
      </c>
      <c r="Q33" s="2">
        <v>0.18356724099999999</v>
      </c>
      <c r="R33" s="2">
        <v>4.7125742999999998E-2</v>
      </c>
      <c r="S33" s="2">
        <v>0.796775134</v>
      </c>
      <c r="T33" s="2">
        <v>-6.0083507000000001E-2</v>
      </c>
      <c r="U33" s="2">
        <v>0.23110085499999999</v>
      </c>
      <c r="V33" s="2">
        <v>-3.3220023000000001E-2</v>
      </c>
      <c r="W33" s="2">
        <v>0.62789607700000005</v>
      </c>
      <c r="X33" s="2">
        <v>0.146320058</v>
      </c>
      <c r="Y33" s="2">
        <v>0.29746192599999999</v>
      </c>
      <c r="Z33" s="2">
        <v>-3.5685935000000002E-2</v>
      </c>
      <c r="AA33" s="2">
        <v>2.0873164E-2</v>
      </c>
      <c r="AB33" s="2">
        <v>-0.437643434</v>
      </c>
      <c r="AC33" s="2">
        <v>0.175205215</v>
      </c>
      <c r="AD33" s="2">
        <v>0.19234806199999999</v>
      </c>
      <c r="AE33" s="2">
        <v>1.3043508000000001E-2</v>
      </c>
      <c r="AF33" s="2">
        <v>-0.30889686700000002</v>
      </c>
      <c r="AG33" s="2">
        <v>0.122951118</v>
      </c>
      <c r="AH33" s="2">
        <v>3.3766849000000002E-2</v>
      </c>
      <c r="AI33" s="2">
        <v>4.1572185999999997E-2</v>
      </c>
      <c r="AJ33" s="2">
        <v>-0.174903471</v>
      </c>
      <c r="AK33" s="2">
        <v>8.4466123000000004E-2</v>
      </c>
      <c r="AL33" s="2">
        <v>3.8549165000000003E-2</v>
      </c>
    </row>
    <row r="34" spans="1:38">
      <c r="A34" s="46" t="s">
        <v>65</v>
      </c>
      <c r="B34" s="41" t="s">
        <v>64</v>
      </c>
      <c r="C34" s="44">
        <v>6.9629179288612899E-6</v>
      </c>
      <c r="D34" s="9">
        <v>0.64761734787333403</v>
      </c>
      <c r="E34" s="9">
        <v>0.14249519266535199</v>
      </c>
      <c r="F34" s="41">
        <v>3.9181344558584102E-2</v>
      </c>
      <c r="G34" s="2">
        <v>0.197479927</v>
      </c>
      <c r="H34" s="2">
        <v>-0.31053909400000002</v>
      </c>
      <c r="I34" s="2">
        <v>0.239552504</v>
      </c>
      <c r="J34" s="2">
        <v>5.8823360000000002E-3</v>
      </c>
      <c r="K34" s="2">
        <v>1.1705409999999999E-2</v>
      </c>
      <c r="L34" s="2">
        <v>-1.2513600890000001</v>
      </c>
      <c r="M34" s="2">
        <v>0.472450282</v>
      </c>
      <c r="N34" s="2">
        <v>0.13362980399999999</v>
      </c>
      <c r="O34" s="2">
        <v>1.3627927E-2</v>
      </c>
      <c r="P34" s="2">
        <v>0.69496034399999995</v>
      </c>
      <c r="Q34" s="2">
        <v>0.27657188799999999</v>
      </c>
      <c r="R34" s="2">
        <v>5.1435349999999998E-2</v>
      </c>
      <c r="S34" s="2">
        <v>0.80244222799999998</v>
      </c>
      <c r="T34" s="2">
        <v>-0.119573059</v>
      </c>
      <c r="U34" s="2">
        <v>0.47341745099999999</v>
      </c>
      <c r="V34" s="2">
        <v>-3.3359932000000002E-2</v>
      </c>
      <c r="W34" s="2">
        <v>0.29309742700000002</v>
      </c>
      <c r="X34" s="2">
        <v>0.64617024000000001</v>
      </c>
      <c r="Y34" s="2">
        <v>0.59920672500000005</v>
      </c>
      <c r="Z34" s="2">
        <v>7.3499020000000002E-3</v>
      </c>
      <c r="AA34" s="2">
        <v>0.60673164000000002</v>
      </c>
      <c r="AB34" s="2">
        <v>0.21957259700000001</v>
      </c>
      <c r="AC34" s="2">
        <v>0.42016474500000001</v>
      </c>
      <c r="AD34" s="2">
        <v>-3.4170055999999997E-2</v>
      </c>
      <c r="AE34" s="5">
        <v>5.4E-6</v>
      </c>
      <c r="AF34" s="2">
        <v>1.3138829000000001</v>
      </c>
      <c r="AG34" s="2">
        <v>0.27852385600000001</v>
      </c>
      <c r="AH34" s="2">
        <v>0.12267030299999999</v>
      </c>
      <c r="AI34" s="2">
        <v>0.23786891399999999</v>
      </c>
      <c r="AJ34" s="2">
        <v>0.31410332200000002</v>
      </c>
      <c r="AK34" s="2">
        <v>0.26414894700000002</v>
      </c>
      <c r="AL34" s="2">
        <v>5.0233350000000003E-3</v>
      </c>
    </row>
    <row r="35" spans="1:38">
      <c r="A35" s="46" t="s">
        <v>67</v>
      </c>
      <c r="B35" s="41" t="s">
        <v>66</v>
      </c>
      <c r="C35" s="44">
        <v>3.0913615183637898E-5</v>
      </c>
      <c r="D35" s="9">
        <v>0.42794829502912901</v>
      </c>
      <c r="E35" s="9">
        <v>0.101729455909364</v>
      </c>
      <c r="F35" s="41">
        <v>3.34804234371874E-2</v>
      </c>
      <c r="G35" s="2">
        <v>2.8900610000000002E-3</v>
      </c>
      <c r="H35" s="2">
        <v>0.56497525800000004</v>
      </c>
      <c r="I35" s="2">
        <v>0.18554056699999999</v>
      </c>
      <c r="J35" s="2">
        <v>6.7104881000000005E-2</v>
      </c>
      <c r="K35" s="2">
        <v>0.21907879399999999</v>
      </c>
      <c r="L35" s="2">
        <v>-0.57884250900000001</v>
      </c>
      <c r="M35" s="2">
        <v>0.46321309599999999</v>
      </c>
      <c r="N35" s="2">
        <v>1.4194632E-2</v>
      </c>
      <c r="O35" s="2">
        <v>0.227014512</v>
      </c>
      <c r="P35" s="2">
        <v>-0.29345458099999999</v>
      </c>
      <c r="Q35" s="2">
        <v>0.24136892900000001</v>
      </c>
      <c r="R35" s="2">
        <v>4.8554109999999996E-3</v>
      </c>
      <c r="S35" s="2">
        <v>0.235942983</v>
      </c>
      <c r="T35" s="2">
        <v>0.43619253099999999</v>
      </c>
      <c r="U35" s="2">
        <v>0.36013286100000003</v>
      </c>
      <c r="V35" s="2">
        <v>1.5848331E-2</v>
      </c>
      <c r="W35" s="2">
        <v>0.931783154</v>
      </c>
      <c r="X35" s="2">
        <v>3.1325367999999999E-2</v>
      </c>
      <c r="Y35" s="2">
        <v>0.36158267300000002</v>
      </c>
      <c r="Z35" s="2">
        <v>-4.7244758999999997E-2</v>
      </c>
      <c r="AA35" s="2">
        <v>0.160503745</v>
      </c>
      <c r="AB35" s="2">
        <v>0.386972074</v>
      </c>
      <c r="AC35" s="2">
        <v>0.26599254100000003</v>
      </c>
      <c r="AD35" s="2">
        <v>4.8299248000000003E-2</v>
      </c>
      <c r="AE35" s="5">
        <v>7.6199999999999999E-6</v>
      </c>
      <c r="AF35" s="2">
        <v>1.025798523</v>
      </c>
      <c r="AG35" s="2">
        <v>0.22124695</v>
      </c>
      <c r="AH35" s="2">
        <v>0.118823156</v>
      </c>
      <c r="AI35" s="2">
        <v>2.0086909999999999E-3</v>
      </c>
      <c r="AJ35" s="2">
        <v>0.53884364200000001</v>
      </c>
      <c r="AK35" s="2">
        <v>0.16878368999999999</v>
      </c>
      <c r="AL35" s="2">
        <v>0.100799509</v>
      </c>
    </row>
    <row r="36" spans="1:38">
      <c r="A36" s="46" t="s">
        <v>67</v>
      </c>
      <c r="B36" s="41" t="s">
        <v>68</v>
      </c>
      <c r="C36" s="44">
        <v>5.5757916749226799E-5</v>
      </c>
      <c r="D36" s="9">
        <v>0.282916523819425</v>
      </c>
      <c r="E36" s="9">
        <v>6.9572773944353905E-2</v>
      </c>
      <c r="F36" s="41">
        <v>3.1226438960896899E-2</v>
      </c>
      <c r="G36" s="2">
        <v>0.55316215199999996</v>
      </c>
      <c r="H36" s="2">
        <v>7.1308990000000003E-2</v>
      </c>
      <c r="I36" s="2">
        <v>0.119889227</v>
      </c>
      <c r="J36" s="2">
        <v>-5.6510950000000001E-3</v>
      </c>
      <c r="K36" s="2">
        <v>0.48853335399999998</v>
      </c>
      <c r="L36" s="2">
        <v>-0.248221526</v>
      </c>
      <c r="M36" s="2">
        <v>0.35488330699999998</v>
      </c>
      <c r="N36" s="2">
        <v>-1.3270624E-2</v>
      </c>
      <c r="O36" s="2">
        <v>0.72897494900000004</v>
      </c>
      <c r="P36" s="2">
        <v>-5.0341417999999999E-2</v>
      </c>
      <c r="Q36" s="2">
        <v>0.14487092300000001</v>
      </c>
      <c r="R36" s="2">
        <v>-9.0531589999999999E-3</v>
      </c>
      <c r="S36" s="2">
        <v>0.12632948999999999</v>
      </c>
      <c r="T36" s="2">
        <v>0.49515872399999999</v>
      </c>
      <c r="U36" s="2">
        <v>0.31424838599999999</v>
      </c>
      <c r="V36" s="2">
        <v>4.8644008000000002E-2</v>
      </c>
      <c r="W36" s="2">
        <v>0.45742921399999997</v>
      </c>
      <c r="X36" s="2">
        <v>0.31661059200000002</v>
      </c>
      <c r="Y36" s="2">
        <v>0.41821499499999998</v>
      </c>
      <c r="Z36" s="2">
        <v>-1.9787206000000002E-2</v>
      </c>
      <c r="AA36" s="2">
        <v>0.65400766300000002</v>
      </c>
      <c r="AB36" s="2">
        <v>9.8572646E-2</v>
      </c>
      <c r="AC36" s="2">
        <v>0.21679765200000001</v>
      </c>
      <c r="AD36" s="2">
        <v>-3.7406517E-2</v>
      </c>
      <c r="AE36" s="5">
        <v>1.08E-5</v>
      </c>
      <c r="AF36" s="2">
        <v>0.69954654199999999</v>
      </c>
      <c r="AG36" s="2">
        <v>0.15359868400000001</v>
      </c>
      <c r="AH36" s="2">
        <v>0.11495337</v>
      </c>
      <c r="AI36" s="2">
        <v>1.242915E-3</v>
      </c>
      <c r="AJ36" s="2">
        <v>0.38869240500000002</v>
      </c>
      <c r="AK36" s="2">
        <v>0.116150588</v>
      </c>
      <c r="AL36" s="2">
        <v>0.110616943</v>
      </c>
    </row>
    <row r="37" spans="1:38">
      <c r="A37" s="46" t="s">
        <v>4</v>
      </c>
      <c r="B37" s="41" t="s">
        <v>69</v>
      </c>
      <c r="C37" s="44">
        <v>4.5333281132134504E-25</v>
      </c>
      <c r="D37" s="9">
        <v>0.32761884881880299</v>
      </c>
      <c r="E37" s="9">
        <v>2.9916537245536799E-2</v>
      </c>
      <c r="F37" s="41">
        <v>0.197905217443092</v>
      </c>
      <c r="G37" s="5">
        <v>1.5200000000000001E-6</v>
      </c>
      <c r="H37" s="2">
        <v>0.35019777099999999</v>
      </c>
      <c r="I37" s="2">
        <v>6.9005995000000001E-2</v>
      </c>
      <c r="J37" s="2">
        <v>0.17712845799999999</v>
      </c>
      <c r="K37" s="2">
        <v>8.1436962000000002E-2</v>
      </c>
      <c r="L37" s="2">
        <v>0.19239126300000001</v>
      </c>
      <c r="M37" s="2">
        <v>0.107485573</v>
      </c>
      <c r="N37" s="2">
        <v>5.3486195E-2</v>
      </c>
      <c r="O37" s="2">
        <v>0.221086806</v>
      </c>
      <c r="P37" s="2">
        <v>-9.5579943000000001E-2</v>
      </c>
      <c r="Q37" s="2">
        <v>7.7608144000000004E-2</v>
      </c>
      <c r="R37" s="2">
        <v>5.2454750000000003E-3</v>
      </c>
      <c r="S37" s="2">
        <v>0.457787465</v>
      </c>
      <c r="T37" s="2">
        <v>0.131073299</v>
      </c>
      <c r="U37" s="2">
        <v>0.174088729</v>
      </c>
      <c r="V37" s="2">
        <v>-1.5161799E-2</v>
      </c>
      <c r="W37" s="2">
        <v>4.2292650000000003E-3</v>
      </c>
      <c r="X37" s="2">
        <v>0.34029458899999998</v>
      </c>
      <c r="Y37" s="2">
        <v>0.106093433</v>
      </c>
      <c r="Z37" s="2">
        <v>0.29685615599999998</v>
      </c>
      <c r="AA37" s="2">
        <v>0.73397144299999995</v>
      </c>
      <c r="AB37" s="2">
        <v>-4.6955919999999998E-2</v>
      </c>
      <c r="AC37" s="2">
        <v>0.13634174700000001</v>
      </c>
      <c r="AD37" s="2">
        <v>-4.1735204999999997E-2</v>
      </c>
      <c r="AE37" s="5">
        <v>6.0500000000000001E-15</v>
      </c>
      <c r="AF37" s="2">
        <v>0.40689125900000001</v>
      </c>
      <c r="AG37" s="2">
        <v>4.6895421999999999E-2</v>
      </c>
      <c r="AH37" s="2">
        <v>0.32827420699999998</v>
      </c>
      <c r="AI37" s="2">
        <v>0.85240285900000001</v>
      </c>
      <c r="AJ37" s="2">
        <v>-1.3590988E-2</v>
      </c>
      <c r="AK37" s="2">
        <v>7.2815917999999993E-2</v>
      </c>
      <c r="AL37" s="2">
        <v>-1.1910461000000001E-2</v>
      </c>
    </row>
    <row r="38" spans="1:38">
      <c r="A38" s="46" t="s">
        <v>71</v>
      </c>
      <c r="B38" s="41" t="s">
        <v>70</v>
      </c>
      <c r="C38" s="44">
        <v>3.6840651403975898E-5</v>
      </c>
      <c r="D38" s="9">
        <v>-0.16683493439326899</v>
      </c>
      <c r="E38" s="9">
        <v>4.0052209988404398E-2</v>
      </c>
      <c r="F38" s="41">
        <v>3.2809937544504598E-2</v>
      </c>
      <c r="G38" s="2">
        <v>0.17091039799999999</v>
      </c>
      <c r="H38" s="2">
        <v>-0.119378066</v>
      </c>
      <c r="I38" s="2">
        <v>8.6633090999999995E-2</v>
      </c>
      <c r="J38" s="2">
        <v>7.7551249999999999E-3</v>
      </c>
      <c r="K38" s="2">
        <v>0.42572455100000001</v>
      </c>
      <c r="L38" s="2">
        <v>-0.129046085</v>
      </c>
      <c r="M38" s="2">
        <v>0.16026955900000001</v>
      </c>
      <c r="N38" s="2">
        <v>-9.0995620000000003E-3</v>
      </c>
      <c r="O38" s="2">
        <v>3.112512E-3</v>
      </c>
      <c r="P38" s="2">
        <v>-0.37655681200000002</v>
      </c>
      <c r="Q38" s="2">
        <v>0.124179146</v>
      </c>
      <c r="R38" s="2">
        <v>7.7171556000000002E-2</v>
      </c>
      <c r="S38" s="2">
        <v>0.26091756799999999</v>
      </c>
      <c r="T38" s="2">
        <v>-0.186943936</v>
      </c>
      <c r="U38" s="2">
        <v>0.162925297</v>
      </c>
      <c r="V38" s="2">
        <v>1.0798511E-2</v>
      </c>
      <c r="W38" s="2">
        <v>0.22618850800000001</v>
      </c>
      <c r="X38" s="2">
        <v>-0.29733712800000001</v>
      </c>
      <c r="Y38" s="2">
        <v>0.23847478</v>
      </c>
      <c r="Z38" s="2">
        <v>2.45884E-2</v>
      </c>
      <c r="AA38" s="2">
        <v>7.0185660999999996E-2</v>
      </c>
      <c r="AB38" s="2">
        <v>-0.30364174900000002</v>
      </c>
      <c r="AC38" s="2">
        <v>0.15915839200000001</v>
      </c>
      <c r="AD38" s="2">
        <v>0.10713146799999999</v>
      </c>
      <c r="AE38" s="2">
        <v>0.146917676</v>
      </c>
      <c r="AF38" s="2">
        <v>-0.114874803</v>
      </c>
      <c r="AG38" s="2">
        <v>7.8789382000000005E-2</v>
      </c>
      <c r="AH38" s="2">
        <v>7.3518639999999996E-3</v>
      </c>
      <c r="AI38" s="2">
        <v>8.3411830000000006E-2</v>
      </c>
      <c r="AJ38" s="2">
        <v>-9.6898282000000002E-2</v>
      </c>
      <c r="AK38" s="2">
        <v>5.5280490000000002E-2</v>
      </c>
      <c r="AL38" s="2">
        <v>2.4651055000000002E-2</v>
      </c>
    </row>
    <row r="39" spans="1:38">
      <c r="A39" s="46" t="s">
        <v>73</v>
      </c>
      <c r="B39" s="41" t="s">
        <v>72</v>
      </c>
      <c r="C39" s="44">
        <v>5.9997227716044604E-17</v>
      </c>
      <c r="D39" s="9">
        <v>0.61496165305944706</v>
      </c>
      <c r="E39" s="9">
        <v>7.0817967914404104E-2</v>
      </c>
      <c r="F39" s="41">
        <v>0.13372696950082399</v>
      </c>
      <c r="G39" s="2">
        <v>5.6681700000000002E-3</v>
      </c>
      <c r="H39" s="2">
        <v>0.43333945899999998</v>
      </c>
      <c r="I39" s="2">
        <v>0.153676381</v>
      </c>
      <c r="J39" s="2">
        <v>5.7001200000000002E-2</v>
      </c>
      <c r="K39" s="2">
        <v>0.19236862499999999</v>
      </c>
      <c r="L39" s="2">
        <v>-0.36944081099999998</v>
      </c>
      <c r="M39" s="2">
        <v>0.278365315</v>
      </c>
      <c r="N39" s="2">
        <v>1.9149375999999999E-2</v>
      </c>
      <c r="O39" s="2">
        <v>0.121683368</v>
      </c>
      <c r="P39" s="2">
        <v>0.39070656599999998</v>
      </c>
      <c r="Q39" s="2">
        <v>0.25022643999999999</v>
      </c>
      <c r="R39" s="2">
        <v>1.4461346E-2</v>
      </c>
      <c r="S39" s="2">
        <v>0.68442747000000004</v>
      </c>
      <c r="T39" s="2">
        <v>7.7530902999999998E-2</v>
      </c>
      <c r="U39" s="2">
        <v>0.18878306</v>
      </c>
      <c r="V39" s="2">
        <v>-2.9512777E-2</v>
      </c>
      <c r="W39" s="2">
        <v>0.565596714</v>
      </c>
      <c r="X39" s="2">
        <v>0.23424952800000001</v>
      </c>
      <c r="Y39" s="2">
        <v>0.40127382099999998</v>
      </c>
      <c r="Z39" s="2">
        <v>-3.0890091000000001E-2</v>
      </c>
      <c r="AA39" s="2">
        <v>0.91054636</v>
      </c>
      <c r="AB39" s="2">
        <v>-2.2486567999999998E-2</v>
      </c>
      <c r="AC39" s="2">
        <v>0.197750491</v>
      </c>
      <c r="AD39" s="2">
        <v>-4.6974391999999997E-2</v>
      </c>
      <c r="AE39" s="5">
        <v>1.1399999999999999E-10</v>
      </c>
      <c r="AF39" s="2">
        <v>0.91167261099999997</v>
      </c>
      <c r="AG39" s="2">
        <v>0.13153720699999999</v>
      </c>
      <c r="AH39" s="2">
        <v>0.23632489300000001</v>
      </c>
      <c r="AI39" s="2">
        <v>5.2682283000000003E-2</v>
      </c>
      <c r="AJ39" s="2">
        <v>0.29036057700000001</v>
      </c>
      <c r="AK39" s="2">
        <v>0.14766398999999999</v>
      </c>
      <c r="AL39" s="2">
        <v>3.3777399E-2</v>
      </c>
    </row>
    <row r="40" spans="1:38">
      <c r="A40" s="46" t="s">
        <v>75</v>
      </c>
      <c r="B40" s="41" t="s">
        <v>74</v>
      </c>
      <c r="C40" s="44">
        <v>1.4184153980099699E-5</v>
      </c>
      <c r="D40" s="9">
        <v>-0.111310066501888</v>
      </c>
      <c r="E40" s="9">
        <v>2.5377488690186401E-2</v>
      </c>
      <c r="F40" s="41">
        <v>3.64596421270156E-2</v>
      </c>
      <c r="G40" s="2">
        <v>2.8252799999999999E-4</v>
      </c>
      <c r="H40" s="2">
        <v>-0.23509507499999999</v>
      </c>
      <c r="I40" s="2">
        <v>6.2742866999999994E-2</v>
      </c>
      <c r="J40" s="2">
        <v>0.101841187</v>
      </c>
      <c r="K40" s="2">
        <v>0.69018856299999998</v>
      </c>
      <c r="L40" s="2">
        <v>-7.8990731999999994E-2</v>
      </c>
      <c r="M40" s="2">
        <v>0.19666349599999999</v>
      </c>
      <c r="N40" s="2">
        <v>-2.1977063000000002E-2</v>
      </c>
      <c r="O40" s="2">
        <v>2.2105700000000001E-4</v>
      </c>
      <c r="P40" s="2">
        <v>-0.45308582400000003</v>
      </c>
      <c r="Q40" s="2">
        <v>0.118056219</v>
      </c>
      <c r="R40" s="2">
        <v>0.122880327</v>
      </c>
      <c r="S40" s="2">
        <v>0.22705695200000001</v>
      </c>
      <c r="T40" s="2">
        <v>0.108454525</v>
      </c>
      <c r="U40" s="2">
        <v>8.7810258000000002E-2</v>
      </c>
      <c r="V40" s="2">
        <v>1.7797312999999999E-2</v>
      </c>
      <c r="W40" s="2">
        <v>0.93503548999999997</v>
      </c>
      <c r="X40" s="2">
        <v>-1.8561028E-2</v>
      </c>
      <c r="Y40" s="2">
        <v>0.22499970899999999</v>
      </c>
      <c r="Z40" s="2">
        <v>-4.7279670000000003E-2</v>
      </c>
      <c r="AA40" s="2">
        <v>4.6770885999999998E-2</v>
      </c>
      <c r="AB40" s="2">
        <v>-0.18561290699999999</v>
      </c>
      <c r="AC40" s="2">
        <v>8.7855069999999993E-2</v>
      </c>
      <c r="AD40" s="2">
        <v>0.13602071399999999</v>
      </c>
      <c r="AE40" s="2">
        <v>9.16252E-4</v>
      </c>
      <c r="AF40" s="2">
        <v>-0.18393104499999999</v>
      </c>
      <c r="AG40" s="2">
        <v>5.4384301000000003E-2</v>
      </c>
      <c r="AH40" s="2">
        <v>6.4260316999999997E-2</v>
      </c>
      <c r="AI40" s="2">
        <v>0.176473352</v>
      </c>
      <c r="AJ40" s="2">
        <v>-5.8039662999999998E-2</v>
      </c>
      <c r="AK40" s="2">
        <v>4.2563757000000001E-2</v>
      </c>
      <c r="AL40" s="2">
        <v>1.0371633999999999E-2</v>
      </c>
    </row>
    <row r="41" spans="1:38">
      <c r="A41" s="46" t="s">
        <v>77</v>
      </c>
      <c r="B41" s="41" t="s">
        <v>76</v>
      </c>
      <c r="C41" s="44">
        <v>8.0978357311098702E-7</v>
      </c>
      <c r="D41" s="9">
        <v>-0.42631884019751798</v>
      </c>
      <c r="E41" s="9">
        <v>8.5285917790432098E-2</v>
      </c>
      <c r="F41" s="41">
        <v>4.7406386602465801E-2</v>
      </c>
      <c r="G41" s="2">
        <v>0.52243320500000001</v>
      </c>
      <c r="H41" s="2">
        <v>-0.10579764799999999</v>
      </c>
      <c r="I41" s="2">
        <v>0.16490148199999999</v>
      </c>
      <c r="J41" s="2">
        <v>-5.1426060000000001E-3</v>
      </c>
      <c r="K41" s="2">
        <v>7.2935623000000005E-2</v>
      </c>
      <c r="L41" s="2">
        <v>0.43606331300000001</v>
      </c>
      <c r="M41" s="2">
        <v>0.23642935500000001</v>
      </c>
      <c r="N41" s="2">
        <v>5.8009748E-2</v>
      </c>
      <c r="O41" s="2">
        <v>2.4142251E-2</v>
      </c>
      <c r="P41" s="2">
        <v>-0.42586976300000001</v>
      </c>
      <c r="Q41" s="2">
        <v>0.18590790200000001</v>
      </c>
      <c r="R41" s="2">
        <v>4.1541977000000001E-2</v>
      </c>
      <c r="S41" s="2">
        <v>0.20370638099999999</v>
      </c>
      <c r="T41" s="2">
        <v>-0.28551231100000002</v>
      </c>
      <c r="U41" s="2">
        <v>0.219377563</v>
      </c>
      <c r="V41" s="2">
        <v>2.3365548999999999E-2</v>
      </c>
      <c r="W41" s="2">
        <v>0.12496365600000001</v>
      </c>
      <c r="X41" s="2">
        <v>-0.59425066199999999</v>
      </c>
      <c r="Y41" s="2">
        <v>0.37185259199999998</v>
      </c>
      <c r="Z41" s="2">
        <v>6.5970651000000005E-2</v>
      </c>
      <c r="AA41" s="2">
        <v>0.59625218899999999</v>
      </c>
      <c r="AB41" s="2">
        <v>-0.15741735700000001</v>
      </c>
      <c r="AC41" s="2">
        <v>0.292612278</v>
      </c>
      <c r="AD41" s="2">
        <v>-3.3377414000000001E-2</v>
      </c>
      <c r="AE41" s="2">
        <v>6.14553E-4</v>
      </c>
      <c r="AF41" s="2">
        <v>-0.67382604000000001</v>
      </c>
      <c r="AG41" s="2">
        <v>0.19259325699999999</v>
      </c>
      <c r="AH41" s="2">
        <v>6.8860818000000004E-2</v>
      </c>
      <c r="AI41" s="2">
        <v>3.546675E-3</v>
      </c>
      <c r="AJ41" s="2">
        <v>-0.43438961700000001</v>
      </c>
      <c r="AK41" s="2">
        <v>0.14461424000000001</v>
      </c>
      <c r="AL41" s="2">
        <v>8.9118682000000005E-2</v>
      </c>
    </row>
    <row r="42" spans="1:38">
      <c r="A42" s="46" t="s">
        <v>79</v>
      </c>
      <c r="B42" s="41" t="s">
        <v>78</v>
      </c>
      <c r="C42" s="44">
        <v>1.9969693871597599E-12</v>
      </c>
      <c r="D42" s="9">
        <v>0.26677292659455498</v>
      </c>
      <c r="E42" s="9">
        <v>3.6931314973391298E-2</v>
      </c>
      <c r="F42" s="41">
        <v>9.5988037394265396E-2</v>
      </c>
      <c r="G42" s="2">
        <v>2.5874629999999999E-3</v>
      </c>
      <c r="H42" s="2">
        <v>0.240260314</v>
      </c>
      <c r="I42" s="2">
        <v>7.7984281000000003E-2</v>
      </c>
      <c r="J42" s="2">
        <v>6.8764303999999998E-2</v>
      </c>
      <c r="K42" s="2">
        <v>0.16100313499999999</v>
      </c>
      <c r="L42" s="2">
        <v>-0.19514983399999999</v>
      </c>
      <c r="M42" s="2">
        <v>0.13650686200000001</v>
      </c>
      <c r="N42" s="2">
        <v>2.6065199000000001E-2</v>
      </c>
      <c r="O42" s="2">
        <v>0.35971887600000002</v>
      </c>
      <c r="P42" s="2">
        <v>6.7315605000000001E-2</v>
      </c>
      <c r="Q42" s="2">
        <v>7.3148307999999995E-2</v>
      </c>
      <c r="R42" s="2">
        <v>-1.564873E-3</v>
      </c>
      <c r="S42" s="2">
        <v>0.51164330700000005</v>
      </c>
      <c r="T42" s="2">
        <v>0.100906094</v>
      </c>
      <c r="U42" s="2">
        <v>0.15179361199999999</v>
      </c>
      <c r="V42" s="2">
        <v>-1.9622319999999999E-2</v>
      </c>
      <c r="W42" s="2">
        <v>0.141470191</v>
      </c>
      <c r="X42" s="2">
        <v>0.233463274</v>
      </c>
      <c r="Y42" s="2">
        <v>0.15280406399999999</v>
      </c>
      <c r="Z42" s="2">
        <v>5.7184232000000002E-2</v>
      </c>
      <c r="AA42" s="2">
        <v>0.79262393399999997</v>
      </c>
      <c r="AB42" s="2">
        <v>-3.0716443E-2</v>
      </c>
      <c r="AC42" s="2">
        <v>0.115355833</v>
      </c>
      <c r="AD42" s="2">
        <v>-4.4093854000000002E-2</v>
      </c>
      <c r="AE42" s="5">
        <v>1.89E-8</v>
      </c>
      <c r="AF42" s="2">
        <v>0.41705205699999998</v>
      </c>
      <c r="AG42" s="2">
        <v>7.0213701000000003E-2</v>
      </c>
      <c r="AH42" s="2">
        <v>0.18402697800000001</v>
      </c>
      <c r="AI42" s="2">
        <v>0.640106116</v>
      </c>
      <c r="AJ42" s="2">
        <v>4.2836469000000002E-2</v>
      </c>
      <c r="AK42" s="2">
        <v>9.1274661000000007E-2</v>
      </c>
      <c r="AL42" s="2">
        <v>-9.6003689999999992E-3</v>
      </c>
    </row>
    <row r="43" spans="1:38">
      <c r="A43" s="46" t="s">
        <v>81</v>
      </c>
      <c r="B43" s="41" t="s">
        <v>80</v>
      </c>
      <c r="C43" s="44">
        <v>6.4816217608749197E-13</v>
      </c>
      <c r="D43" s="9">
        <v>0.34999075111356998</v>
      </c>
      <c r="E43" s="9">
        <v>4.7350163592552397E-2</v>
      </c>
      <c r="F43" s="41">
        <v>0.10013332169175</v>
      </c>
      <c r="G43" s="2">
        <v>2.700839E-3</v>
      </c>
      <c r="H43" s="2">
        <v>0.22094529700000001</v>
      </c>
      <c r="I43" s="2">
        <v>7.2039258999999994E-2</v>
      </c>
      <c r="J43" s="2">
        <v>6.8120888000000004E-2</v>
      </c>
      <c r="K43" s="2">
        <v>0.73461873799999999</v>
      </c>
      <c r="L43" s="2">
        <v>-7.5603607000000003E-2</v>
      </c>
      <c r="M43" s="2">
        <v>0.22139573100000001</v>
      </c>
      <c r="N43" s="2">
        <v>-2.3175907999999999E-2</v>
      </c>
      <c r="O43" s="2">
        <v>0.216059104</v>
      </c>
      <c r="P43" s="2">
        <v>0.138796478</v>
      </c>
      <c r="Q43" s="2">
        <v>0.111465486</v>
      </c>
      <c r="R43" s="2">
        <v>5.5861230000000001E-3</v>
      </c>
      <c r="S43" s="2">
        <v>7.2110301000000002E-2</v>
      </c>
      <c r="T43" s="2">
        <v>0.32046428199999999</v>
      </c>
      <c r="U43" s="2">
        <v>0.171458841</v>
      </c>
      <c r="V43" s="2">
        <v>7.9170069999999995E-2</v>
      </c>
      <c r="W43" s="2">
        <v>0.99909034399999996</v>
      </c>
      <c r="X43" s="2">
        <v>1.69624E-4</v>
      </c>
      <c r="Y43" s="2">
        <v>0.147021705</v>
      </c>
      <c r="Z43" s="2">
        <v>-4.7618980999999998E-2</v>
      </c>
      <c r="AA43" s="2">
        <v>3.2078285999999998E-2</v>
      </c>
      <c r="AB43" s="2">
        <v>0.453820958</v>
      </c>
      <c r="AC43" s="2">
        <v>0.19766820800000001</v>
      </c>
      <c r="AD43" s="2">
        <v>0.16257564199999999</v>
      </c>
      <c r="AE43" s="5">
        <v>3.6600000000000002E-9</v>
      </c>
      <c r="AF43" s="2">
        <v>0.54284206700000004</v>
      </c>
      <c r="AG43" s="2">
        <v>8.6618538999999994E-2</v>
      </c>
      <c r="AH43" s="2">
        <v>0.20115967400000001</v>
      </c>
      <c r="AI43" s="2">
        <v>0.32813474500000001</v>
      </c>
      <c r="AJ43" s="2">
        <v>9.7793125999999994E-2</v>
      </c>
      <c r="AK43" s="2">
        <v>9.9401675999999994E-2</v>
      </c>
      <c r="AL43" s="2">
        <v>-3.9165100000000002E-4</v>
      </c>
    </row>
    <row r="44" spans="1:38">
      <c r="A44" s="46" t="s">
        <v>83</v>
      </c>
      <c r="B44" s="41" t="s">
        <v>82</v>
      </c>
      <c r="C44" s="44">
        <v>1.02773695307144E-25</v>
      </c>
      <c r="D44" s="9">
        <v>0.37555371174538998</v>
      </c>
      <c r="E44" s="9">
        <v>3.3778006398452999E-2</v>
      </c>
      <c r="F44" s="41">
        <v>0.20280032034491799</v>
      </c>
      <c r="G44" s="2">
        <v>1.3415E-3</v>
      </c>
      <c r="H44" s="2">
        <v>0.22498553499999999</v>
      </c>
      <c r="I44" s="2">
        <v>6.8423478999999995E-2</v>
      </c>
      <c r="J44" s="2">
        <v>7.8612921000000002E-2</v>
      </c>
      <c r="K44" s="2">
        <v>1.7509264E-2</v>
      </c>
      <c r="L44" s="2">
        <v>0.40020339999999999</v>
      </c>
      <c r="M44" s="2">
        <v>0.161101786</v>
      </c>
      <c r="N44" s="2">
        <v>0.11706926199999999</v>
      </c>
      <c r="O44" s="2">
        <v>0.120159244</v>
      </c>
      <c r="P44" s="2">
        <v>0.18987821999999999</v>
      </c>
      <c r="Q44" s="2">
        <v>0.121102934</v>
      </c>
      <c r="R44" s="2">
        <v>1.4662768E-2</v>
      </c>
      <c r="S44" s="2">
        <v>0.66738941600000001</v>
      </c>
      <c r="T44" s="2">
        <v>-9.3674760999999995E-2</v>
      </c>
      <c r="U44" s="2">
        <v>0.215684665</v>
      </c>
      <c r="V44" s="2">
        <v>-2.8783656000000001E-2</v>
      </c>
      <c r="W44" s="2">
        <v>0.30851114899999998</v>
      </c>
      <c r="X44" s="2">
        <v>-0.26251921299999997</v>
      </c>
      <c r="Y44" s="2">
        <v>0.25153837400000001</v>
      </c>
      <c r="Z44" s="2">
        <v>4.0388569999999999E-3</v>
      </c>
      <c r="AA44" s="2">
        <v>0.90521033799999995</v>
      </c>
      <c r="AB44" s="2">
        <v>-2.8785893999999999E-2</v>
      </c>
      <c r="AC44" s="2">
        <v>0.238830812</v>
      </c>
      <c r="AD44" s="2">
        <v>-4.6894841E-2</v>
      </c>
      <c r="AE44" s="5">
        <v>4.8100000000000001E-11</v>
      </c>
      <c r="AF44" s="2">
        <v>0.40073718800000002</v>
      </c>
      <c r="AG44" s="2">
        <v>5.6520000000000001E-2</v>
      </c>
      <c r="AH44" s="2">
        <v>0.244798196</v>
      </c>
      <c r="AI44" s="2">
        <v>0.21526658100000001</v>
      </c>
      <c r="AJ44" s="2">
        <v>0.158076521</v>
      </c>
      <c r="AK44" s="2">
        <v>0.12656356599999999</v>
      </c>
      <c r="AL44" s="2">
        <v>6.7826320000000002E-3</v>
      </c>
    </row>
    <row r="45" spans="1:38">
      <c r="A45" s="46" t="s">
        <v>85</v>
      </c>
      <c r="B45" s="41" t="s">
        <v>84</v>
      </c>
      <c r="C45" s="44">
        <v>4.4205295998891499E-3</v>
      </c>
      <c r="D45" s="9">
        <v>0.30968123167684802</v>
      </c>
      <c r="E45" s="9">
        <v>0.108279866975972</v>
      </c>
      <c r="F45" s="41">
        <v>1.4676904498468601E-2</v>
      </c>
      <c r="G45" s="2">
        <v>0.22133037999999999</v>
      </c>
      <c r="H45" s="2">
        <v>-0.20391198999999999</v>
      </c>
      <c r="I45" s="2">
        <v>0.16581860500000001</v>
      </c>
      <c r="J45" s="2">
        <v>4.4344570000000002E-3</v>
      </c>
      <c r="K45" s="2">
        <v>0.33247106599999998</v>
      </c>
      <c r="L45" s="2">
        <v>-0.29649074199999997</v>
      </c>
      <c r="M45" s="2">
        <v>0.30202659199999998</v>
      </c>
      <c r="N45" s="2">
        <v>-9.3220399999999995E-4</v>
      </c>
      <c r="O45" s="2">
        <v>4.715395E-2</v>
      </c>
      <c r="P45" s="2">
        <v>0.487017215</v>
      </c>
      <c r="Q45" s="2">
        <v>0.24223628799999999</v>
      </c>
      <c r="R45" s="2">
        <v>3.0107535000000001E-2</v>
      </c>
      <c r="S45" s="2">
        <v>0.68497507800000001</v>
      </c>
      <c r="T45" s="2">
        <v>0.29430819400000002</v>
      </c>
      <c r="U45" s="2">
        <v>0.71794314000000004</v>
      </c>
      <c r="V45" s="2">
        <v>-2.9535433E-2</v>
      </c>
      <c r="W45" s="2">
        <v>0.53383287400000001</v>
      </c>
      <c r="X45" s="2">
        <v>-0.18500018400000001</v>
      </c>
      <c r="Y45" s="2">
        <v>0.292451244</v>
      </c>
      <c r="Z45" s="2">
        <v>-2.8029532999999999E-2</v>
      </c>
      <c r="AA45" s="2">
        <v>0.63989492100000001</v>
      </c>
      <c r="AB45" s="2">
        <v>0.20787850699999999</v>
      </c>
      <c r="AC45" s="2">
        <v>0.437908625</v>
      </c>
      <c r="AD45" s="2">
        <v>-3.6496590000000002E-2</v>
      </c>
      <c r="AE45" s="2">
        <v>8.0526980000000005E-3</v>
      </c>
      <c r="AF45" s="2">
        <v>0.56595636699999996</v>
      </c>
      <c r="AG45" s="2">
        <v>0.21074625599999999</v>
      </c>
      <c r="AH45" s="2">
        <v>3.9262809000000003E-2</v>
      </c>
      <c r="AI45" s="2">
        <v>0.84823068499999998</v>
      </c>
      <c r="AJ45" s="2">
        <v>6.0015297000000002E-2</v>
      </c>
      <c r="AK45" s="2">
        <v>0.31259626299999999</v>
      </c>
      <c r="AL45" s="2">
        <v>-1.1885208E-2</v>
      </c>
    </row>
    <row r="46" spans="1:38">
      <c r="A46" s="46" t="s">
        <v>87</v>
      </c>
      <c r="B46" s="41" t="s">
        <v>86</v>
      </c>
      <c r="C46" s="44">
        <v>8.0188903558853806E-8</v>
      </c>
      <c r="D46" s="9">
        <v>0.49547653122486601</v>
      </c>
      <c r="E46" s="9">
        <v>9.0897194215284305E-2</v>
      </c>
      <c r="F46" s="41">
        <v>5.6221238253326797E-2</v>
      </c>
      <c r="G46" s="2">
        <v>0.29684386899999998</v>
      </c>
      <c r="H46" s="2">
        <v>-0.143931955</v>
      </c>
      <c r="I46" s="2">
        <v>0.13733635299999999</v>
      </c>
      <c r="J46" s="2">
        <v>8.5454499999999996E-4</v>
      </c>
      <c r="K46" s="2">
        <v>0.32294516000000001</v>
      </c>
      <c r="L46" s="2">
        <v>-0.28224105599999999</v>
      </c>
      <c r="M46" s="2">
        <v>0.28183308099999999</v>
      </c>
      <c r="N46" s="5">
        <v>7.4300000000000004E-5</v>
      </c>
      <c r="O46" s="2">
        <v>0.30488417800000001</v>
      </c>
      <c r="P46" s="2">
        <v>0.17481409000000001</v>
      </c>
      <c r="Q46" s="2">
        <v>0.169480086</v>
      </c>
      <c r="R46" s="2">
        <v>6.5198299999999997E-4</v>
      </c>
      <c r="S46" s="2">
        <v>0.419519009</v>
      </c>
      <c r="T46" s="2">
        <v>0.33386093</v>
      </c>
      <c r="U46" s="2">
        <v>0.407481494</v>
      </c>
      <c r="V46" s="2">
        <v>-1.1464492999999999E-2</v>
      </c>
      <c r="W46" s="2">
        <v>0.47467158500000001</v>
      </c>
      <c r="X46" s="2">
        <v>-0.34518348500000001</v>
      </c>
      <c r="Y46" s="2">
        <v>0.47417287600000002</v>
      </c>
      <c r="Z46" s="2">
        <v>-2.1832858E-2</v>
      </c>
      <c r="AA46" s="2">
        <v>0.67578400400000005</v>
      </c>
      <c r="AB46" s="2">
        <v>-0.13962716999999999</v>
      </c>
      <c r="AC46" s="2">
        <v>0.32920824799999998</v>
      </c>
      <c r="AD46" s="2">
        <v>-3.8721338000000001E-2</v>
      </c>
      <c r="AE46" s="5">
        <v>5.4199999999999998E-6</v>
      </c>
      <c r="AF46" s="2">
        <v>0.93448435100000005</v>
      </c>
      <c r="AG46" s="2">
        <v>0.19813522</v>
      </c>
      <c r="AH46" s="2">
        <v>0.122626765</v>
      </c>
      <c r="AI46" s="2">
        <v>0.62400604999999998</v>
      </c>
      <c r="AJ46" s="2">
        <v>7.3251975999999996E-2</v>
      </c>
      <c r="AK46" s="2">
        <v>0.14886718099999999</v>
      </c>
      <c r="AL46" s="2">
        <v>-9.328589E-3</v>
      </c>
    </row>
    <row r="47" spans="1:38">
      <c r="A47" s="46" t="s">
        <v>89</v>
      </c>
      <c r="B47" s="41" t="s">
        <v>88</v>
      </c>
      <c r="C47" s="44">
        <v>5.8410447124409905E-14</v>
      </c>
      <c r="D47" s="9">
        <v>0.75351324084162696</v>
      </c>
      <c r="E47" s="9">
        <v>9.7333183444889698E-2</v>
      </c>
      <c r="F47" s="41">
        <v>0.10894556315808</v>
      </c>
      <c r="G47" s="2">
        <v>0.79081529800000006</v>
      </c>
      <c r="H47" s="2">
        <v>-4.4412816000000001E-2</v>
      </c>
      <c r="I47" s="2">
        <v>0.167043626</v>
      </c>
      <c r="J47" s="2">
        <v>-8.1467919999999999E-3</v>
      </c>
      <c r="K47" s="2">
        <v>0.58760953900000001</v>
      </c>
      <c r="L47" s="2">
        <v>-0.198283142</v>
      </c>
      <c r="M47" s="2">
        <v>0.36252382599999999</v>
      </c>
      <c r="N47" s="2">
        <v>-1.8299188000000001E-2</v>
      </c>
      <c r="O47" s="2">
        <v>3.3192709999999999E-3</v>
      </c>
      <c r="P47" s="2">
        <v>0.70770295999999999</v>
      </c>
      <c r="Q47" s="2">
        <v>0.235036205</v>
      </c>
      <c r="R47" s="2">
        <v>7.6050040999999999E-2</v>
      </c>
      <c r="S47" s="2">
        <v>0.63984069499999996</v>
      </c>
      <c r="T47" s="2">
        <v>-0.146616464</v>
      </c>
      <c r="U47" s="2">
        <v>0.30993501600000001</v>
      </c>
      <c r="V47" s="2">
        <v>-2.7502285000000001E-2</v>
      </c>
      <c r="W47" s="2">
        <v>0.14192096700000001</v>
      </c>
      <c r="X47" s="2">
        <v>0.64570648600000002</v>
      </c>
      <c r="Y47" s="2">
        <v>0.423125533</v>
      </c>
      <c r="Z47" s="2">
        <v>5.6959559E-2</v>
      </c>
      <c r="AA47" s="2">
        <v>1.7253126000000001E-2</v>
      </c>
      <c r="AB47" s="2">
        <v>0.89134061899999995</v>
      </c>
      <c r="AC47" s="2">
        <v>0.34473992399999998</v>
      </c>
      <c r="AD47" s="2">
        <v>0.205347102</v>
      </c>
      <c r="AE47" s="5">
        <v>1.5300000000000001E-9</v>
      </c>
      <c r="AF47" s="2">
        <v>1.1524419269999999</v>
      </c>
      <c r="AG47" s="2">
        <v>0.17904673300000001</v>
      </c>
      <c r="AH47" s="2">
        <v>0.21009860299999999</v>
      </c>
      <c r="AI47" s="2">
        <v>0.71559728899999997</v>
      </c>
      <c r="AJ47" s="2">
        <v>6.4200216000000004E-2</v>
      </c>
      <c r="AK47" s="2">
        <v>0.17558986600000001</v>
      </c>
      <c r="AL47" s="2">
        <v>-1.0677657E-2</v>
      </c>
    </row>
    <row r="48" spans="1:38">
      <c r="A48" s="46" t="s">
        <v>91</v>
      </c>
      <c r="B48" s="41" t="s">
        <v>90</v>
      </c>
      <c r="C48" s="44">
        <v>2.7228085743818901E-2</v>
      </c>
      <c r="D48" s="9">
        <v>0.22631910650850601</v>
      </c>
      <c r="E48" s="9">
        <v>0.102175826288545</v>
      </c>
      <c r="F48" s="41">
        <v>8.0390202908055004E-3</v>
      </c>
      <c r="G48" s="2">
        <v>0.86236892399999998</v>
      </c>
      <c r="H48" s="2">
        <v>2.1360059000000001E-2</v>
      </c>
      <c r="I48" s="2">
        <v>0.122934533</v>
      </c>
      <c r="J48" s="2">
        <v>-8.5048569999999993E-3</v>
      </c>
      <c r="K48" s="2">
        <v>0.71756305200000003</v>
      </c>
      <c r="L48" s="2">
        <v>-0.104624645</v>
      </c>
      <c r="M48" s="2">
        <v>0.28709749000000001</v>
      </c>
      <c r="N48" s="2">
        <v>-2.2741486000000002E-2</v>
      </c>
      <c r="O48" s="2">
        <v>0.19689404099999999</v>
      </c>
      <c r="P48" s="2">
        <v>0.24443246099999999</v>
      </c>
      <c r="Q48" s="2">
        <v>0.188114964</v>
      </c>
      <c r="R48" s="2">
        <v>6.9753239999999998E-3</v>
      </c>
      <c r="S48" s="2">
        <v>6.0335340000000001E-2</v>
      </c>
      <c r="T48" s="2">
        <v>1.1113521230000001</v>
      </c>
      <c r="U48" s="2">
        <v>0.56776757</v>
      </c>
      <c r="V48" s="2">
        <v>8.8951092999999995E-2</v>
      </c>
      <c r="W48" s="2">
        <v>0.60160485900000005</v>
      </c>
      <c r="X48" s="2">
        <v>-0.168484041</v>
      </c>
      <c r="Y48" s="2">
        <v>0.31783584399999998</v>
      </c>
      <c r="Z48" s="2">
        <v>-3.3785834000000001E-2</v>
      </c>
      <c r="AA48" s="2">
        <v>0.61986832800000002</v>
      </c>
      <c r="AB48" s="2">
        <v>0.29940751999999998</v>
      </c>
      <c r="AC48" s="2">
        <v>0.59467773199999996</v>
      </c>
      <c r="AD48" s="2">
        <v>-3.5124079000000002E-2</v>
      </c>
      <c r="AE48" s="2">
        <v>0.54842589399999997</v>
      </c>
      <c r="AF48" s="2">
        <v>0.15966227699999999</v>
      </c>
      <c r="AG48" s="2">
        <v>0.26545142999999999</v>
      </c>
      <c r="AH48" s="2">
        <v>-4.2165759999999997E-3</v>
      </c>
      <c r="AI48" s="2">
        <v>0.617559042</v>
      </c>
      <c r="AJ48" s="2">
        <v>0.10936828</v>
      </c>
      <c r="AK48" s="2">
        <v>0.21819375399999999</v>
      </c>
      <c r="AL48" s="2">
        <v>-9.2152999999999992E-3</v>
      </c>
    </row>
    <row r="49" spans="1:38">
      <c r="A49" s="46" t="s">
        <v>93</v>
      </c>
      <c r="B49" s="41" t="s">
        <v>92</v>
      </c>
      <c r="C49" s="44">
        <v>9.0796613648112093E-15</v>
      </c>
      <c r="D49" s="9">
        <v>-0.28114267521061498</v>
      </c>
      <c r="E49" s="9">
        <v>3.5123516905305997E-2</v>
      </c>
      <c r="F49" s="41">
        <v>0.11571058657133899</v>
      </c>
      <c r="G49" s="2">
        <v>2.4332260000000001E-3</v>
      </c>
      <c r="H49" s="2">
        <v>-0.242438085</v>
      </c>
      <c r="I49" s="2">
        <v>7.8188646000000001E-2</v>
      </c>
      <c r="J49" s="2">
        <v>6.9686360000000003E-2</v>
      </c>
      <c r="K49" s="2">
        <v>0.44546203899999998</v>
      </c>
      <c r="L49" s="2">
        <v>-9.6000941000000006E-2</v>
      </c>
      <c r="M49" s="2">
        <v>0.124511357</v>
      </c>
      <c r="N49" s="2">
        <v>-1.0507353000000001E-2</v>
      </c>
      <c r="O49" s="2">
        <v>0.64264058599999996</v>
      </c>
      <c r="P49" s="2">
        <v>-3.8247313999999998E-2</v>
      </c>
      <c r="Q49" s="2">
        <v>8.2169800000000001E-2</v>
      </c>
      <c r="R49" s="2">
        <v>-8.0576789999999999E-3</v>
      </c>
      <c r="S49" s="2">
        <v>0.70002372499999999</v>
      </c>
      <c r="T49" s="2">
        <v>-5.3678795000000001E-2</v>
      </c>
      <c r="U49" s="2">
        <v>0.13789721499999999</v>
      </c>
      <c r="V49" s="2">
        <v>-3.0139444000000001E-2</v>
      </c>
      <c r="W49" s="2">
        <v>0.68201750100000003</v>
      </c>
      <c r="X49" s="2">
        <v>-7.7088008999999999E-2</v>
      </c>
      <c r="Y49" s="2">
        <v>0.18554725999999999</v>
      </c>
      <c r="Z49" s="2">
        <v>-3.9078346E-2</v>
      </c>
      <c r="AA49" s="2">
        <v>0.53652339999999998</v>
      </c>
      <c r="AB49" s="2">
        <v>-8.0391717000000001E-2</v>
      </c>
      <c r="AC49" s="2">
        <v>0.12793273799999999</v>
      </c>
      <c r="AD49" s="2">
        <v>-2.8283661000000002E-2</v>
      </c>
      <c r="AE49" s="5">
        <v>3.5499999999999999E-9</v>
      </c>
      <c r="AF49" s="2">
        <v>-0.42528769799999999</v>
      </c>
      <c r="AG49" s="2">
        <v>6.7795946999999995E-2</v>
      </c>
      <c r="AH49" s="2">
        <v>0.201476084</v>
      </c>
      <c r="AI49" s="2">
        <v>1.6887332000000001E-2</v>
      </c>
      <c r="AJ49" s="2">
        <v>-0.170878743</v>
      </c>
      <c r="AK49" s="2">
        <v>7.0043557000000006E-2</v>
      </c>
      <c r="AL49" s="2">
        <v>5.6947509E-2</v>
      </c>
    </row>
    <row r="50" spans="1:38">
      <c r="A50" s="46" t="s">
        <v>95</v>
      </c>
      <c r="B50" s="41" t="s">
        <v>94</v>
      </c>
      <c r="C50" s="44">
        <v>2.59665319311757E-7</v>
      </c>
      <c r="D50" s="9">
        <v>-0.45366023790228299</v>
      </c>
      <c r="E50" s="9">
        <v>8.6821429094403602E-2</v>
      </c>
      <c r="F50" s="41">
        <v>5.1746366366343201E-2</v>
      </c>
      <c r="G50" s="2">
        <v>0.24939287700000001</v>
      </c>
      <c r="H50" s="2">
        <v>-0.17897342499999999</v>
      </c>
      <c r="I50" s="2">
        <v>0.15458955599999999</v>
      </c>
      <c r="J50" s="2">
        <v>2.9507940000000001E-3</v>
      </c>
      <c r="K50" s="2">
        <v>8.8794677000000002E-2</v>
      </c>
      <c r="L50" s="2">
        <v>-0.34450609500000001</v>
      </c>
      <c r="M50" s="2">
        <v>0.197249124</v>
      </c>
      <c r="N50" s="2">
        <v>4.9949471000000002E-2</v>
      </c>
      <c r="O50" s="2">
        <v>1.7233109999999999E-3</v>
      </c>
      <c r="P50" s="2">
        <v>-0.43830277000000001</v>
      </c>
      <c r="Q50" s="2">
        <v>0.13595473</v>
      </c>
      <c r="R50" s="2">
        <v>8.7467636000000001E-2</v>
      </c>
      <c r="S50" s="2">
        <v>0.59221758400000002</v>
      </c>
      <c r="T50" s="2">
        <v>0.24615884199999999</v>
      </c>
      <c r="U50" s="2">
        <v>0.45430504100000002</v>
      </c>
      <c r="V50" s="2">
        <v>-2.4967274000000001E-2</v>
      </c>
      <c r="W50" s="2">
        <v>0.12929623500000001</v>
      </c>
      <c r="X50" s="2">
        <v>-0.53727448300000002</v>
      </c>
      <c r="Y50" s="2">
        <v>0.34027614099999998</v>
      </c>
      <c r="Z50" s="2">
        <v>6.3552481999999993E-2</v>
      </c>
      <c r="AA50" s="2">
        <v>3.6426558999999997E-2</v>
      </c>
      <c r="AB50" s="2">
        <v>-0.73230091900000005</v>
      </c>
      <c r="AC50" s="2">
        <v>0.32767939400000001</v>
      </c>
      <c r="AD50" s="2">
        <v>0.15366295799999999</v>
      </c>
      <c r="AE50" s="2">
        <v>1.856557E-2</v>
      </c>
      <c r="AF50" s="2">
        <v>-0.44987288800000003</v>
      </c>
      <c r="AG50" s="2">
        <v>0.189029789</v>
      </c>
      <c r="AH50" s="2">
        <v>2.9770387999999998E-2</v>
      </c>
      <c r="AI50" s="2">
        <v>0.21261778200000001</v>
      </c>
      <c r="AJ50" s="2">
        <v>0.258470963</v>
      </c>
      <c r="AK50" s="2">
        <v>0.20573951300000001</v>
      </c>
      <c r="AL50" s="2">
        <v>7.0029869999999996E-3</v>
      </c>
    </row>
    <row r="51" spans="1:38">
      <c r="A51" s="46" t="s">
        <v>97</v>
      </c>
      <c r="B51" s="41" t="s">
        <v>96</v>
      </c>
      <c r="C51" s="44">
        <v>1.90150414344822E-11</v>
      </c>
      <c r="D51" s="9">
        <v>-0.35204124173189999</v>
      </c>
      <c r="E51" s="9">
        <v>5.1187521732585499E-2</v>
      </c>
      <c r="F51" s="41">
        <v>8.7639173753729302E-2</v>
      </c>
      <c r="G51" s="2">
        <v>0.66153506100000004</v>
      </c>
      <c r="H51" s="2">
        <v>-3.1291194000000001E-2</v>
      </c>
      <c r="I51" s="2">
        <v>7.1287920000000005E-2</v>
      </c>
      <c r="J51" s="2">
        <v>-7.0698999999999996E-3</v>
      </c>
      <c r="K51" s="2">
        <v>0.74935177900000005</v>
      </c>
      <c r="L51" s="2">
        <v>-0.13319850999999999</v>
      </c>
      <c r="M51" s="2">
        <v>0.41388965799999999</v>
      </c>
      <c r="N51" s="2">
        <v>-2.3526169999999999E-2</v>
      </c>
      <c r="O51" s="2">
        <v>2.1708799999999999E-4</v>
      </c>
      <c r="P51" s="2">
        <v>-0.52279085400000003</v>
      </c>
      <c r="Q51" s="2">
        <v>0.13603680200000001</v>
      </c>
      <c r="R51" s="2">
        <v>0.12318946</v>
      </c>
      <c r="S51" s="2">
        <v>3.0320369999999999E-2</v>
      </c>
      <c r="T51" s="2">
        <v>-0.48883715599999999</v>
      </c>
      <c r="U51" s="2">
        <v>0.21425604200000001</v>
      </c>
      <c r="V51" s="2">
        <v>0.12665064600000001</v>
      </c>
      <c r="W51" s="2">
        <v>0.360780604</v>
      </c>
      <c r="X51" s="2">
        <v>-0.20376028199999999</v>
      </c>
      <c r="Y51" s="2">
        <v>0.218094181</v>
      </c>
      <c r="Z51" s="2">
        <v>-5.8120990000000003E-3</v>
      </c>
      <c r="AA51" s="2">
        <v>0.223956396</v>
      </c>
      <c r="AB51" s="2">
        <v>0.20114739400000001</v>
      </c>
      <c r="AC51" s="2">
        <v>0.16052465199999999</v>
      </c>
      <c r="AD51" s="2">
        <v>2.5261896999999998E-2</v>
      </c>
      <c r="AE51" s="5">
        <v>1.0600000000000001E-9</v>
      </c>
      <c r="AF51" s="2">
        <v>-0.61861974900000005</v>
      </c>
      <c r="AG51" s="2">
        <v>9.5056160000000001E-2</v>
      </c>
      <c r="AH51" s="2">
        <v>0.21387420100000001</v>
      </c>
      <c r="AI51" s="5">
        <v>7.3300000000000001E-6</v>
      </c>
      <c r="AJ51" s="2">
        <v>-0.41015109999999999</v>
      </c>
      <c r="AK51" s="2">
        <v>8.5568458E-2</v>
      </c>
      <c r="AL51" s="2">
        <v>0.21135081999999999</v>
      </c>
    </row>
    <row r="52" spans="1:38">
      <c r="A52" s="46" t="s">
        <v>99</v>
      </c>
      <c r="B52" s="41" t="s">
        <v>98</v>
      </c>
      <c r="C52" s="44">
        <v>3.7223854241607898E-13</v>
      </c>
      <c r="D52" s="9">
        <v>0.29714138203030999</v>
      </c>
      <c r="E52" s="9">
        <v>3.97603606524983E-2</v>
      </c>
      <c r="F52" s="41">
        <v>0.102170597420321</v>
      </c>
      <c r="G52" s="2">
        <v>1.7922159999999999E-3</v>
      </c>
      <c r="H52" s="2">
        <v>0.182069971</v>
      </c>
      <c r="I52" s="2">
        <v>5.6934195999999999E-2</v>
      </c>
      <c r="J52" s="2">
        <v>7.4272160000000004E-2</v>
      </c>
      <c r="K52" s="2">
        <v>0.28936036900000001</v>
      </c>
      <c r="L52" s="2">
        <v>0.139036616</v>
      </c>
      <c r="M52" s="2">
        <v>0.12939277599999999</v>
      </c>
      <c r="N52" s="2">
        <v>3.9489080000000001E-3</v>
      </c>
      <c r="O52" s="2">
        <v>7.2628880000000003E-3</v>
      </c>
      <c r="P52" s="2">
        <v>0.16812960099999999</v>
      </c>
      <c r="Q52" s="2">
        <v>6.1305984000000001E-2</v>
      </c>
      <c r="R52" s="2">
        <v>6.2390471000000003E-2</v>
      </c>
      <c r="S52" s="2">
        <v>0.91604092299999995</v>
      </c>
      <c r="T52" s="2">
        <v>-3.0415846E-2</v>
      </c>
      <c r="U52" s="2">
        <v>0.285922224</v>
      </c>
      <c r="V52" s="2">
        <v>-3.5295868000000001E-2</v>
      </c>
      <c r="W52" s="2">
        <v>3.4207190999999998E-2</v>
      </c>
      <c r="X52" s="2">
        <v>0.41583463700000001</v>
      </c>
      <c r="Y52" s="2">
        <v>0.18358437899999999</v>
      </c>
      <c r="Z52" s="2">
        <v>0.15807586000000001</v>
      </c>
      <c r="AA52" s="2">
        <v>3.7786040000000001E-3</v>
      </c>
      <c r="AB52" s="2">
        <v>0.48350657899999999</v>
      </c>
      <c r="AC52" s="2">
        <v>0.14849896100000001</v>
      </c>
      <c r="AD52" s="2">
        <v>0.30382547500000001</v>
      </c>
      <c r="AE52" s="2">
        <v>4.0034000000000001E-4</v>
      </c>
      <c r="AF52" s="2">
        <v>0.40981224300000002</v>
      </c>
      <c r="AG52" s="2">
        <v>0.113183359</v>
      </c>
      <c r="AH52" s="2">
        <v>7.3792310999999999E-2</v>
      </c>
      <c r="AI52" s="2">
        <v>0.74439212099999996</v>
      </c>
      <c r="AJ52" s="2">
        <v>4.1581544999999998E-2</v>
      </c>
      <c r="AK52" s="2">
        <v>0.12709915099999999</v>
      </c>
      <c r="AL52" s="2">
        <v>-1.1009741E-2</v>
      </c>
    </row>
    <row r="53" spans="1:38">
      <c r="A53" s="46" t="s">
        <v>101</v>
      </c>
      <c r="B53" s="41" t="s">
        <v>100</v>
      </c>
      <c r="C53" s="44">
        <v>5.1847767923843999E-10</v>
      </c>
      <c r="D53" s="9">
        <v>0.35838120999123302</v>
      </c>
      <c r="E53" s="9">
        <v>5.64949135813912E-2</v>
      </c>
      <c r="F53" s="41">
        <v>7.5284287186104998E-2</v>
      </c>
      <c r="G53" s="2">
        <v>0.75996944</v>
      </c>
      <c r="H53" s="2">
        <v>-3.4148910999999997E-2</v>
      </c>
      <c r="I53" s="2">
        <v>0.111504985</v>
      </c>
      <c r="J53" s="2">
        <v>-7.9426600000000007E-3</v>
      </c>
      <c r="K53" s="2">
        <v>0.79362853</v>
      </c>
      <c r="L53" s="2">
        <v>6.1612422999999999E-2</v>
      </c>
      <c r="M53" s="2">
        <v>0.233869258</v>
      </c>
      <c r="N53" s="2">
        <v>-2.4444697000000001E-2</v>
      </c>
      <c r="O53" s="2">
        <v>0.63012756299999995</v>
      </c>
      <c r="P53" s="2">
        <v>7.0462614000000007E-2</v>
      </c>
      <c r="Q53" s="2">
        <v>0.145861195</v>
      </c>
      <c r="R53" s="2">
        <v>-7.884472E-3</v>
      </c>
      <c r="S53" s="2">
        <v>5.4359910000000003E-3</v>
      </c>
      <c r="T53" s="2">
        <v>0.40865778600000002</v>
      </c>
      <c r="U53" s="2">
        <v>0.13561990500000001</v>
      </c>
      <c r="V53" s="2">
        <v>0.21790142400000001</v>
      </c>
      <c r="W53" s="2">
        <v>0.31358730699999998</v>
      </c>
      <c r="X53" s="2">
        <v>0.33901701400000001</v>
      </c>
      <c r="Y53" s="2">
        <v>0.32834872599999998</v>
      </c>
      <c r="Z53" s="2">
        <v>2.9927030000000002E-3</v>
      </c>
      <c r="AA53" s="2">
        <v>0.31214607300000002</v>
      </c>
      <c r="AB53" s="2">
        <v>-0.20837952100000001</v>
      </c>
      <c r="AC53" s="2">
        <v>0.20120702300000001</v>
      </c>
      <c r="AD53" s="2">
        <v>3.2875859999999999E-3</v>
      </c>
      <c r="AE53" s="5">
        <v>2.0599999999999999E-8</v>
      </c>
      <c r="AF53" s="2">
        <v>0.60734411899999996</v>
      </c>
      <c r="AG53" s="2">
        <v>0.102543648</v>
      </c>
      <c r="AH53" s="2">
        <v>0.18314439199999999</v>
      </c>
      <c r="AI53" s="2">
        <v>8.8547699999999997E-4</v>
      </c>
      <c r="AJ53" s="2">
        <v>0.53097338299999997</v>
      </c>
      <c r="AK53" s="2">
        <v>0.153791597</v>
      </c>
      <c r="AL53" s="2">
        <v>0.117521499</v>
      </c>
    </row>
    <row r="54" spans="1:38">
      <c r="A54" s="46" t="s">
        <v>103</v>
      </c>
      <c r="B54" s="41" t="s">
        <v>102</v>
      </c>
      <c r="C54" s="44">
        <v>8.6466875811373605E-14</v>
      </c>
      <c r="D54" s="9">
        <v>0.53547716677995405</v>
      </c>
      <c r="E54" s="9">
        <v>6.9675023740306999E-2</v>
      </c>
      <c r="F54" s="41">
        <v>0.10751426412069801</v>
      </c>
      <c r="G54" s="5">
        <v>4.6399999999999996E-6</v>
      </c>
      <c r="H54" s="2">
        <v>0.55247148899999998</v>
      </c>
      <c r="I54" s="2">
        <v>0.114834345</v>
      </c>
      <c r="J54" s="2">
        <v>0.16147761299999999</v>
      </c>
      <c r="K54" s="2">
        <v>1.286083E-2</v>
      </c>
      <c r="L54" s="2">
        <v>0.67222089500000004</v>
      </c>
      <c r="M54" s="2">
        <v>0.25748770700000001</v>
      </c>
      <c r="N54" s="2">
        <v>0.12976942299999999</v>
      </c>
      <c r="O54" s="2">
        <v>0.194854795</v>
      </c>
      <c r="P54" s="2">
        <v>0.2445165</v>
      </c>
      <c r="Q54" s="2">
        <v>0.18731588900000001</v>
      </c>
      <c r="R54" s="2">
        <v>7.1323380000000002E-3</v>
      </c>
      <c r="S54" s="2">
        <v>2.2687135000000001E-2</v>
      </c>
      <c r="T54" s="2">
        <v>0.60571399400000003</v>
      </c>
      <c r="U54" s="2">
        <v>0.25116548999999999</v>
      </c>
      <c r="V54" s="2">
        <v>0.14241469400000001</v>
      </c>
      <c r="W54" s="2">
        <v>0.84179828800000001</v>
      </c>
      <c r="X54" s="2">
        <v>-6.2164770000000001E-2</v>
      </c>
      <c r="Y54" s="2">
        <v>0.30762313099999999</v>
      </c>
      <c r="Z54" s="2">
        <v>-4.5585795999999998E-2</v>
      </c>
      <c r="AA54" s="2">
        <v>1.8820678E-2</v>
      </c>
      <c r="AB54" s="2">
        <v>0.30295206400000002</v>
      </c>
      <c r="AC54" s="2">
        <v>0.119007511</v>
      </c>
      <c r="AD54" s="2">
        <v>0.19942822700000001</v>
      </c>
      <c r="AE54" s="2">
        <v>2.8370769999999999E-3</v>
      </c>
      <c r="AF54" s="2">
        <v>0.47151031799999998</v>
      </c>
      <c r="AG54" s="2">
        <v>0.155379145</v>
      </c>
      <c r="AH54" s="2">
        <v>5.1237368999999998E-2</v>
      </c>
      <c r="AI54" s="2">
        <v>1.644101E-3</v>
      </c>
      <c r="AJ54" s="2">
        <v>0.331619157</v>
      </c>
      <c r="AK54" s="2">
        <v>0.101807854</v>
      </c>
      <c r="AL54" s="2">
        <v>0.104901515</v>
      </c>
    </row>
    <row r="55" spans="1:38">
      <c r="A55" s="46" t="s">
        <v>317</v>
      </c>
      <c r="B55" s="41" t="s">
        <v>391</v>
      </c>
      <c r="C55" s="44">
        <v>9.7598056418548895E-12</v>
      </c>
      <c r="D55" s="9">
        <v>0.41407676416184802</v>
      </c>
      <c r="E55" s="9">
        <v>5.9312531835867398E-2</v>
      </c>
      <c r="F55" s="41">
        <v>9.0116456691125599E-2</v>
      </c>
      <c r="G55" s="2">
        <v>0.327045435</v>
      </c>
      <c r="H55" s="2">
        <v>0.106438715</v>
      </c>
      <c r="I55" s="2">
        <v>0.10813488</v>
      </c>
      <c r="J55" s="2">
        <v>-2.7072799999999997E-4</v>
      </c>
      <c r="K55" s="2">
        <v>0.31891604899999998</v>
      </c>
      <c r="L55" s="2">
        <v>0.20039509599999999</v>
      </c>
      <c r="M55" s="2">
        <v>0.19842449600000001</v>
      </c>
      <c r="N55" s="2">
        <v>5.11561E-4</v>
      </c>
      <c r="O55" s="2">
        <v>0.77207994099999999</v>
      </c>
      <c r="P55" s="2">
        <v>2.8736691000000002E-2</v>
      </c>
      <c r="Q55" s="2">
        <v>9.8933101999999995E-2</v>
      </c>
      <c r="R55" s="2">
        <v>-9.4312770000000001E-3</v>
      </c>
      <c r="S55" s="2">
        <v>0.38179770600000001</v>
      </c>
      <c r="T55" s="2">
        <v>0.25249655100000001</v>
      </c>
      <c r="U55" s="2">
        <v>0.28415648700000001</v>
      </c>
      <c r="V55" s="2">
        <v>-7.3089189999999997E-3</v>
      </c>
      <c r="W55" s="2">
        <v>4.1531885999999997E-2</v>
      </c>
      <c r="X55" s="2">
        <v>0.74865364599999995</v>
      </c>
      <c r="Y55" s="2">
        <v>0.34482777199999998</v>
      </c>
      <c r="Z55" s="2">
        <v>0.14442332299999999</v>
      </c>
      <c r="AA55" s="2">
        <v>0.167884849</v>
      </c>
      <c r="AB55" s="2">
        <v>0.21109059699999999</v>
      </c>
      <c r="AC55" s="2">
        <v>0.147782209</v>
      </c>
      <c r="AD55" s="2">
        <v>4.5151213000000003E-2</v>
      </c>
      <c r="AE55" s="5">
        <v>2.6100000000000002E-7</v>
      </c>
      <c r="AF55" s="2">
        <v>0.70716764899999995</v>
      </c>
      <c r="AG55" s="2">
        <v>0.13111128999999999</v>
      </c>
      <c r="AH55" s="2">
        <v>0.15598411700000001</v>
      </c>
      <c r="AI55" s="2">
        <v>0.243158403</v>
      </c>
      <c r="AJ55" s="2">
        <v>-0.15101541600000001</v>
      </c>
      <c r="AK55" s="2">
        <v>0.12844709300000001</v>
      </c>
      <c r="AL55" s="2">
        <v>4.6402409999999998E-3</v>
      </c>
    </row>
    <row r="56" spans="1:38">
      <c r="A56" s="46" t="s">
        <v>105</v>
      </c>
      <c r="B56" s="41" t="s">
        <v>104</v>
      </c>
      <c r="C56" s="44">
        <v>1.59812704805243E-9</v>
      </c>
      <c r="D56" s="9">
        <v>0.23019225105072699</v>
      </c>
      <c r="E56" s="9">
        <v>3.7408632998029601E-2</v>
      </c>
      <c r="F56" s="41">
        <v>7.1049272403238703E-2</v>
      </c>
      <c r="G56" s="2">
        <v>1.7838428E-2</v>
      </c>
      <c r="H56" s="2">
        <v>0.12608502799999999</v>
      </c>
      <c r="I56" s="2">
        <v>5.2452710999999999E-2</v>
      </c>
      <c r="J56" s="2">
        <v>3.9891915999999999E-2</v>
      </c>
      <c r="K56" s="2">
        <v>0.754614075</v>
      </c>
      <c r="L56" s="2">
        <v>3.8219796E-2</v>
      </c>
      <c r="M56" s="2">
        <v>0.121398743</v>
      </c>
      <c r="N56" s="2">
        <v>-2.364577E-2</v>
      </c>
      <c r="O56" s="2">
        <v>5.1794199999999997E-4</v>
      </c>
      <c r="P56" s="2">
        <v>0.24962854800000001</v>
      </c>
      <c r="Q56" s="2">
        <v>6.9501887999999998E-2</v>
      </c>
      <c r="R56" s="2">
        <v>0.108281603</v>
      </c>
      <c r="S56" s="2">
        <v>0.11605757799999999</v>
      </c>
      <c r="T56" s="2">
        <v>0.21754157399999999</v>
      </c>
      <c r="U56" s="2">
        <v>0.13413714800000001</v>
      </c>
      <c r="V56" s="2">
        <v>5.3221538999999998E-2</v>
      </c>
      <c r="W56" s="2">
        <v>6.5131649999999996E-3</v>
      </c>
      <c r="X56" s="2">
        <v>0.35859321300000002</v>
      </c>
      <c r="Y56" s="2">
        <v>0.118729923</v>
      </c>
      <c r="Z56" s="2">
        <v>0.269633599</v>
      </c>
      <c r="AA56" s="2">
        <v>0.754079045</v>
      </c>
      <c r="AB56" s="2">
        <v>-4.3000801999999998E-2</v>
      </c>
      <c r="AC56" s="2">
        <v>0.13548094799999999</v>
      </c>
      <c r="AD56" s="2">
        <v>-4.2617522999999997E-2</v>
      </c>
      <c r="AE56" s="2">
        <v>5.3539500000000003E-4</v>
      </c>
      <c r="AF56" s="2">
        <v>0.29199774699999997</v>
      </c>
      <c r="AG56" s="2">
        <v>8.2524563999999995E-2</v>
      </c>
      <c r="AH56" s="2">
        <v>7.0448162999999994E-2</v>
      </c>
      <c r="AI56" s="2">
        <v>0.226433987</v>
      </c>
      <c r="AJ56" s="2">
        <v>0.119496976</v>
      </c>
      <c r="AK56" s="2">
        <v>9.8039696999999995E-2</v>
      </c>
      <c r="AL56" s="2">
        <v>5.8874189999999996E-3</v>
      </c>
    </row>
    <row r="57" spans="1:38">
      <c r="A57" s="46" t="s">
        <v>107</v>
      </c>
      <c r="B57" s="41" t="s">
        <v>106</v>
      </c>
      <c r="C57" s="44">
        <v>2.8224414551136302E-17</v>
      </c>
      <c r="D57" s="9">
        <v>0.49028651781438998</v>
      </c>
      <c r="E57" s="9">
        <v>5.5825520844550898E-2</v>
      </c>
      <c r="F57" s="41">
        <v>0.13640493721580399</v>
      </c>
      <c r="G57" s="5">
        <v>3.8999999999999998E-8</v>
      </c>
      <c r="H57" s="2">
        <v>0.51150451799999996</v>
      </c>
      <c r="I57" s="2">
        <v>8.6778038000000002E-2</v>
      </c>
      <c r="J57" s="2">
        <v>0.22685935500000001</v>
      </c>
      <c r="K57" s="2">
        <v>5.8446319999999998E-3</v>
      </c>
      <c r="L57" s="2">
        <v>0.49007085500000003</v>
      </c>
      <c r="M57" s="2">
        <v>0.167784342</v>
      </c>
      <c r="N57" s="2">
        <v>0.16185437899999999</v>
      </c>
      <c r="O57" s="5">
        <v>4.6099999999999996E-9</v>
      </c>
      <c r="P57" s="2">
        <v>0.57670819799999995</v>
      </c>
      <c r="Q57" s="2">
        <v>8.9565617E-2</v>
      </c>
      <c r="R57" s="2">
        <v>0.29221451100000001</v>
      </c>
      <c r="S57" s="2">
        <v>8.8839699999999997E-4</v>
      </c>
      <c r="T57" s="2">
        <v>0.66603426799999998</v>
      </c>
      <c r="U57" s="2">
        <v>0.17910035699999999</v>
      </c>
      <c r="V57" s="2">
        <v>0.30670608999999999</v>
      </c>
      <c r="W57" s="2">
        <v>0.32784190600000002</v>
      </c>
      <c r="X57" s="2">
        <v>0.281384303</v>
      </c>
      <c r="Y57" s="2">
        <v>0.28087706800000001</v>
      </c>
      <c r="Z57" s="2">
        <v>1.64294E-4</v>
      </c>
      <c r="AA57" s="2">
        <v>0.14767281300000001</v>
      </c>
      <c r="AB57" s="2">
        <v>0.27319417899999998</v>
      </c>
      <c r="AC57" s="2">
        <v>0.18173932900000001</v>
      </c>
      <c r="AD57" s="2">
        <v>5.4156835E-2</v>
      </c>
      <c r="AE57" s="2">
        <v>9.0537400000000002E-4</v>
      </c>
      <c r="AF57" s="2">
        <v>0.39342726</v>
      </c>
      <c r="AG57" s="2">
        <v>0.116206354</v>
      </c>
      <c r="AH57" s="2">
        <v>6.4397925999999994E-2</v>
      </c>
      <c r="AI57" s="2">
        <v>0.26667867699999998</v>
      </c>
      <c r="AJ57" s="2">
        <v>7.9554326999999994E-2</v>
      </c>
      <c r="AK57" s="2">
        <v>7.1128752000000003E-2</v>
      </c>
      <c r="AL57" s="2">
        <v>3.0509339999999999E-3</v>
      </c>
    </row>
    <row r="58" spans="1:38">
      <c r="A58" s="46" t="s">
        <v>109</v>
      </c>
      <c r="B58" s="41" t="s">
        <v>108</v>
      </c>
      <c r="C58" s="44">
        <v>7.6275499322991797E-23</v>
      </c>
      <c r="D58" s="9">
        <v>0.67103804654705201</v>
      </c>
      <c r="E58" s="9">
        <v>6.4762111375517795E-2</v>
      </c>
      <c r="F58" s="41">
        <v>0.18077704503871</v>
      </c>
      <c r="G58" s="5">
        <v>8.8599999999999999E-8</v>
      </c>
      <c r="H58" s="2">
        <v>0.69053081900000002</v>
      </c>
      <c r="I58" s="2">
        <v>0.120799579</v>
      </c>
      <c r="J58" s="2">
        <v>0.21596156</v>
      </c>
      <c r="K58" s="2">
        <v>7.0355949000000001E-2</v>
      </c>
      <c r="L58" s="2">
        <v>0.39850462599999997</v>
      </c>
      <c r="M58" s="2">
        <v>0.214024561</v>
      </c>
      <c r="N58" s="2">
        <v>5.9490494999999997E-2</v>
      </c>
      <c r="O58" s="2">
        <v>0.60658241400000001</v>
      </c>
      <c r="P58" s="2">
        <v>8.5059224000000003E-2</v>
      </c>
      <c r="Q58" s="2">
        <v>0.164638803</v>
      </c>
      <c r="R58" s="2">
        <v>-7.5368029999999999E-3</v>
      </c>
      <c r="S58" s="2">
        <v>0.896130027</v>
      </c>
      <c r="T58" s="2">
        <v>-4.2472533999999999E-2</v>
      </c>
      <c r="U58" s="2">
        <v>0.32239037599999998</v>
      </c>
      <c r="V58" s="2">
        <v>-3.5072684999999999E-2</v>
      </c>
      <c r="W58" s="2">
        <v>0.76801265600000002</v>
      </c>
      <c r="X58" s="2">
        <v>0.10786601899999999</v>
      </c>
      <c r="Y58" s="2">
        <v>0.36097042000000001</v>
      </c>
      <c r="Z58" s="2">
        <v>-4.3183293999999997E-2</v>
      </c>
      <c r="AA58" s="2">
        <v>1.1178085000000001E-2</v>
      </c>
      <c r="AB58" s="2">
        <v>0.80338194500000004</v>
      </c>
      <c r="AC58" s="2">
        <v>0.28880755499999999</v>
      </c>
      <c r="AD58" s="2">
        <v>0.234462278</v>
      </c>
      <c r="AE58" s="5">
        <v>4.2099999999999999E-14</v>
      </c>
      <c r="AF58" s="2">
        <v>0.99647721300000003</v>
      </c>
      <c r="AG58" s="2">
        <v>0.11942819</v>
      </c>
      <c r="AH58" s="2">
        <v>0.31102604900000003</v>
      </c>
      <c r="AI58" s="2">
        <v>0.11768632499999999</v>
      </c>
      <c r="AJ58" s="2">
        <v>0.20452271999999999</v>
      </c>
      <c r="AK58" s="2">
        <v>0.12933106799999999</v>
      </c>
      <c r="AL58" s="2">
        <v>1.7973374E-2</v>
      </c>
    </row>
    <row r="59" spans="1:38">
      <c r="A59" s="46" t="s">
        <v>111</v>
      </c>
      <c r="B59" s="41" t="s">
        <v>110</v>
      </c>
      <c r="C59" s="44">
        <v>2.2524268686807199E-8</v>
      </c>
      <c r="D59" s="9">
        <v>-0.18941648136028799</v>
      </c>
      <c r="E59" s="9">
        <v>3.3309636429307003E-2</v>
      </c>
      <c r="F59" s="41">
        <v>6.1045125544989302E-2</v>
      </c>
      <c r="G59" s="2">
        <v>7.6877969999999997E-3</v>
      </c>
      <c r="H59" s="2">
        <v>-0.247882662</v>
      </c>
      <c r="I59" s="2">
        <v>9.1346370999999996E-2</v>
      </c>
      <c r="J59" s="2">
        <v>5.2436757000000001E-2</v>
      </c>
      <c r="K59" s="2">
        <v>0.99973216200000004</v>
      </c>
      <c r="L59" s="5">
        <v>4.6199999999999998E-5</v>
      </c>
      <c r="M59" s="2">
        <v>0.136746549</v>
      </c>
      <c r="N59" s="2">
        <v>-2.6315786000000001E-2</v>
      </c>
      <c r="O59" s="2">
        <v>0.49691003500000003</v>
      </c>
      <c r="P59" s="2">
        <v>6.1939291E-2</v>
      </c>
      <c r="Q59" s="2">
        <v>9.0829763999999993E-2</v>
      </c>
      <c r="R59" s="2">
        <v>-5.4888940000000002E-3</v>
      </c>
      <c r="S59" s="2">
        <v>0.13505631500000001</v>
      </c>
      <c r="T59" s="2">
        <v>-0.26569467800000002</v>
      </c>
      <c r="U59" s="2">
        <v>0.17265317299999999</v>
      </c>
      <c r="V59" s="2">
        <v>4.50534E-2</v>
      </c>
      <c r="W59" s="2">
        <v>0.502628246</v>
      </c>
      <c r="X59" s="2">
        <v>-8.3706053000000002E-2</v>
      </c>
      <c r="Y59" s="2">
        <v>0.12271751</v>
      </c>
      <c r="Z59" s="2">
        <v>-2.4911628000000002E-2</v>
      </c>
      <c r="AA59" s="2">
        <v>0.203572223</v>
      </c>
      <c r="AB59" s="2">
        <v>-0.160665742</v>
      </c>
      <c r="AC59" s="2">
        <v>0.122427771</v>
      </c>
      <c r="AD59" s="2">
        <v>3.1784418000000002E-2</v>
      </c>
      <c r="AE59" s="2">
        <v>7.9600020000000007E-3</v>
      </c>
      <c r="AF59" s="2">
        <v>-0.177642042</v>
      </c>
      <c r="AG59" s="2">
        <v>6.6049167000000006E-2</v>
      </c>
      <c r="AH59" s="2">
        <v>3.9395156000000001E-2</v>
      </c>
      <c r="AI59" s="5">
        <v>1.0499999999999999E-6</v>
      </c>
      <c r="AJ59" s="2">
        <v>-0.35059010400000001</v>
      </c>
      <c r="AK59" s="2">
        <v>6.6374667999999998E-2</v>
      </c>
      <c r="AL59" s="2">
        <v>0.24701134</v>
      </c>
    </row>
    <row r="60" spans="1:38">
      <c r="A60" s="46" t="s">
        <v>113</v>
      </c>
      <c r="B60" s="41" t="s">
        <v>112</v>
      </c>
      <c r="C60" s="44">
        <v>2.1983254021432902E-11</v>
      </c>
      <c r="D60" s="9">
        <v>0.20199312570997699</v>
      </c>
      <c r="E60" s="9">
        <v>2.94676248507257E-2</v>
      </c>
      <c r="F60" s="41">
        <v>8.7099707660991996E-2</v>
      </c>
      <c r="G60" s="2">
        <v>4.3921109E-2</v>
      </c>
      <c r="H60" s="2">
        <v>0.108563163</v>
      </c>
      <c r="I60" s="2">
        <v>5.3284007000000001E-2</v>
      </c>
      <c r="J60" s="2">
        <v>2.6670717E-2</v>
      </c>
      <c r="K60" s="2">
        <v>0.42159402499999998</v>
      </c>
      <c r="L60" s="2">
        <v>-8.9209698000000004E-2</v>
      </c>
      <c r="M60" s="2">
        <v>0.109803241</v>
      </c>
      <c r="N60" s="2">
        <v>-8.7926419999999998E-3</v>
      </c>
      <c r="O60" s="2">
        <v>0.13802530499999999</v>
      </c>
      <c r="P60" s="2">
        <v>-0.12177252299999999</v>
      </c>
      <c r="Q60" s="2">
        <v>8.1424884000000003E-2</v>
      </c>
      <c r="R60" s="2">
        <v>1.2460923E-2</v>
      </c>
      <c r="S60" s="2">
        <v>1.9384526999999999E-2</v>
      </c>
      <c r="T60" s="2">
        <v>0.22536139099999999</v>
      </c>
      <c r="U60" s="2">
        <v>9.0841496999999993E-2</v>
      </c>
      <c r="V60" s="2">
        <v>0.15091634000000001</v>
      </c>
      <c r="W60" s="2">
        <v>0.22264155499999999</v>
      </c>
      <c r="X60" s="2">
        <v>0.190416847</v>
      </c>
      <c r="Y60" s="2">
        <v>0.15151447600000001</v>
      </c>
      <c r="Z60" s="2">
        <v>2.5662181999999999E-2</v>
      </c>
      <c r="AA60" s="2">
        <v>8.1196716000000002E-2</v>
      </c>
      <c r="AB60" s="2">
        <v>0.16269588500000001</v>
      </c>
      <c r="AC60" s="2">
        <v>8.8815116E-2</v>
      </c>
      <c r="AD60" s="2">
        <v>9.6719606999999999E-2</v>
      </c>
      <c r="AE60" s="5">
        <v>1.0700000000000001E-7</v>
      </c>
      <c r="AF60" s="2">
        <v>0.32326402900000001</v>
      </c>
      <c r="AG60" s="2">
        <v>5.7907242999999997E-2</v>
      </c>
      <c r="AH60" s="2">
        <v>0.16558567199999999</v>
      </c>
      <c r="AI60" s="2">
        <v>0.73090212300000001</v>
      </c>
      <c r="AJ60" s="2">
        <v>1.7107860999999999E-2</v>
      </c>
      <c r="AK60" s="2">
        <v>4.9571407999999997E-2</v>
      </c>
      <c r="AL60" s="2">
        <v>-1.0859283000000001E-2</v>
      </c>
    </row>
    <row r="61" spans="1:38">
      <c r="A61" s="46" t="s">
        <v>115</v>
      </c>
      <c r="B61" s="41" t="s">
        <v>114</v>
      </c>
      <c r="C61" s="44">
        <v>5.5134720201496301E-12</v>
      </c>
      <c r="D61" s="9">
        <v>0.55603802582162498</v>
      </c>
      <c r="E61" s="9">
        <v>7.8656529380432993E-2</v>
      </c>
      <c r="F61" s="41">
        <v>9.2233349387001104E-2</v>
      </c>
      <c r="G61" s="5">
        <v>3.1299999999999998E-11</v>
      </c>
      <c r="H61" s="2">
        <v>0.74153126300000005</v>
      </c>
      <c r="I61" s="2">
        <v>0.10080634600000001</v>
      </c>
      <c r="J61" s="2">
        <v>0.31592696100000001</v>
      </c>
      <c r="K61" s="5">
        <v>2.44E-5</v>
      </c>
      <c r="L61" s="2">
        <v>1.0000504939999999</v>
      </c>
      <c r="M61" s="2">
        <v>0.20815930399999999</v>
      </c>
      <c r="N61" s="2">
        <v>0.36150223399999998</v>
      </c>
      <c r="O61" s="5">
        <v>3.8000000000000001E-7</v>
      </c>
      <c r="P61" s="2">
        <v>0.74320982499999999</v>
      </c>
      <c r="Q61" s="2">
        <v>0.13632722799999999</v>
      </c>
      <c r="R61" s="2">
        <v>0.22664511800000001</v>
      </c>
      <c r="S61" s="2">
        <v>6.3605435000000002E-2</v>
      </c>
      <c r="T61" s="2">
        <v>0.39777301500000001</v>
      </c>
      <c r="U61" s="2">
        <v>0.20594412500000001</v>
      </c>
      <c r="V61" s="2">
        <v>8.6054032000000003E-2</v>
      </c>
      <c r="W61" s="2">
        <v>0.53226770899999998</v>
      </c>
      <c r="X61" s="2">
        <v>0.19029460300000001</v>
      </c>
      <c r="Y61" s="2">
        <v>0.29966243999999997</v>
      </c>
      <c r="Z61" s="2">
        <v>-2.7880657999999999E-2</v>
      </c>
      <c r="AA61" s="2">
        <v>0.347626675</v>
      </c>
      <c r="AB61" s="2">
        <v>0.31162840000000003</v>
      </c>
      <c r="AC61" s="2">
        <v>0.32437070499999998</v>
      </c>
      <c r="AD61" s="2">
        <v>-3.5133529999999999E-3</v>
      </c>
      <c r="AE61" s="2">
        <v>2.1059336000000001E-2</v>
      </c>
      <c r="AF61" s="2">
        <v>0.45454421499999997</v>
      </c>
      <c r="AG61" s="2">
        <v>0.19497383300000001</v>
      </c>
      <c r="AH61" s="2">
        <v>2.8350437999999999E-2</v>
      </c>
      <c r="AI61" s="2">
        <v>0.980186</v>
      </c>
      <c r="AJ61" s="2">
        <v>-3.2178200000000001E-3</v>
      </c>
      <c r="AK61" s="2">
        <v>0.12916467500000001</v>
      </c>
      <c r="AL61" s="2">
        <v>-1.2337921999999999E-2</v>
      </c>
    </row>
    <row r="62" spans="1:38">
      <c r="A62" s="46" t="s">
        <v>117</v>
      </c>
      <c r="B62" s="41" t="s">
        <v>116</v>
      </c>
      <c r="C62" s="44">
        <v>3.7034908534589602E-8</v>
      </c>
      <c r="D62" s="9">
        <v>-0.47947308412763701</v>
      </c>
      <c r="E62" s="9">
        <v>8.5692835571689802E-2</v>
      </c>
      <c r="F62" s="41">
        <v>5.9157620861619499E-2</v>
      </c>
      <c r="G62" s="2">
        <v>1.0488495E-2</v>
      </c>
      <c r="H62" s="2">
        <v>-0.47155391200000002</v>
      </c>
      <c r="I62" s="2">
        <v>0.18120398099999999</v>
      </c>
      <c r="J62" s="2">
        <v>4.7793798999999998E-2</v>
      </c>
      <c r="K62" s="2">
        <v>0.48742280700000001</v>
      </c>
      <c r="L62" s="2">
        <v>0.20758752999999999</v>
      </c>
      <c r="M62" s="2">
        <v>0.29602726899999998</v>
      </c>
      <c r="N62" s="2">
        <v>-1.3204286000000001E-2</v>
      </c>
      <c r="O62" s="2">
        <v>6.7587400000000001E-3</v>
      </c>
      <c r="P62" s="2">
        <v>-0.58504936600000002</v>
      </c>
      <c r="Q62" s="2">
        <v>0.211370905</v>
      </c>
      <c r="R62" s="2">
        <v>6.3645016999999998E-2</v>
      </c>
      <c r="S62" s="2">
        <v>0.22141483300000001</v>
      </c>
      <c r="T62" s="2">
        <v>0.42082487099999999</v>
      </c>
      <c r="U62" s="2">
        <v>0.33648647500000001</v>
      </c>
      <c r="V62" s="2">
        <v>1.9080939000000002E-2</v>
      </c>
      <c r="W62" s="2">
        <v>0.26780257200000002</v>
      </c>
      <c r="X62" s="2">
        <v>-0.73624158900000003</v>
      </c>
      <c r="Y62" s="2">
        <v>0.64677258900000001</v>
      </c>
      <c r="Z62" s="2">
        <v>1.3267007000000001E-2</v>
      </c>
      <c r="AA62" s="2">
        <v>1.3533824E-2</v>
      </c>
      <c r="AB62" s="2">
        <v>-0.65072105599999996</v>
      </c>
      <c r="AC62" s="2">
        <v>0.24137885100000001</v>
      </c>
      <c r="AD62" s="2">
        <v>0.22172393700000001</v>
      </c>
      <c r="AE62" s="2">
        <v>2.7622625000000001E-2</v>
      </c>
      <c r="AF62" s="2">
        <v>-0.44891032600000003</v>
      </c>
      <c r="AG62" s="2">
        <v>0.201835084</v>
      </c>
      <c r="AH62" s="2">
        <v>2.5308739E-2</v>
      </c>
      <c r="AI62" s="2">
        <v>0.18869187700000001</v>
      </c>
      <c r="AJ62" s="2">
        <v>-0.18317220100000001</v>
      </c>
      <c r="AK62" s="2">
        <v>0.138178408</v>
      </c>
      <c r="AL62" s="2">
        <v>9.1505079999999999E-3</v>
      </c>
    </row>
    <row r="63" spans="1:38">
      <c r="A63" s="46" t="s">
        <v>119</v>
      </c>
      <c r="B63" s="41" t="s">
        <v>118</v>
      </c>
      <c r="C63" s="44">
        <v>1.6996277722963899E-13</v>
      </c>
      <c r="D63" s="9">
        <v>0.33454340780161501</v>
      </c>
      <c r="E63" s="9">
        <v>4.4089993358096102E-2</v>
      </c>
      <c r="F63" s="41">
        <v>0.10504372655673599</v>
      </c>
      <c r="G63" s="2">
        <v>3.6081070000000002E-3</v>
      </c>
      <c r="H63" s="2">
        <v>0.23707862800000001</v>
      </c>
      <c r="I63" s="2">
        <v>7.9766317000000003E-2</v>
      </c>
      <c r="J63" s="2">
        <v>6.3775321999999995E-2</v>
      </c>
      <c r="K63" s="2">
        <v>9.7410010000000005E-2</v>
      </c>
      <c r="L63" s="2">
        <v>0.30062333699999999</v>
      </c>
      <c r="M63" s="2">
        <v>0.17689565600000001</v>
      </c>
      <c r="N63" s="2">
        <v>4.6177067000000002E-2</v>
      </c>
      <c r="O63" s="2">
        <v>4.1275160000000003E-3</v>
      </c>
      <c r="P63" s="2">
        <v>0.23794409499999999</v>
      </c>
      <c r="Q63" s="2">
        <v>8.0988894000000006E-2</v>
      </c>
      <c r="R63" s="2">
        <v>7.2248650999999997E-2</v>
      </c>
      <c r="S63" s="2">
        <v>0.68246979900000004</v>
      </c>
      <c r="T63" s="2">
        <v>7.6556030999999997E-2</v>
      </c>
      <c r="U63" s="2">
        <v>0.18519073</v>
      </c>
      <c r="V63" s="2">
        <v>-2.9431392000000001E-2</v>
      </c>
      <c r="W63" s="2">
        <v>3.7445432000000001E-2</v>
      </c>
      <c r="X63" s="2">
        <v>0.28990645100000001</v>
      </c>
      <c r="Y63" s="2">
        <v>0.130502071</v>
      </c>
      <c r="Z63" s="2">
        <v>0.151723161</v>
      </c>
      <c r="AA63" s="2">
        <v>0.80881288600000001</v>
      </c>
      <c r="AB63" s="2">
        <v>4.6325316999999998E-2</v>
      </c>
      <c r="AC63" s="2">
        <v>0.18906094300000001</v>
      </c>
      <c r="AD63" s="2">
        <v>-4.4632445E-2</v>
      </c>
      <c r="AE63" s="5">
        <v>1.5299999999999999E-5</v>
      </c>
      <c r="AF63" s="2">
        <v>0.37157403</v>
      </c>
      <c r="AG63" s="2">
        <v>8.3149449E-2</v>
      </c>
      <c r="AH63" s="2">
        <v>0.110953678</v>
      </c>
      <c r="AI63" s="2">
        <v>5.145156E-2</v>
      </c>
      <c r="AJ63" s="2">
        <v>0.115902675</v>
      </c>
      <c r="AK63" s="2">
        <v>5.8627485E-2</v>
      </c>
      <c r="AL63" s="2">
        <v>3.4251888000000001E-2</v>
      </c>
    </row>
    <row r="64" spans="1:38">
      <c r="A64" s="46" t="s">
        <v>121</v>
      </c>
      <c r="B64" s="41" t="s">
        <v>120</v>
      </c>
      <c r="C64" s="44">
        <v>1.14772498683698E-5</v>
      </c>
      <c r="D64" s="9">
        <v>-0.126938995786579</v>
      </c>
      <c r="E64" s="9">
        <v>2.8629255298007798E-2</v>
      </c>
      <c r="F64" s="41">
        <v>3.7269627441454303E-2</v>
      </c>
      <c r="G64" s="2">
        <v>8.2387341000000003E-2</v>
      </c>
      <c r="H64" s="2">
        <v>-9.6934999999999993E-2</v>
      </c>
      <c r="I64" s="2">
        <v>5.5314401999999999E-2</v>
      </c>
      <c r="J64" s="2">
        <v>1.7690414000000002E-2</v>
      </c>
      <c r="K64" s="2">
        <v>0.52377898300000003</v>
      </c>
      <c r="L64" s="2">
        <v>7.1437337000000004E-2</v>
      </c>
      <c r="M64" s="2">
        <v>0.111017624</v>
      </c>
      <c r="N64" s="2">
        <v>-1.5253183999999999E-2</v>
      </c>
      <c r="O64" s="2">
        <v>7.9438352000000004E-2</v>
      </c>
      <c r="P64" s="2">
        <v>-0.12837188099999999</v>
      </c>
      <c r="Q64" s="2">
        <v>7.2421078999999999E-2</v>
      </c>
      <c r="R64" s="2">
        <v>2.1389885000000001E-2</v>
      </c>
      <c r="S64" s="2">
        <v>0.68760975899999999</v>
      </c>
      <c r="T64" s="2">
        <v>-4.8624402999999997E-2</v>
      </c>
      <c r="U64" s="2">
        <v>0.11967564999999999</v>
      </c>
      <c r="V64" s="2">
        <v>-2.9643764999999999E-2</v>
      </c>
      <c r="W64" s="2">
        <v>0.78663349199999999</v>
      </c>
      <c r="X64" s="2">
        <v>-3.8409433999999999E-2</v>
      </c>
      <c r="Y64" s="2">
        <v>0.14009394999999999</v>
      </c>
      <c r="Z64" s="2">
        <v>-4.388251E-2</v>
      </c>
      <c r="AA64" s="2">
        <v>0.173907701</v>
      </c>
      <c r="AB64" s="2">
        <v>-0.120528277</v>
      </c>
      <c r="AC64" s="2">
        <v>8.5632523000000002E-2</v>
      </c>
      <c r="AD64" s="2">
        <v>4.2690467000000003E-2</v>
      </c>
      <c r="AE64" s="2">
        <v>2.432881E-3</v>
      </c>
      <c r="AF64" s="2">
        <v>-0.16880435499999999</v>
      </c>
      <c r="AG64" s="2">
        <v>5.4744112999999997E-2</v>
      </c>
      <c r="AH64" s="2">
        <v>5.3007126000000002E-2</v>
      </c>
      <c r="AI64" s="2">
        <v>9.68895E-4</v>
      </c>
      <c r="AJ64" s="2">
        <v>-0.22516839699999999</v>
      </c>
      <c r="AK64" s="2">
        <v>6.5750617999999997E-2</v>
      </c>
      <c r="AL64" s="2">
        <v>0.115690953</v>
      </c>
    </row>
    <row r="65" spans="1:38">
      <c r="A65" s="46" t="s">
        <v>123</v>
      </c>
      <c r="B65" s="41" t="s">
        <v>122</v>
      </c>
      <c r="C65" s="44">
        <v>8.5982009559930804E-6</v>
      </c>
      <c r="D65" s="9">
        <v>-0.30547846422406</v>
      </c>
      <c r="E65" s="9">
        <v>6.7909970630678704E-2</v>
      </c>
      <c r="F65" s="41">
        <v>3.8374400067491002E-2</v>
      </c>
      <c r="G65" s="2">
        <v>7.4358930000000004E-2</v>
      </c>
      <c r="H65" s="2">
        <v>-0.190496794</v>
      </c>
      <c r="I65" s="2">
        <v>0.105777361</v>
      </c>
      <c r="J65" s="2">
        <v>1.9133889000000001E-2</v>
      </c>
      <c r="K65" s="2">
        <v>8.6825007999999995E-2</v>
      </c>
      <c r="L65" s="2">
        <v>-0.34025616800000003</v>
      </c>
      <c r="M65" s="2">
        <v>0.19356282299999999</v>
      </c>
      <c r="N65" s="2">
        <v>5.0865542E-2</v>
      </c>
      <c r="O65" s="2">
        <v>0.42298724799999998</v>
      </c>
      <c r="P65" s="2">
        <v>-0.13674249499999999</v>
      </c>
      <c r="Q65" s="2">
        <v>0.16993951299999999</v>
      </c>
      <c r="R65" s="2">
        <v>-3.6102529999999999E-3</v>
      </c>
      <c r="S65" s="2">
        <v>0.24106050400000001</v>
      </c>
      <c r="T65" s="2">
        <v>-0.254440057</v>
      </c>
      <c r="U65" s="2">
        <v>0.21243395300000001</v>
      </c>
      <c r="V65" s="2">
        <v>1.4764083000000001E-2</v>
      </c>
      <c r="W65" s="2">
        <v>0.38350869700000001</v>
      </c>
      <c r="X65" s="2">
        <v>-0.29281004500000002</v>
      </c>
      <c r="Y65" s="2">
        <v>0.32897185699999998</v>
      </c>
      <c r="Z65" s="2">
        <v>-9.5338650000000007E-3</v>
      </c>
      <c r="AA65" s="2">
        <v>0.88262622000000002</v>
      </c>
      <c r="AB65" s="2">
        <v>4.0646259999999997E-2</v>
      </c>
      <c r="AC65" s="2">
        <v>0.27197619699999998</v>
      </c>
      <c r="AD65" s="2">
        <v>-4.6506031000000003E-2</v>
      </c>
      <c r="AE65" s="2">
        <v>7.4102889999999996E-3</v>
      </c>
      <c r="AF65" s="2">
        <v>-0.34782528400000001</v>
      </c>
      <c r="AG65" s="2">
        <v>0.12813564599999999</v>
      </c>
      <c r="AH65" s="2">
        <v>4.0213511E-2</v>
      </c>
      <c r="AI65" s="2">
        <v>6.1966406000000002E-2</v>
      </c>
      <c r="AJ65" s="2">
        <v>-0.21046620299999999</v>
      </c>
      <c r="AK65" s="2">
        <v>0.111197434</v>
      </c>
      <c r="AL65" s="2">
        <v>3.0531281E-2</v>
      </c>
    </row>
    <row r="66" spans="1:38">
      <c r="A66" s="46" t="s">
        <v>125</v>
      </c>
      <c r="B66" s="41" t="s">
        <v>124</v>
      </c>
      <c r="C66" s="44">
        <v>6.6413480276440503E-3</v>
      </c>
      <c r="D66" s="9">
        <v>-0.125200900059075</v>
      </c>
      <c r="E66" s="9">
        <v>4.5925647191264601E-2</v>
      </c>
      <c r="F66" s="41">
        <v>1.3168623013097701E-2</v>
      </c>
      <c r="G66" s="2">
        <v>5.950571E-3</v>
      </c>
      <c r="H66" s="2">
        <v>-0.24239374799999999</v>
      </c>
      <c r="I66" s="2">
        <v>8.6474298000000005E-2</v>
      </c>
      <c r="J66" s="2">
        <v>5.6272555000000002E-2</v>
      </c>
      <c r="K66" s="2">
        <v>2.4801876E-2</v>
      </c>
      <c r="L66" s="2">
        <v>-0.349879035</v>
      </c>
      <c r="M66" s="2">
        <v>0.14970402199999999</v>
      </c>
      <c r="N66" s="2">
        <v>0.102668866</v>
      </c>
      <c r="O66" s="2">
        <v>3.3589299999999998E-4</v>
      </c>
      <c r="P66" s="2">
        <v>-0.32184996500000002</v>
      </c>
      <c r="Q66" s="2">
        <v>8.6560341999999998E-2</v>
      </c>
      <c r="R66" s="2">
        <v>0.115723967</v>
      </c>
      <c r="S66" s="2">
        <v>0.63982468000000003</v>
      </c>
      <c r="T66" s="2">
        <v>-6.7324837999999998E-2</v>
      </c>
      <c r="U66" s="2">
        <v>0.14231227299999999</v>
      </c>
      <c r="V66" s="2">
        <v>-2.7501502000000001E-2</v>
      </c>
      <c r="W66" s="2">
        <v>0.52425528799999999</v>
      </c>
      <c r="X66" s="2">
        <v>0.128223382</v>
      </c>
      <c r="Y66" s="2">
        <v>0.19799503900000001</v>
      </c>
      <c r="Z66" s="2">
        <v>-2.7106387999999999E-2</v>
      </c>
      <c r="AA66" s="2">
        <v>7.1309258E-2</v>
      </c>
      <c r="AB66" s="2">
        <v>-0.31984812400000001</v>
      </c>
      <c r="AC66" s="2">
        <v>0.16837785799999999</v>
      </c>
      <c r="AD66" s="2">
        <v>0.105997227</v>
      </c>
      <c r="AE66" s="2">
        <v>0.53944569899999995</v>
      </c>
      <c r="AF66" s="2">
        <v>5.6216228E-2</v>
      </c>
      <c r="AG66" s="2">
        <v>9.1400667000000005E-2</v>
      </c>
      <c r="AH66" s="2">
        <v>-4.1069970000000003E-3</v>
      </c>
      <c r="AI66" s="2">
        <v>2.1712910000000001E-3</v>
      </c>
      <c r="AJ66" s="2">
        <v>-0.18662337100000001</v>
      </c>
      <c r="AK66" s="2">
        <v>5.8925604999999999E-2</v>
      </c>
      <c r="AL66" s="2">
        <v>9.9203327999999993E-2</v>
      </c>
    </row>
    <row r="67" spans="1:38">
      <c r="A67" s="46" t="s">
        <v>127</v>
      </c>
      <c r="B67" s="41" t="s">
        <v>126</v>
      </c>
      <c r="C67" s="44">
        <v>3.9243050194328898E-8</v>
      </c>
      <c r="D67" s="9">
        <v>-0.25991102031352498</v>
      </c>
      <c r="E67" s="9">
        <v>4.6541152461100598E-2</v>
      </c>
      <c r="F67" s="41">
        <v>5.8937659154837098E-2</v>
      </c>
      <c r="G67" s="2">
        <v>3.868649E-3</v>
      </c>
      <c r="H67" s="2">
        <v>-0.24628709600000001</v>
      </c>
      <c r="I67" s="2">
        <v>8.3515119999999998E-2</v>
      </c>
      <c r="J67" s="2">
        <v>6.2729266000000006E-2</v>
      </c>
      <c r="K67" s="2">
        <v>3.6049184999999997E-2</v>
      </c>
      <c r="L67" s="2">
        <v>-0.38100094899999998</v>
      </c>
      <c r="M67" s="2">
        <v>0.17530061699999999</v>
      </c>
      <c r="N67" s="2">
        <v>8.7158391000000002E-2</v>
      </c>
      <c r="O67" s="2">
        <v>0.26832623500000002</v>
      </c>
      <c r="P67" s="2">
        <v>-0.12657896399999999</v>
      </c>
      <c r="Q67" s="2">
        <v>0.11369598</v>
      </c>
      <c r="R67" s="2">
        <v>2.437523E-3</v>
      </c>
      <c r="S67" s="2">
        <v>0.23786766100000001</v>
      </c>
      <c r="T67" s="2">
        <v>0.17312354099999999</v>
      </c>
      <c r="U67" s="2">
        <v>0.143538674</v>
      </c>
      <c r="V67" s="2">
        <v>1.5437372E-2</v>
      </c>
      <c r="W67" s="2">
        <v>0.70432469600000003</v>
      </c>
      <c r="X67" s="2">
        <v>-6.1415524999999999E-2</v>
      </c>
      <c r="Y67" s="2">
        <v>0.159643337</v>
      </c>
      <c r="Z67" s="2">
        <v>-4.0287613999999999E-2</v>
      </c>
      <c r="AA67" s="2">
        <v>0.36247435099999997</v>
      </c>
      <c r="AB67" s="2">
        <v>0.16524240000000001</v>
      </c>
      <c r="AC67" s="2">
        <v>0.17750447699999999</v>
      </c>
      <c r="AD67" s="2">
        <v>-6.1001069999999996E-3</v>
      </c>
      <c r="AE67" s="2">
        <v>1.8430000000000001E-4</v>
      </c>
      <c r="AF67" s="2">
        <v>-0.374169058</v>
      </c>
      <c r="AG67" s="2">
        <v>9.7579937000000005E-2</v>
      </c>
      <c r="AH67" s="2">
        <v>8.2697782999999997E-2</v>
      </c>
      <c r="AI67" s="2">
        <v>1.7589008999999999E-2</v>
      </c>
      <c r="AJ67" s="2">
        <v>-0.22570406700000001</v>
      </c>
      <c r="AK67" s="2">
        <v>9.3121705999999999E-2</v>
      </c>
      <c r="AL67" s="2">
        <v>5.6110558999999997E-2</v>
      </c>
    </row>
    <row r="68" spans="1:38">
      <c r="A68" s="46" t="s">
        <v>129</v>
      </c>
      <c r="B68" s="41" t="s">
        <v>128</v>
      </c>
      <c r="C68" s="44">
        <v>0.19067442939579199</v>
      </c>
      <c r="D68" s="9">
        <v>4.8909903572283003E-2</v>
      </c>
      <c r="E68" s="9">
        <v>3.7323437834839997E-2</v>
      </c>
      <c r="F68" s="41">
        <v>1.48583337766917E-3</v>
      </c>
      <c r="G68" s="2">
        <v>0.13307718099999999</v>
      </c>
      <c r="H68" s="2">
        <v>7.8071956999999997E-2</v>
      </c>
      <c r="I68" s="2">
        <v>5.1604809000000001E-2</v>
      </c>
      <c r="J68" s="2">
        <v>1.108284E-2</v>
      </c>
      <c r="K68" s="2">
        <v>0.21876079700000001</v>
      </c>
      <c r="L68" s="2">
        <v>0.122383083</v>
      </c>
      <c r="M68" s="2">
        <v>9.7866932000000004E-2</v>
      </c>
      <c r="N68" s="2">
        <v>1.424947E-2</v>
      </c>
      <c r="O68" s="2">
        <v>0.65894203600000001</v>
      </c>
      <c r="P68" s="2">
        <v>2.8776771999999999E-2</v>
      </c>
      <c r="Q68" s="2">
        <v>6.4997506999999996E-2</v>
      </c>
      <c r="R68" s="2">
        <v>-8.2717829999999996E-3</v>
      </c>
      <c r="S68" s="2">
        <v>3.3069779000000001E-2</v>
      </c>
      <c r="T68" s="2">
        <v>0.33487014199999998</v>
      </c>
      <c r="U68" s="2">
        <v>0.14936550500000001</v>
      </c>
      <c r="V68" s="2">
        <v>0.12191310700000001</v>
      </c>
      <c r="W68" s="2">
        <v>0.109562643</v>
      </c>
      <c r="X68" s="2">
        <v>-0.252697701</v>
      </c>
      <c r="Y68" s="2">
        <v>0.15122701</v>
      </c>
      <c r="Z68" s="2">
        <v>7.5326538999999998E-2</v>
      </c>
      <c r="AA68" s="2">
        <v>0.63173841600000002</v>
      </c>
      <c r="AB68" s="2">
        <v>-5.7760790999999999E-2</v>
      </c>
      <c r="AC68" s="2">
        <v>0.118757724</v>
      </c>
      <c r="AD68" s="2">
        <v>-3.5949293E-2</v>
      </c>
      <c r="AE68" s="2">
        <v>0.93367773300000001</v>
      </c>
      <c r="AF68" s="2">
        <v>6.8860429999999997E-3</v>
      </c>
      <c r="AG68" s="2">
        <v>8.2608616999999995E-2</v>
      </c>
      <c r="AH68" s="2">
        <v>-6.5761980000000001E-3</v>
      </c>
      <c r="AI68" s="2">
        <v>0.77682748899999998</v>
      </c>
      <c r="AJ68" s="2">
        <v>1.9979599000000001E-2</v>
      </c>
      <c r="AK68" s="2">
        <v>7.0251051999999994E-2</v>
      </c>
      <c r="AL68" s="2">
        <v>-1.1335779000000001E-2</v>
      </c>
    </row>
    <row r="69" spans="1:38">
      <c r="A69" s="46" t="s">
        <v>131</v>
      </c>
      <c r="B69" s="41" t="s">
        <v>130</v>
      </c>
      <c r="C69" s="44">
        <v>1.2627622577446201E-12</v>
      </c>
      <c r="D69" s="9">
        <v>-0.45847918843028101</v>
      </c>
      <c r="E69" s="9">
        <v>6.2871707069345403E-2</v>
      </c>
      <c r="F69" s="41">
        <v>9.7678378400537294E-2</v>
      </c>
      <c r="G69" s="2">
        <v>2.2283521000000001E-2</v>
      </c>
      <c r="H69" s="2">
        <v>-0.33366737699999999</v>
      </c>
      <c r="I69" s="2">
        <v>0.14400181500000001</v>
      </c>
      <c r="J69" s="2">
        <v>3.6600608999999999E-2</v>
      </c>
      <c r="K69" s="2">
        <v>0.61112010999999999</v>
      </c>
      <c r="L69" s="2">
        <v>0.10703121</v>
      </c>
      <c r="M69" s="2">
        <v>0.20875481500000001</v>
      </c>
      <c r="N69" s="2">
        <v>-1.9264779999999999E-2</v>
      </c>
      <c r="O69" s="2">
        <v>1.6520969999999999E-3</v>
      </c>
      <c r="P69" s="2">
        <v>-0.53108184899999999</v>
      </c>
      <c r="Q69" s="2">
        <v>0.164052644</v>
      </c>
      <c r="R69" s="2">
        <v>8.8201466000000006E-2</v>
      </c>
      <c r="S69" s="2">
        <v>0.64337785700000005</v>
      </c>
      <c r="T69" s="2">
        <v>-9.3031506E-2</v>
      </c>
      <c r="U69" s="2">
        <v>0.198767685</v>
      </c>
      <c r="V69" s="2">
        <v>-2.7674102999999999E-2</v>
      </c>
      <c r="W69" s="2">
        <v>0.23245397200000001</v>
      </c>
      <c r="X69" s="2">
        <v>-0.42563520500000002</v>
      </c>
      <c r="Y69" s="2">
        <v>0.34616372699999998</v>
      </c>
      <c r="Z69" s="2">
        <v>2.2737407000000001E-2</v>
      </c>
      <c r="AA69" s="2">
        <v>0.36773103299999998</v>
      </c>
      <c r="AB69" s="2">
        <v>-0.374473893</v>
      </c>
      <c r="AC69" s="2">
        <v>0.40678586</v>
      </c>
      <c r="AD69" s="2">
        <v>-6.9827500000000002E-3</v>
      </c>
      <c r="AE69" s="5">
        <v>4.2399999999999999E-7</v>
      </c>
      <c r="AF69" s="2">
        <v>-0.61809866999999996</v>
      </c>
      <c r="AG69" s="2">
        <v>0.116857905</v>
      </c>
      <c r="AH69" s="2">
        <v>0.15072834099999999</v>
      </c>
      <c r="AI69" s="5">
        <v>1.0499999999999999E-6</v>
      </c>
      <c r="AJ69" s="2">
        <v>-0.34327927699999999</v>
      </c>
      <c r="AK69" s="2">
        <v>6.4969944000000002E-2</v>
      </c>
      <c r="AL69" s="2">
        <v>0.247133778</v>
      </c>
    </row>
    <row r="70" spans="1:38">
      <c r="A70" s="46" t="s">
        <v>133</v>
      </c>
      <c r="B70" s="41" t="s">
        <v>132</v>
      </c>
      <c r="C70" s="44">
        <v>5.0375878245459398E-9</v>
      </c>
      <c r="D70" s="9">
        <v>-0.29216729407110897</v>
      </c>
      <c r="E70" s="9">
        <v>4.9066611568196798E-2</v>
      </c>
      <c r="F70" s="41">
        <v>6.6716430410500197E-2</v>
      </c>
      <c r="G70" s="2">
        <v>3.0717250000000001E-2</v>
      </c>
      <c r="H70" s="2">
        <v>-0.19666961399999999</v>
      </c>
      <c r="I70" s="2">
        <v>8.9889533999999993E-2</v>
      </c>
      <c r="J70" s="2">
        <v>3.1879949999999997E-2</v>
      </c>
      <c r="K70" s="2">
        <v>0.47707227000000002</v>
      </c>
      <c r="L70" s="2">
        <v>-0.10489759</v>
      </c>
      <c r="M70" s="2">
        <v>0.146071434</v>
      </c>
      <c r="N70" s="2">
        <v>-1.257399E-2</v>
      </c>
      <c r="O70" s="2">
        <v>4.4690629999999997E-3</v>
      </c>
      <c r="P70" s="2">
        <v>-0.36231141300000003</v>
      </c>
      <c r="Q70" s="2">
        <v>0.12446185899999999</v>
      </c>
      <c r="R70" s="2">
        <v>7.0861582000000006E-2</v>
      </c>
      <c r="S70" s="2">
        <v>6.4634899999999995E-4</v>
      </c>
      <c r="T70" s="2">
        <v>-0.74703273599999998</v>
      </c>
      <c r="U70" s="2">
        <v>0.19460165800000001</v>
      </c>
      <c r="V70" s="2">
        <v>0.321418747</v>
      </c>
      <c r="W70" s="2">
        <v>0.82858385599999995</v>
      </c>
      <c r="X70" s="2">
        <v>5.6951647000000001E-2</v>
      </c>
      <c r="Y70" s="2">
        <v>0.25977445300000002</v>
      </c>
      <c r="Z70" s="2">
        <v>-4.5226773999999997E-2</v>
      </c>
      <c r="AA70" s="2">
        <v>0.43664197100000002</v>
      </c>
      <c r="AB70" s="2">
        <v>-0.18905298600000001</v>
      </c>
      <c r="AC70" s="2">
        <v>0.238400053</v>
      </c>
      <c r="AD70" s="2">
        <v>-1.7159451999999999E-2</v>
      </c>
      <c r="AE70" s="2">
        <v>6.3191840000000003E-3</v>
      </c>
      <c r="AF70" s="2">
        <v>-0.24251468400000001</v>
      </c>
      <c r="AG70" s="2">
        <v>8.7566817000000005E-2</v>
      </c>
      <c r="AH70" s="2">
        <v>4.2037102E-2</v>
      </c>
      <c r="AI70" s="2">
        <v>2.7110399999999998E-4</v>
      </c>
      <c r="AJ70" s="2">
        <v>-0.22983407</v>
      </c>
      <c r="AK70" s="2">
        <v>6.0351747999999997E-2</v>
      </c>
      <c r="AL70" s="2">
        <v>0.141385606</v>
      </c>
    </row>
    <row r="71" spans="1:38">
      <c r="A71" s="46" t="s">
        <v>135</v>
      </c>
      <c r="B71" s="41" t="s">
        <v>134</v>
      </c>
      <c r="C71" s="44">
        <v>1.3378010854903799E-6</v>
      </c>
      <c r="D71" s="9">
        <v>0.23155292762035501</v>
      </c>
      <c r="E71" s="9">
        <v>4.7294684298143201E-2</v>
      </c>
      <c r="F71" s="41">
        <v>4.5488670474278403E-2</v>
      </c>
      <c r="G71" s="2">
        <v>0.18205026799999999</v>
      </c>
      <c r="H71" s="2">
        <v>8.5599565000000002E-2</v>
      </c>
      <c r="I71" s="2">
        <v>6.3753830999999997E-2</v>
      </c>
      <c r="J71" s="2">
        <v>6.9318699999999997E-3</v>
      </c>
      <c r="K71" s="2">
        <v>0.76419629300000003</v>
      </c>
      <c r="L71" s="2">
        <v>4.5401779000000003E-2</v>
      </c>
      <c r="M71" s="2">
        <v>0.15026958500000001</v>
      </c>
      <c r="N71" s="2">
        <v>-2.3856221E-2</v>
      </c>
      <c r="O71" s="2">
        <v>0.81191434500000004</v>
      </c>
      <c r="P71" s="2">
        <v>2.0262101000000001E-2</v>
      </c>
      <c r="Q71" s="2">
        <v>8.4918597999999998E-2</v>
      </c>
      <c r="R71" s="2">
        <v>-9.7166379999999997E-3</v>
      </c>
      <c r="S71" s="2">
        <v>0.35904421800000003</v>
      </c>
      <c r="T71" s="2">
        <v>-0.203416666</v>
      </c>
      <c r="U71" s="2">
        <v>0.21813855400000001</v>
      </c>
      <c r="V71" s="2">
        <v>-4.5176510000000001E-3</v>
      </c>
      <c r="W71" s="2">
        <v>0.94895846500000003</v>
      </c>
      <c r="X71" s="2">
        <v>-1.6603647999999999E-2</v>
      </c>
      <c r="Y71" s="2">
        <v>0.256291082</v>
      </c>
      <c r="Z71" s="2">
        <v>-4.7409714999999998E-2</v>
      </c>
      <c r="AA71" s="2">
        <v>0.86115274399999997</v>
      </c>
      <c r="AB71" s="2">
        <v>3.2187405000000002E-2</v>
      </c>
      <c r="AC71" s="2">
        <v>0.18178134700000001</v>
      </c>
      <c r="AD71" s="2">
        <v>-4.6057305E-2</v>
      </c>
      <c r="AE71" s="5">
        <v>3.93E-5</v>
      </c>
      <c r="AF71" s="2">
        <v>0.43855435599999998</v>
      </c>
      <c r="AG71" s="2">
        <v>0.103507116</v>
      </c>
      <c r="AH71" s="2">
        <v>0.100334782</v>
      </c>
      <c r="AI71" s="2">
        <v>0.35921478800000001</v>
      </c>
      <c r="AJ71" s="2">
        <v>-8.7628543000000003E-2</v>
      </c>
      <c r="AK71" s="2">
        <v>9.5031481000000001E-2</v>
      </c>
      <c r="AL71" s="2">
        <v>-1.8293319999999999E-3</v>
      </c>
    </row>
    <row r="72" spans="1:38">
      <c r="A72" s="46" t="s">
        <v>137</v>
      </c>
      <c r="B72" s="41" t="s">
        <v>136</v>
      </c>
      <c r="C72" s="44">
        <v>3.0040528322511099E-17</v>
      </c>
      <c r="D72" s="9">
        <v>-0.37373261398310398</v>
      </c>
      <c r="E72" s="9">
        <v>4.2593811485242002E-2</v>
      </c>
      <c r="F72" s="41">
        <v>0.13618377311115101</v>
      </c>
      <c r="G72" s="5">
        <v>6.3499999999999999E-5</v>
      </c>
      <c r="H72" s="2">
        <v>-0.34650077600000001</v>
      </c>
      <c r="I72" s="2">
        <v>8.3422857000000003E-2</v>
      </c>
      <c r="J72" s="2">
        <v>0.12382257200000001</v>
      </c>
      <c r="K72" s="2">
        <v>0.151587113</v>
      </c>
      <c r="L72" s="2">
        <v>-0.26670346700000003</v>
      </c>
      <c r="M72" s="2">
        <v>0.18225186800000001</v>
      </c>
      <c r="N72" s="2">
        <v>2.8436340000000001E-2</v>
      </c>
      <c r="O72" s="2">
        <v>5.4627054000000001E-2</v>
      </c>
      <c r="P72" s="2">
        <v>-0.19229257899999999</v>
      </c>
      <c r="Q72" s="2">
        <v>9.8846888999999993E-2</v>
      </c>
      <c r="R72" s="2">
        <v>2.762746E-2</v>
      </c>
      <c r="S72" s="2">
        <v>8.6205710000000005E-2</v>
      </c>
      <c r="T72" s="2">
        <v>0.30523027899999999</v>
      </c>
      <c r="U72" s="2">
        <v>0.17163529699999999</v>
      </c>
      <c r="V72" s="2">
        <v>6.9396800999999994E-2</v>
      </c>
      <c r="W72" s="2">
        <v>6.4402535999999996E-2</v>
      </c>
      <c r="X72" s="2">
        <v>-0.38987000999999999</v>
      </c>
      <c r="Y72" s="2">
        <v>0.19973023100000001</v>
      </c>
      <c r="Z72" s="2">
        <v>0.113269271</v>
      </c>
      <c r="AA72" s="2">
        <v>4.0703794000000001E-2</v>
      </c>
      <c r="AB72" s="2">
        <v>-0.32604809499999998</v>
      </c>
      <c r="AC72" s="2">
        <v>0.14949978799999999</v>
      </c>
      <c r="AD72" s="2">
        <v>0.145844747</v>
      </c>
      <c r="AE72" s="5">
        <v>1.2699999999999999E-6</v>
      </c>
      <c r="AF72" s="2">
        <v>-0.39944999399999997</v>
      </c>
      <c r="AG72" s="2">
        <v>7.9134415999999999E-2</v>
      </c>
      <c r="AH72" s="2">
        <v>0.13871106</v>
      </c>
      <c r="AI72" s="2">
        <v>0.63143048700000004</v>
      </c>
      <c r="AJ72" s="2">
        <v>-4.5342691999999997E-2</v>
      </c>
      <c r="AK72" s="2">
        <v>9.4161646000000002E-2</v>
      </c>
      <c r="AL72" s="2">
        <v>-9.4558720000000006E-3</v>
      </c>
    </row>
    <row r="73" spans="1:38">
      <c r="A73" s="46" t="s">
        <v>139</v>
      </c>
      <c r="B73" s="41" t="s">
        <v>138</v>
      </c>
      <c r="C73" s="44">
        <v>1.19629570897046E-6</v>
      </c>
      <c r="D73" s="9">
        <v>0.18128412050255099</v>
      </c>
      <c r="E73" s="9">
        <v>3.68538872211399E-2</v>
      </c>
      <c r="F73" s="41">
        <v>4.59158363285928E-2</v>
      </c>
      <c r="G73" s="2">
        <v>1.114725E-3</v>
      </c>
      <c r="H73" s="2">
        <v>0.165538984</v>
      </c>
      <c r="I73" s="2">
        <v>4.9489606999999998E-2</v>
      </c>
      <c r="J73" s="2">
        <v>8.1385401999999996E-2</v>
      </c>
      <c r="K73" s="2">
        <v>0.37879332900000001</v>
      </c>
      <c r="L73" s="2">
        <v>-0.147460073</v>
      </c>
      <c r="M73" s="2">
        <v>0.16558974100000001</v>
      </c>
      <c r="N73" s="2">
        <v>-5.3355959999999997E-3</v>
      </c>
      <c r="O73" s="2">
        <v>0.38231779399999999</v>
      </c>
      <c r="P73" s="2">
        <v>5.6937720999999997E-2</v>
      </c>
      <c r="Q73" s="2">
        <v>6.4877318000000003E-2</v>
      </c>
      <c r="R73" s="2">
        <v>-2.350212E-3</v>
      </c>
      <c r="S73" s="2">
        <v>0.18524600899999999</v>
      </c>
      <c r="T73" s="2">
        <v>0.298414083</v>
      </c>
      <c r="U73" s="2">
        <v>0.219713873</v>
      </c>
      <c r="V73" s="2">
        <v>2.8302896000000001E-2</v>
      </c>
      <c r="W73" s="2">
        <v>0.56356036200000004</v>
      </c>
      <c r="X73" s="2">
        <v>-0.10415533</v>
      </c>
      <c r="Y73" s="2">
        <v>0.17748181299999999</v>
      </c>
      <c r="Z73" s="2">
        <v>-3.0715617000000001E-2</v>
      </c>
      <c r="AA73" s="2">
        <v>0.30431401299999999</v>
      </c>
      <c r="AB73" s="2">
        <v>0.12870216500000001</v>
      </c>
      <c r="AC73" s="2">
        <v>0.1222261</v>
      </c>
      <c r="AD73" s="2">
        <v>4.9200349999999997E-3</v>
      </c>
      <c r="AE73" s="2">
        <v>1.1263955000000001E-2</v>
      </c>
      <c r="AF73" s="2">
        <v>0.22105725900000001</v>
      </c>
      <c r="AG73" s="2">
        <v>8.6151464999999997E-2</v>
      </c>
      <c r="AH73" s="2">
        <v>3.5434550000000002E-2</v>
      </c>
      <c r="AI73" s="2">
        <v>4.8138948000000001E-2</v>
      </c>
      <c r="AJ73" s="2">
        <v>0.23175173299999999</v>
      </c>
      <c r="AK73" s="2">
        <v>0.115500094</v>
      </c>
      <c r="AL73" s="2">
        <v>3.5589905999999998E-2</v>
      </c>
    </row>
    <row r="74" spans="1:38">
      <c r="A74" s="46" t="s">
        <v>141</v>
      </c>
      <c r="B74" s="41" t="s">
        <v>140</v>
      </c>
      <c r="C74" s="44">
        <v>3.2792556551356799E-7</v>
      </c>
      <c r="D74" s="9">
        <v>0.57542061833974201</v>
      </c>
      <c r="E74" s="9">
        <v>0.111097867178393</v>
      </c>
      <c r="F74" s="41">
        <v>5.0856403084600599E-2</v>
      </c>
      <c r="G74" s="2">
        <v>3.9047934999999999E-2</v>
      </c>
      <c r="H74" s="2">
        <v>0.36554396700000003</v>
      </c>
      <c r="I74" s="2">
        <v>0.17508986200000001</v>
      </c>
      <c r="J74" s="2">
        <v>2.8377319000000002E-2</v>
      </c>
      <c r="K74" s="2">
        <v>0.90540743800000001</v>
      </c>
      <c r="L74" s="2">
        <v>-3.9685445E-2</v>
      </c>
      <c r="M74" s="2">
        <v>0.33173820300000001</v>
      </c>
      <c r="N74" s="2">
        <v>-2.5929417999999999E-2</v>
      </c>
      <c r="O74" s="2">
        <v>0.22801756000000001</v>
      </c>
      <c r="P74" s="2">
        <v>-0.26170627200000002</v>
      </c>
      <c r="Q74" s="2">
        <v>0.21572414500000001</v>
      </c>
      <c r="R74" s="2">
        <v>4.7906010000000002E-3</v>
      </c>
      <c r="S74" s="2">
        <v>7.8743030000000006E-2</v>
      </c>
      <c r="T74" s="2">
        <v>0.82341357800000003</v>
      </c>
      <c r="U74" s="2">
        <v>0.45127402999999999</v>
      </c>
      <c r="V74" s="2">
        <v>7.4349482999999994E-2</v>
      </c>
      <c r="W74" s="2">
        <v>1.4205389000000001E-2</v>
      </c>
      <c r="X74" s="2">
        <v>1.280411145</v>
      </c>
      <c r="Y74" s="2">
        <v>0.47884321000000002</v>
      </c>
      <c r="Z74" s="2">
        <v>0.21847529500000001</v>
      </c>
      <c r="AA74" s="2">
        <v>0.177099442</v>
      </c>
      <c r="AB74" s="2">
        <v>0.47240018700000003</v>
      </c>
      <c r="AC74" s="2">
        <v>0.338232535</v>
      </c>
      <c r="AD74" s="2">
        <v>4.1423361999999998E-2</v>
      </c>
      <c r="AE74" s="5">
        <v>3.46E-7</v>
      </c>
      <c r="AF74" s="2">
        <v>1.171729555</v>
      </c>
      <c r="AG74" s="2">
        <v>0.21969440100000001</v>
      </c>
      <c r="AH74" s="2">
        <v>0.152947154</v>
      </c>
      <c r="AI74" s="2">
        <v>2.0847813E-2</v>
      </c>
      <c r="AJ74" s="2">
        <v>0.309423744</v>
      </c>
      <c r="AK74" s="2">
        <v>0.13128970400000001</v>
      </c>
      <c r="AL74" s="2">
        <v>5.2620160999999999E-2</v>
      </c>
    </row>
    <row r="75" spans="1:38">
      <c r="A75" s="46" t="s">
        <v>141</v>
      </c>
      <c r="B75" s="41" t="s">
        <v>142</v>
      </c>
      <c r="C75" s="44">
        <v>1.5732281659911601E-6</v>
      </c>
      <c r="D75" s="9">
        <v>0.63813393389651496</v>
      </c>
      <c r="E75" s="9">
        <v>0.13123848799563301</v>
      </c>
      <c r="F75" s="41">
        <v>4.4869205265714897E-2</v>
      </c>
      <c r="G75" s="2">
        <v>2.1514195999999999E-2</v>
      </c>
      <c r="H75" s="2">
        <v>0.52889496499999999</v>
      </c>
      <c r="I75" s="2">
        <v>0.22690173799999999</v>
      </c>
      <c r="J75" s="2">
        <v>3.7119417000000002E-2</v>
      </c>
      <c r="K75" s="2">
        <v>0.86753871599999999</v>
      </c>
      <c r="L75" s="2">
        <v>-7.3817007000000004E-2</v>
      </c>
      <c r="M75" s="2">
        <v>0.439602891</v>
      </c>
      <c r="N75" s="2">
        <v>-2.5554819999999999E-2</v>
      </c>
      <c r="O75" s="2">
        <v>4.622185E-3</v>
      </c>
      <c r="P75" s="2">
        <v>0.71689216099999997</v>
      </c>
      <c r="Q75" s="2">
        <v>0.24724276100000001</v>
      </c>
      <c r="R75" s="2">
        <v>7.0273795999999999E-2</v>
      </c>
      <c r="S75" s="2">
        <v>7.4091825E-2</v>
      </c>
      <c r="T75" s="2">
        <v>1.263350942</v>
      </c>
      <c r="U75" s="2">
        <v>0.68089626400000003</v>
      </c>
      <c r="V75" s="2">
        <v>7.7684311000000006E-2</v>
      </c>
      <c r="W75" s="2">
        <v>0.599025527</v>
      </c>
      <c r="X75" s="2">
        <v>0.33818916599999999</v>
      </c>
      <c r="Y75" s="2">
        <v>0.63344578200000001</v>
      </c>
      <c r="Z75" s="2">
        <v>-3.3589959000000003E-2</v>
      </c>
      <c r="AA75" s="2">
        <v>0.29527278299999998</v>
      </c>
      <c r="AB75" s="2">
        <v>0.464399954</v>
      </c>
      <c r="AC75" s="2">
        <v>0.43264476299999999</v>
      </c>
      <c r="AD75" s="2">
        <v>6.8698839999999997E-3</v>
      </c>
      <c r="AE75" s="2">
        <v>4.9921000000000004E-4</v>
      </c>
      <c r="AF75" s="2">
        <v>0.91401259800000001</v>
      </c>
      <c r="AG75" s="2">
        <v>0.25686828299999998</v>
      </c>
      <c r="AH75" s="2">
        <v>7.1253485000000005E-2</v>
      </c>
      <c r="AI75" s="5">
        <v>9.4500000000000007E-5</v>
      </c>
      <c r="AJ75" s="2">
        <v>0.44609136599999999</v>
      </c>
      <c r="AK75" s="2">
        <v>0.10856561200000001</v>
      </c>
      <c r="AL75" s="2">
        <v>0.162269626</v>
      </c>
    </row>
    <row r="76" spans="1:38">
      <c r="A76" s="46" t="s">
        <v>144</v>
      </c>
      <c r="B76" s="41" t="s">
        <v>143</v>
      </c>
      <c r="C76" s="44">
        <v>7.7259356979433E-9</v>
      </c>
      <c r="D76" s="9">
        <v>-0.38291273037753898</v>
      </c>
      <c r="E76" s="9">
        <v>6.5132242879764601E-2</v>
      </c>
      <c r="F76" s="41">
        <v>6.50991453938186E-2</v>
      </c>
      <c r="G76" s="5">
        <v>4.1E-5</v>
      </c>
      <c r="H76" s="2">
        <v>-0.460156491</v>
      </c>
      <c r="I76" s="2">
        <v>0.107822896</v>
      </c>
      <c r="J76" s="2">
        <v>0.13019354</v>
      </c>
      <c r="K76" s="2">
        <v>0.540182469</v>
      </c>
      <c r="L76" s="2">
        <v>-0.12621510399999999</v>
      </c>
      <c r="M76" s="2">
        <v>0.20419136199999999</v>
      </c>
      <c r="N76" s="2">
        <v>-1.6099328E-2</v>
      </c>
      <c r="O76" s="2">
        <v>0.285230388</v>
      </c>
      <c r="P76" s="2">
        <v>-0.14700032499999999</v>
      </c>
      <c r="Q76" s="2">
        <v>0.13679845199999999</v>
      </c>
      <c r="R76" s="2">
        <v>1.5762199999999999E-3</v>
      </c>
      <c r="S76" s="2">
        <v>0.46118727500000001</v>
      </c>
      <c r="T76" s="2">
        <v>-0.17569615899999999</v>
      </c>
      <c r="U76" s="2">
        <v>0.235147512</v>
      </c>
      <c r="V76" s="2">
        <v>-1.5467698E-2</v>
      </c>
      <c r="W76" s="2">
        <v>0.89277006299999995</v>
      </c>
      <c r="X76" s="2">
        <v>-3.6112485E-2</v>
      </c>
      <c r="Y76" s="2">
        <v>0.26466936099999999</v>
      </c>
      <c r="Z76" s="2">
        <v>-4.6691136000000001E-2</v>
      </c>
      <c r="AA76" s="2">
        <v>0.37678972100000002</v>
      </c>
      <c r="AB76" s="2">
        <v>0.17364787600000001</v>
      </c>
      <c r="AC76" s="2">
        <v>0.19231010900000001</v>
      </c>
      <c r="AD76" s="2">
        <v>-8.4650349999999992E-3</v>
      </c>
      <c r="AE76" s="5">
        <v>1.8700000000000001E-5</v>
      </c>
      <c r="AF76" s="2">
        <v>-0.57816277400000005</v>
      </c>
      <c r="AG76" s="2">
        <v>0.13079402900000001</v>
      </c>
      <c r="AH76" s="2">
        <v>0.108713464</v>
      </c>
      <c r="AI76" s="2">
        <v>1.567784E-3</v>
      </c>
      <c r="AJ76" s="2">
        <v>-0.46627770000000002</v>
      </c>
      <c r="AK76" s="2">
        <v>0.14248101899999999</v>
      </c>
      <c r="AL76" s="2">
        <v>0.105873806</v>
      </c>
    </row>
    <row r="77" spans="1:38">
      <c r="A77" s="46" t="s">
        <v>146</v>
      </c>
      <c r="B77" s="41" t="s">
        <v>145</v>
      </c>
      <c r="C77" s="44">
        <v>3.1764120164415203E-11</v>
      </c>
      <c r="D77" s="9">
        <v>-0.22066354949810801</v>
      </c>
      <c r="E77" s="9">
        <v>3.2465830098728402E-2</v>
      </c>
      <c r="F77" s="41">
        <v>8.5729728451837503E-2</v>
      </c>
      <c r="G77" s="2">
        <v>0.14804249899999999</v>
      </c>
      <c r="H77" s="2">
        <v>-0.14885452299999999</v>
      </c>
      <c r="I77" s="2">
        <v>0.102210149</v>
      </c>
      <c r="J77" s="2">
        <v>9.6535300000000004E-3</v>
      </c>
      <c r="K77" s="2">
        <v>3.6030588000000002E-2</v>
      </c>
      <c r="L77" s="2">
        <v>-0.25327552399999997</v>
      </c>
      <c r="M77" s="2">
        <v>0.11652109200000001</v>
      </c>
      <c r="N77" s="2">
        <v>8.7179802000000001E-2</v>
      </c>
      <c r="O77" s="2">
        <v>0.69774202200000002</v>
      </c>
      <c r="P77" s="2">
        <v>-4.6932707999999997E-2</v>
      </c>
      <c r="Q77" s="2">
        <v>0.120487152</v>
      </c>
      <c r="R77" s="2">
        <v>-8.7314000000000003E-3</v>
      </c>
      <c r="S77" s="2">
        <v>1.4208251999999999E-2</v>
      </c>
      <c r="T77" s="2">
        <v>-0.27331507700000002</v>
      </c>
      <c r="U77" s="2">
        <v>0.104517622</v>
      </c>
      <c r="V77" s="2">
        <v>0.167582799</v>
      </c>
      <c r="W77" s="2">
        <v>0.40520895099999998</v>
      </c>
      <c r="X77" s="2">
        <v>-0.117156811</v>
      </c>
      <c r="Y77" s="2">
        <v>0.13792012000000001</v>
      </c>
      <c r="Z77" s="2">
        <v>-1.2818029E-2</v>
      </c>
      <c r="AA77" s="2">
        <v>0.12996627299999999</v>
      </c>
      <c r="AB77" s="2">
        <v>0.191248627</v>
      </c>
      <c r="AC77" s="2">
        <v>0.121348813</v>
      </c>
      <c r="AD77" s="2">
        <v>6.3186028000000005E-2</v>
      </c>
      <c r="AE77" s="2">
        <v>4.3677100000000002E-4</v>
      </c>
      <c r="AF77" s="2">
        <v>-0.21431470599999999</v>
      </c>
      <c r="AG77" s="2">
        <v>5.9594476E-2</v>
      </c>
      <c r="AH77" s="2">
        <v>7.2790696000000002E-2</v>
      </c>
      <c r="AI77" s="5">
        <v>4.0699999999999998E-7</v>
      </c>
      <c r="AJ77" s="2">
        <v>-0.29893451199999999</v>
      </c>
      <c r="AK77" s="2">
        <v>5.4212841999999997E-2</v>
      </c>
      <c r="AL77" s="2">
        <v>0.263948134</v>
      </c>
    </row>
    <row r="78" spans="1:38">
      <c r="A78" s="46" t="s">
        <v>148</v>
      </c>
      <c r="B78" s="41" t="s">
        <v>147</v>
      </c>
      <c r="C78" s="44">
        <v>5.80504791888485E-3</v>
      </c>
      <c r="D78" s="9">
        <v>-0.225506205381241</v>
      </c>
      <c r="E78" s="9">
        <v>8.1381068191983194E-2</v>
      </c>
      <c r="F78" s="41">
        <v>1.36662293628177E-2</v>
      </c>
      <c r="G78" s="2">
        <v>0.26433058399999998</v>
      </c>
      <c r="H78" s="2">
        <v>-0.14916107000000001</v>
      </c>
      <c r="I78" s="2">
        <v>0.13297304700000001</v>
      </c>
      <c r="J78" s="2">
        <v>2.2410419999999999E-3</v>
      </c>
      <c r="K78" s="2">
        <v>0.57365486099999996</v>
      </c>
      <c r="L78" s="2">
        <v>-0.114631684</v>
      </c>
      <c r="M78" s="2">
        <v>0.20196376899999999</v>
      </c>
      <c r="N78" s="2">
        <v>-1.7688120000000002E-2</v>
      </c>
      <c r="O78" s="2">
        <v>4.3634676999999997E-2</v>
      </c>
      <c r="P78" s="2">
        <v>-0.36591905600000002</v>
      </c>
      <c r="Q78" s="2">
        <v>0.17899558300000001</v>
      </c>
      <c r="R78" s="2">
        <v>3.1420766000000003E-2</v>
      </c>
      <c r="S78" s="2">
        <v>0.50200502599999997</v>
      </c>
      <c r="T78" s="2">
        <v>0.133626258</v>
      </c>
      <c r="U78" s="2">
        <v>0.196470547</v>
      </c>
      <c r="V78" s="2">
        <v>-1.8881563000000001E-2</v>
      </c>
      <c r="W78" s="2">
        <v>0.59937653000000002</v>
      </c>
      <c r="X78" s="2">
        <v>0.21583259299999999</v>
      </c>
      <c r="Y78" s="2">
        <v>0.40465690799999998</v>
      </c>
      <c r="Z78" s="2">
        <v>-3.3616715999999998E-2</v>
      </c>
      <c r="AA78" s="2">
        <v>0.886893979</v>
      </c>
      <c r="AB78" s="2">
        <v>4.8892904000000001E-2</v>
      </c>
      <c r="AC78" s="2">
        <v>0.33959623500000002</v>
      </c>
      <c r="AD78" s="2">
        <v>-4.6585996999999997E-2</v>
      </c>
      <c r="AE78" s="2">
        <v>0.54650565600000001</v>
      </c>
      <c r="AF78" s="2">
        <v>-0.107435023</v>
      </c>
      <c r="AG78" s="2">
        <v>0.17776409000000001</v>
      </c>
      <c r="AH78" s="2">
        <v>-4.1934240000000003E-3</v>
      </c>
      <c r="AI78" s="2">
        <v>0.32427623700000002</v>
      </c>
      <c r="AJ78" s="2">
        <v>-0.122437188</v>
      </c>
      <c r="AK78" s="2">
        <v>0.123456547</v>
      </c>
      <c r="AL78" s="2">
        <v>-2.00595E-4</v>
      </c>
    </row>
    <row r="79" spans="1:38">
      <c r="A79" s="46" t="s">
        <v>150</v>
      </c>
      <c r="B79" s="41" t="s">
        <v>149</v>
      </c>
      <c r="C79" s="44">
        <v>2.1074466863557401E-9</v>
      </c>
      <c r="D79" s="9">
        <v>0.30167718224392898</v>
      </c>
      <c r="E79" s="9">
        <v>4.9406724839170101E-2</v>
      </c>
      <c r="F79" s="41">
        <v>7.0006454391845704E-2</v>
      </c>
      <c r="G79" s="2">
        <v>1.0907876E-2</v>
      </c>
      <c r="H79" s="2">
        <v>0.202125839</v>
      </c>
      <c r="I79" s="2">
        <v>7.8099695999999996E-2</v>
      </c>
      <c r="J79" s="2">
        <v>4.7208716999999997E-2</v>
      </c>
      <c r="K79" s="2">
        <v>2.2091856E-2</v>
      </c>
      <c r="L79" s="2">
        <v>0.28299455200000001</v>
      </c>
      <c r="M79" s="2">
        <v>0.118579615</v>
      </c>
      <c r="N79" s="2">
        <v>0.107460709</v>
      </c>
      <c r="O79" s="2">
        <v>0.52783775200000005</v>
      </c>
      <c r="P79" s="2">
        <v>-5.9939207000000001E-2</v>
      </c>
      <c r="Q79" s="2">
        <v>9.4602093999999998E-2</v>
      </c>
      <c r="R79" s="2">
        <v>-6.1452900000000003E-3</v>
      </c>
      <c r="S79" s="2">
        <v>0.808515816</v>
      </c>
      <c r="T79" s="2">
        <v>-7.6029183E-2</v>
      </c>
      <c r="U79" s="2">
        <v>0.31077433599999998</v>
      </c>
      <c r="V79" s="2">
        <v>-3.3505136999999997E-2</v>
      </c>
      <c r="W79" s="2">
        <v>0.21618964199999999</v>
      </c>
      <c r="X79" s="2">
        <v>0.24974444400000001</v>
      </c>
      <c r="Y79" s="2">
        <v>0.19585762900000001</v>
      </c>
      <c r="Z79" s="2">
        <v>2.7665700000000001E-2</v>
      </c>
      <c r="AA79" s="2">
        <v>0.71949112900000001</v>
      </c>
      <c r="AB79" s="2">
        <v>-6.4640052000000003E-2</v>
      </c>
      <c r="AC79" s="2">
        <v>0.17757852700000001</v>
      </c>
      <c r="AD79" s="2">
        <v>-4.1050415E-2</v>
      </c>
      <c r="AE79" s="5">
        <v>1.3E-6</v>
      </c>
      <c r="AF79" s="2">
        <v>0.502933925</v>
      </c>
      <c r="AG79" s="2">
        <v>9.9747024000000004E-2</v>
      </c>
      <c r="AH79" s="2">
        <v>0.13843295</v>
      </c>
      <c r="AI79" s="2">
        <v>0.39462356300000001</v>
      </c>
      <c r="AJ79" s="2">
        <v>-0.112832365</v>
      </c>
      <c r="AK79" s="2">
        <v>0.13184168900000001</v>
      </c>
      <c r="AL79" s="2">
        <v>-3.2738189999999999E-3</v>
      </c>
    </row>
    <row r="80" spans="1:38">
      <c r="A80" s="46" t="s">
        <v>152</v>
      </c>
      <c r="B80" s="41" t="s">
        <v>151</v>
      </c>
      <c r="C80" s="44">
        <v>1.3124706885393701E-4</v>
      </c>
      <c r="D80" s="9">
        <v>-0.10452692150565</v>
      </c>
      <c r="E80" s="9">
        <v>2.7111918429654699E-2</v>
      </c>
      <c r="F80" s="41">
        <v>2.7959287525422101E-2</v>
      </c>
      <c r="G80" s="2">
        <v>1.5833374000000001E-2</v>
      </c>
      <c r="H80" s="2">
        <v>-0.124447297</v>
      </c>
      <c r="I80" s="2">
        <v>5.0808395999999999E-2</v>
      </c>
      <c r="J80" s="2">
        <v>4.1661008999999999E-2</v>
      </c>
      <c r="K80" s="2">
        <v>1.8107044999999999E-2</v>
      </c>
      <c r="L80" s="2">
        <v>-0.35384211100000001</v>
      </c>
      <c r="M80" s="2">
        <v>0.14324463300000001</v>
      </c>
      <c r="N80" s="2">
        <v>0.115683578</v>
      </c>
      <c r="O80" s="2">
        <v>0.79670166399999998</v>
      </c>
      <c r="P80" s="2">
        <v>-2.4417698000000002E-2</v>
      </c>
      <c r="Q80" s="2">
        <v>9.4522335999999998E-2</v>
      </c>
      <c r="R80" s="2">
        <v>-9.6146949999999995E-3</v>
      </c>
      <c r="S80" s="2">
        <v>0.47047846599999998</v>
      </c>
      <c r="T80" s="2">
        <v>-6.0023538000000001E-2</v>
      </c>
      <c r="U80" s="2">
        <v>8.2041691E-2</v>
      </c>
      <c r="V80" s="2">
        <v>-1.6286114000000001E-2</v>
      </c>
      <c r="W80" s="2">
        <v>4.6009752000000001E-2</v>
      </c>
      <c r="X80" s="2">
        <v>0.36642878800000001</v>
      </c>
      <c r="Y80" s="2">
        <v>0.17277700300000001</v>
      </c>
      <c r="Z80" s="2">
        <v>0.13718297199999999</v>
      </c>
      <c r="AA80" s="2">
        <v>0.83289078299999997</v>
      </c>
      <c r="AB80" s="2">
        <v>-1.9472532000000001E-2</v>
      </c>
      <c r="AC80" s="2">
        <v>9.1147802999999999E-2</v>
      </c>
      <c r="AD80" s="2">
        <v>-4.5347124000000003E-2</v>
      </c>
      <c r="AE80" s="5">
        <v>8.5199999999999997E-5</v>
      </c>
      <c r="AF80" s="2">
        <v>-0.22054897400000001</v>
      </c>
      <c r="AG80" s="2">
        <v>5.4606837999999998E-2</v>
      </c>
      <c r="AH80" s="2">
        <v>9.1519442000000006E-2</v>
      </c>
      <c r="AI80" s="2">
        <v>1.9685620000000001E-3</v>
      </c>
      <c r="AJ80" s="2">
        <v>-0.17647190800000001</v>
      </c>
      <c r="AK80" s="2">
        <v>5.5163391999999999E-2</v>
      </c>
      <c r="AL80" s="2">
        <v>0.101213154</v>
      </c>
    </row>
    <row r="81" spans="1:38">
      <c r="A81" s="46" t="s">
        <v>154</v>
      </c>
      <c r="B81" s="41" t="s">
        <v>153</v>
      </c>
      <c r="C81" s="44">
        <v>9.0974063276270993E-6</v>
      </c>
      <c r="D81" s="9">
        <v>0.36178250499209202</v>
      </c>
      <c r="E81" s="9">
        <v>8.0651263141158794E-2</v>
      </c>
      <c r="F81" s="41">
        <v>3.8158517669839798E-2</v>
      </c>
      <c r="G81" s="2">
        <v>0.64771773300000002</v>
      </c>
      <c r="H81" s="2">
        <v>-5.5447246999999998E-2</v>
      </c>
      <c r="I81" s="2">
        <v>0.121024562</v>
      </c>
      <c r="J81" s="2">
        <v>-6.9179619999999997E-3</v>
      </c>
      <c r="K81" s="2">
        <v>0.77907493900000002</v>
      </c>
      <c r="L81" s="2">
        <v>-9.7710887999999996E-2</v>
      </c>
      <c r="M81" s="2">
        <v>0.345849817</v>
      </c>
      <c r="N81" s="2">
        <v>-2.4164509000000001E-2</v>
      </c>
      <c r="O81" s="2">
        <v>2.9482403000000001E-2</v>
      </c>
      <c r="P81" s="2">
        <v>0.35814416599999999</v>
      </c>
      <c r="Q81" s="2">
        <v>0.16208239999999999</v>
      </c>
      <c r="R81" s="2">
        <v>3.8107813999999997E-2</v>
      </c>
      <c r="S81" s="2">
        <v>0.90980900799999997</v>
      </c>
      <c r="T81" s="2">
        <v>5.2577705000000002E-2</v>
      </c>
      <c r="U81" s="2">
        <v>0.45996330400000002</v>
      </c>
      <c r="V81" s="2">
        <v>-3.5231186999999997E-2</v>
      </c>
      <c r="W81" s="2">
        <v>0.46035252700000001</v>
      </c>
      <c r="X81" s="2">
        <v>0.16957433399999999</v>
      </c>
      <c r="Y81" s="2">
        <v>0.225475008</v>
      </c>
      <c r="Z81" s="2">
        <v>-2.0142327000000002E-2</v>
      </c>
      <c r="AA81" s="2">
        <v>8.0613318000000003E-2</v>
      </c>
      <c r="AB81" s="2">
        <v>0.45611559899999998</v>
      </c>
      <c r="AC81" s="2">
        <v>0.24847770199999999</v>
      </c>
      <c r="AD81" s="2">
        <v>9.7234939000000006E-2</v>
      </c>
      <c r="AE81" s="2">
        <v>2.2302361E-2</v>
      </c>
      <c r="AF81" s="2">
        <v>0.398368377</v>
      </c>
      <c r="AG81" s="2">
        <v>0.17253200199999999</v>
      </c>
      <c r="AH81" s="2">
        <v>2.7705694999999999E-2</v>
      </c>
      <c r="AI81" s="2">
        <v>0.14356018400000001</v>
      </c>
      <c r="AJ81" s="2">
        <v>-0.24332831499999999</v>
      </c>
      <c r="AK81" s="2">
        <v>0.16474788100000001</v>
      </c>
      <c r="AL81" s="2">
        <v>1.4203308E-2</v>
      </c>
    </row>
    <row r="82" spans="1:38">
      <c r="A82" s="46" t="s">
        <v>133</v>
      </c>
      <c r="B82" s="41" t="s">
        <v>155</v>
      </c>
      <c r="C82" s="44">
        <v>3.5556495164019199E-18</v>
      </c>
      <c r="D82" s="9">
        <v>-0.44058035201735102</v>
      </c>
      <c r="E82" s="9">
        <v>4.8683113029028703E-2</v>
      </c>
      <c r="F82" s="41">
        <v>0.14372279445575301</v>
      </c>
      <c r="G82" s="2">
        <v>8.7849499999999997E-4</v>
      </c>
      <c r="H82" s="2">
        <v>-0.40626420699999999</v>
      </c>
      <c r="I82" s="2">
        <v>0.118895263</v>
      </c>
      <c r="J82" s="2">
        <v>8.4947411E-2</v>
      </c>
      <c r="K82" s="2">
        <v>0.19361430700000001</v>
      </c>
      <c r="L82" s="2">
        <v>-0.35476063600000002</v>
      </c>
      <c r="M82" s="2">
        <v>0.26807025099999998</v>
      </c>
      <c r="N82" s="2">
        <v>1.8901311000000001E-2</v>
      </c>
      <c r="O82" s="5">
        <v>1.6500000000000001E-5</v>
      </c>
      <c r="P82" s="2">
        <v>-0.74277930700000006</v>
      </c>
      <c r="Q82" s="2">
        <v>0.16379091600000001</v>
      </c>
      <c r="R82" s="2">
        <v>0.16642235599999999</v>
      </c>
      <c r="S82" s="2">
        <v>1.6692370000000001E-3</v>
      </c>
      <c r="T82" s="2">
        <v>-0.51133633199999995</v>
      </c>
      <c r="U82" s="2">
        <v>0.14702047400000001</v>
      </c>
      <c r="V82" s="2">
        <v>0.276743817</v>
      </c>
      <c r="W82" s="2">
        <v>0.564181869</v>
      </c>
      <c r="X82" s="2">
        <v>0.20209764399999999</v>
      </c>
      <c r="Y82" s="2">
        <v>0.34493052200000002</v>
      </c>
      <c r="Z82" s="2">
        <v>-3.0768993000000001E-2</v>
      </c>
      <c r="AA82" s="2">
        <v>0.18045090999999999</v>
      </c>
      <c r="AB82" s="2">
        <v>-0.42594279200000001</v>
      </c>
      <c r="AC82" s="2">
        <v>0.307436869</v>
      </c>
      <c r="AD82" s="2">
        <v>4.0119145000000002E-2</v>
      </c>
      <c r="AE82" s="5">
        <v>1.31E-5</v>
      </c>
      <c r="AF82" s="2">
        <v>-0.35390534800000001</v>
      </c>
      <c r="AG82" s="2">
        <v>7.8516016999999994E-2</v>
      </c>
      <c r="AH82" s="2">
        <v>0.112755438</v>
      </c>
      <c r="AI82" s="2">
        <v>2.8551940000000001E-3</v>
      </c>
      <c r="AJ82" s="2">
        <v>-0.14528737899999999</v>
      </c>
      <c r="AK82" s="2">
        <v>4.7222503999999998E-2</v>
      </c>
      <c r="AL82" s="2">
        <v>9.3580210999999996E-2</v>
      </c>
    </row>
    <row r="83" spans="1:38">
      <c r="A83" s="46" t="s">
        <v>133</v>
      </c>
      <c r="B83" s="41" t="s">
        <v>156</v>
      </c>
      <c r="C83" s="44">
        <v>8.2989066861613303E-18</v>
      </c>
      <c r="D83" s="9">
        <v>-0.338175719169518</v>
      </c>
      <c r="E83" s="9">
        <v>3.78222022702129E-2</v>
      </c>
      <c r="F83" s="41">
        <v>0.140735697926235</v>
      </c>
      <c r="G83" s="5">
        <v>2.6599999999999999E-5</v>
      </c>
      <c r="H83" s="2">
        <v>-0.31776610700000002</v>
      </c>
      <c r="I83" s="2">
        <v>7.2574895E-2</v>
      </c>
      <c r="J83" s="2">
        <v>0.136447924</v>
      </c>
      <c r="K83" s="2">
        <v>0.29157559900000002</v>
      </c>
      <c r="L83" s="2">
        <v>-0.22783442500000001</v>
      </c>
      <c r="M83" s="2">
        <v>0.213021935</v>
      </c>
      <c r="N83" s="2">
        <v>3.6763120000000002E-3</v>
      </c>
      <c r="O83" s="2">
        <v>7.0378300000000003E-4</v>
      </c>
      <c r="P83" s="2">
        <v>-0.35971178500000001</v>
      </c>
      <c r="Q83" s="2">
        <v>0.102765546</v>
      </c>
      <c r="R83" s="2">
        <v>0.10299293599999999</v>
      </c>
      <c r="S83" s="2">
        <v>2.2128040000000001E-3</v>
      </c>
      <c r="T83" s="2">
        <v>-0.37139773700000001</v>
      </c>
      <c r="U83" s="2">
        <v>0.11024266100000001</v>
      </c>
      <c r="V83" s="2">
        <v>0.263015954</v>
      </c>
      <c r="W83" s="2">
        <v>0.64963923199999996</v>
      </c>
      <c r="X83" s="2">
        <v>0.154626598</v>
      </c>
      <c r="Y83" s="2">
        <v>0.33552057000000002</v>
      </c>
      <c r="Z83" s="2">
        <v>-3.7129809999999999E-2</v>
      </c>
      <c r="AA83" s="2">
        <v>0.141183579</v>
      </c>
      <c r="AB83" s="2">
        <v>-0.42378982199999998</v>
      </c>
      <c r="AC83" s="2">
        <v>0.27716428999999998</v>
      </c>
      <c r="AD83" s="2">
        <v>5.7327474000000003E-2</v>
      </c>
      <c r="AE83" s="5">
        <v>1.7399999999999999E-5</v>
      </c>
      <c r="AF83" s="2">
        <v>-0.27826585599999998</v>
      </c>
      <c r="AG83" s="2">
        <v>6.2688509000000003E-2</v>
      </c>
      <c r="AH83" s="2">
        <v>0.109567311</v>
      </c>
      <c r="AI83" s="2">
        <v>1.2027699999999999E-3</v>
      </c>
      <c r="AJ83" s="2">
        <v>-0.12611692399999999</v>
      </c>
      <c r="AK83" s="2">
        <v>3.7570389000000003E-2</v>
      </c>
      <c r="AL83" s="2">
        <v>0.111286646</v>
      </c>
    </row>
    <row r="84" spans="1:38">
      <c r="A84" s="46" t="s">
        <v>119</v>
      </c>
      <c r="B84" s="41" t="s">
        <v>157</v>
      </c>
      <c r="C84" s="44">
        <v>1.25091074821253E-8</v>
      </c>
      <c r="D84" s="9">
        <v>0.23851575571960301</v>
      </c>
      <c r="E84" s="9">
        <v>4.1173276658500201E-2</v>
      </c>
      <c r="F84" s="41">
        <v>6.3274737172393195E-2</v>
      </c>
      <c r="G84" s="2">
        <v>5.0785939999999996E-3</v>
      </c>
      <c r="H84" s="2">
        <v>0.18322902299999999</v>
      </c>
      <c r="I84" s="2">
        <v>6.4124627000000003E-2</v>
      </c>
      <c r="J84" s="2">
        <v>5.8647670999999998E-2</v>
      </c>
      <c r="K84" s="2">
        <v>2.6144657000000002E-2</v>
      </c>
      <c r="L84" s="2">
        <v>0.228749376</v>
      </c>
      <c r="M84" s="2">
        <v>9.8835675999999997E-2</v>
      </c>
      <c r="N84" s="2">
        <v>0.100483776</v>
      </c>
      <c r="O84" s="2">
        <v>3.3519199E-2</v>
      </c>
      <c r="P84" s="2">
        <v>0.16983912800000001</v>
      </c>
      <c r="Q84" s="2">
        <v>7.8757975999999993E-2</v>
      </c>
      <c r="R84" s="2">
        <v>3.5910922999999997E-2</v>
      </c>
      <c r="S84" s="2">
        <v>0.48622074399999998</v>
      </c>
      <c r="T84" s="2">
        <v>0.102486358</v>
      </c>
      <c r="U84" s="2">
        <v>0.145231792</v>
      </c>
      <c r="V84" s="2">
        <v>-1.7616115000000002E-2</v>
      </c>
      <c r="W84" s="2">
        <v>0.23822483899999999</v>
      </c>
      <c r="X84" s="2">
        <v>0.245789802</v>
      </c>
      <c r="Y84" s="2">
        <v>0.202462903</v>
      </c>
      <c r="Z84" s="2">
        <v>2.1082067999999999E-2</v>
      </c>
      <c r="AA84" s="2">
        <v>0.30248882599999999</v>
      </c>
      <c r="AB84" s="2">
        <v>-0.12293773099999999</v>
      </c>
      <c r="AC84" s="2">
        <v>0.11630046500000001</v>
      </c>
      <c r="AD84" s="2">
        <v>5.3079019999999998E-3</v>
      </c>
      <c r="AE84" s="5">
        <v>9.3200000000000002E-5</v>
      </c>
      <c r="AF84" s="2">
        <v>0.36185346099999999</v>
      </c>
      <c r="AG84" s="2">
        <v>9.0115810000000005E-2</v>
      </c>
      <c r="AH84" s="2">
        <v>9.0493799E-2</v>
      </c>
      <c r="AI84" s="2">
        <v>2.8321704999999999E-2</v>
      </c>
      <c r="AJ84" s="2">
        <v>0.13431570600000001</v>
      </c>
      <c r="AK84" s="2">
        <v>6.0155683000000001E-2</v>
      </c>
      <c r="AL84" s="2">
        <v>4.6349762000000003E-2</v>
      </c>
    </row>
    <row r="85" spans="1:38">
      <c r="A85" s="46" t="s">
        <v>159</v>
      </c>
      <c r="B85" s="41" t="s">
        <v>158</v>
      </c>
      <c r="C85" s="44">
        <v>1.6213929802857599E-6</v>
      </c>
      <c r="D85" s="9">
        <v>-0.19313659632688901</v>
      </c>
      <c r="E85" s="9">
        <v>3.9771673978804802E-2</v>
      </c>
      <c r="F85" s="41">
        <v>4.4753954696955103E-2</v>
      </c>
      <c r="G85" s="2">
        <v>7.1793900000000001E-4</v>
      </c>
      <c r="H85" s="2">
        <v>-0.37068839799999997</v>
      </c>
      <c r="I85" s="2">
        <v>0.106603742</v>
      </c>
      <c r="J85" s="2">
        <v>8.7962471E-2</v>
      </c>
      <c r="K85" s="2">
        <v>0.141828972</v>
      </c>
      <c r="L85" s="2">
        <v>0.26916817999999998</v>
      </c>
      <c r="M85" s="2">
        <v>0.179422833</v>
      </c>
      <c r="N85" s="2">
        <v>3.1069559E-2</v>
      </c>
      <c r="O85" s="2">
        <v>0.90310643800000001</v>
      </c>
      <c r="P85" s="2">
        <v>1.54387E-2</v>
      </c>
      <c r="Q85" s="2">
        <v>0.12648768799999999</v>
      </c>
      <c r="R85" s="2">
        <v>-1.0154132E-2</v>
      </c>
      <c r="S85" s="2">
        <v>0.72427252099999995</v>
      </c>
      <c r="T85" s="2">
        <v>6.9853525999999999E-2</v>
      </c>
      <c r="U85" s="2">
        <v>0.196041991</v>
      </c>
      <c r="V85" s="2">
        <v>-3.1039134999999999E-2</v>
      </c>
      <c r="W85" s="2">
        <v>0.187395952</v>
      </c>
      <c r="X85" s="2">
        <v>0.22208929099999999</v>
      </c>
      <c r="Y85" s="2">
        <v>0.16297082900000001</v>
      </c>
      <c r="Z85" s="2">
        <v>3.7498231E-2</v>
      </c>
      <c r="AA85" s="2">
        <v>0.80399964999999995</v>
      </c>
      <c r="AB85" s="2">
        <v>-4.5111970000000001E-2</v>
      </c>
      <c r="AC85" s="2">
        <v>0.17949077299999999</v>
      </c>
      <c r="AD85" s="2">
        <v>-4.4477243999999999E-2</v>
      </c>
      <c r="AE85" s="5">
        <v>1.3799999999999999E-7</v>
      </c>
      <c r="AF85" s="2">
        <v>-0.39799420600000002</v>
      </c>
      <c r="AG85" s="2">
        <v>7.1978540999999993E-2</v>
      </c>
      <c r="AH85" s="2">
        <v>0.16287417000000001</v>
      </c>
      <c r="AI85" s="2">
        <v>9.6995000000000002E-4</v>
      </c>
      <c r="AJ85" s="2">
        <v>-0.33739267499999998</v>
      </c>
      <c r="AK85" s="2">
        <v>9.8530578999999993E-2</v>
      </c>
      <c r="AL85" s="2">
        <v>0.11566881699999999</v>
      </c>
    </row>
    <row r="86" spans="1:38">
      <c r="A86" s="46" t="s">
        <v>161</v>
      </c>
      <c r="B86" s="41" t="s">
        <v>160</v>
      </c>
      <c r="C86" s="44">
        <v>8.1946724291687194E-8</v>
      </c>
      <c r="D86" s="9">
        <v>-0.321132556694672</v>
      </c>
      <c r="E86" s="9">
        <v>5.8957379117464001E-2</v>
      </c>
      <c r="F86" s="41">
        <v>5.61387478991986E-2</v>
      </c>
      <c r="G86" s="2">
        <v>1.430459E-3</v>
      </c>
      <c r="H86" s="2">
        <v>-0.40467890200000001</v>
      </c>
      <c r="I86" s="2">
        <v>0.12382003900000001</v>
      </c>
      <c r="J86" s="2">
        <v>7.7651127E-2</v>
      </c>
      <c r="K86" s="2">
        <v>0.26369765699999997</v>
      </c>
      <c r="L86" s="2">
        <v>0.308174648</v>
      </c>
      <c r="M86" s="2">
        <v>0.27164305300000002</v>
      </c>
      <c r="N86" s="2">
        <v>7.3065680000000003E-3</v>
      </c>
      <c r="O86" s="5">
        <v>3.8000000000000002E-5</v>
      </c>
      <c r="P86" s="2">
        <v>-0.78000978399999998</v>
      </c>
      <c r="Q86" s="2">
        <v>0.180635778</v>
      </c>
      <c r="R86" s="2">
        <v>0.15258850400000001</v>
      </c>
      <c r="S86" s="2">
        <v>0.18199204999999999</v>
      </c>
      <c r="T86" s="2">
        <v>-0.417778123</v>
      </c>
      <c r="U86" s="2">
        <v>0.30524958099999999</v>
      </c>
      <c r="V86" s="2">
        <v>2.9229804000000002E-2</v>
      </c>
      <c r="W86" s="2">
        <v>0.19135635000000001</v>
      </c>
      <c r="X86" s="2">
        <v>-0.27032366000000002</v>
      </c>
      <c r="Y86" s="2">
        <v>0.20022461499999999</v>
      </c>
      <c r="Z86" s="2">
        <v>3.6050633999999998E-2</v>
      </c>
      <c r="AA86" s="2">
        <v>5.4135454E-2</v>
      </c>
      <c r="AB86" s="2">
        <v>-0.41797632099999998</v>
      </c>
      <c r="AC86" s="2">
        <v>0.20489859299999999</v>
      </c>
      <c r="AD86" s="2">
        <v>0.125640156</v>
      </c>
      <c r="AE86" s="2">
        <v>7.4778015000000003E-2</v>
      </c>
      <c r="AF86" s="2">
        <v>-0.24884896400000001</v>
      </c>
      <c r="AG86" s="2">
        <v>0.13869441099999999</v>
      </c>
      <c r="AH86" s="2">
        <v>1.4390182E-2</v>
      </c>
      <c r="AI86" s="5">
        <v>3.3100000000000001E-6</v>
      </c>
      <c r="AJ86" s="2">
        <v>-0.52291273000000005</v>
      </c>
      <c r="AK86" s="2">
        <v>0.104658876</v>
      </c>
      <c r="AL86" s="2">
        <v>0.226148971</v>
      </c>
    </row>
    <row r="87" spans="1:38">
      <c r="A87" s="46" t="s">
        <v>163</v>
      </c>
      <c r="B87" s="41" t="s">
        <v>162</v>
      </c>
      <c r="C87" s="44">
        <v>3.33931435850185E-69</v>
      </c>
      <c r="D87" s="9">
        <v>0.47264044593835403</v>
      </c>
      <c r="E87" s="9">
        <v>2.2680141743829599E-2</v>
      </c>
      <c r="F87" s="41">
        <v>0.47338542877584799</v>
      </c>
      <c r="G87" s="5">
        <v>2.26E-6</v>
      </c>
      <c r="H87" s="2">
        <v>0.25296425</v>
      </c>
      <c r="I87" s="2">
        <v>5.0773341E-2</v>
      </c>
      <c r="J87" s="2">
        <v>0.17160446800000001</v>
      </c>
      <c r="K87" s="2">
        <v>6.8895385000000003E-2</v>
      </c>
      <c r="L87" s="2">
        <v>0.27075795800000002</v>
      </c>
      <c r="M87" s="2">
        <v>0.14462328899999999</v>
      </c>
      <c r="N87" s="2">
        <v>6.0353802999999998E-2</v>
      </c>
      <c r="O87" s="5">
        <v>4.1700000000000003E-9</v>
      </c>
      <c r="P87" s="2">
        <v>0.33918073700000001</v>
      </c>
      <c r="Q87" s="2">
        <v>5.2499404E-2</v>
      </c>
      <c r="R87" s="2">
        <v>0.29364335400000002</v>
      </c>
      <c r="S87" s="2">
        <v>1.2173780000000001E-3</v>
      </c>
      <c r="T87" s="2">
        <v>0.32951910899999998</v>
      </c>
      <c r="U87" s="2">
        <v>9.1557915000000004E-2</v>
      </c>
      <c r="V87" s="2">
        <v>0.29187067999999999</v>
      </c>
      <c r="W87" s="2">
        <v>4.0552729999999999E-3</v>
      </c>
      <c r="X87" s="2">
        <v>0.34662774099999999</v>
      </c>
      <c r="Y87" s="2">
        <v>0.107461974</v>
      </c>
      <c r="Z87" s="2">
        <v>0.29946120500000001</v>
      </c>
      <c r="AA87" s="2">
        <v>1.15606E-4</v>
      </c>
      <c r="AB87" s="2">
        <v>0.36173670699999999</v>
      </c>
      <c r="AC87" s="2">
        <v>7.6592742000000005E-2</v>
      </c>
      <c r="AD87" s="2">
        <v>0.491980162</v>
      </c>
      <c r="AE87" s="5">
        <v>1.6499999999999999E-37</v>
      </c>
      <c r="AF87" s="2">
        <v>0.58637119800000004</v>
      </c>
      <c r="AG87" s="2">
        <v>3.4005563000000003E-2</v>
      </c>
      <c r="AH87" s="2">
        <v>0.66096744100000004</v>
      </c>
      <c r="AI87" s="5">
        <v>3.6100000000000001E-18</v>
      </c>
      <c r="AJ87" s="2">
        <v>0.57584956600000003</v>
      </c>
      <c r="AK87" s="2">
        <v>5.1325058E-2</v>
      </c>
      <c r="AL87" s="2">
        <v>0.60363632499999997</v>
      </c>
    </row>
    <row r="88" spans="1:38">
      <c r="A88" s="46" t="s">
        <v>163</v>
      </c>
      <c r="B88" s="41" t="s">
        <v>164</v>
      </c>
      <c r="C88" s="44">
        <v>4.9832397518834297E-44</v>
      </c>
      <c r="D88" s="9">
        <v>0.44976520058934299</v>
      </c>
      <c r="E88" s="9">
        <v>2.91061732155313E-2</v>
      </c>
      <c r="F88" s="41">
        <v>0.33035274775190598</v>
      </c>
      <c r="G88" s="2">
        <v>1.1217845000000001E-2</v>
      </c>
      <c r="H88" s="2">
        <v>0.152032788</v>
      </c>
      <c r="I88" s="2">
        <v>5.8977664999999999E-2</v>
      </c>
      <c r="J88" s="2">
        <v>4.6790698999999998E-2</v>
      </c>
      <c r="K88" s="2">
        <v>7.3424561999999999E-2</v>
      </c>
      <c r="L88" s="2">
        <v>0.222100508</v>
      </c>
      <c r="M88" s="2">
        <v>0.120634879</v>
      </c>
      <c r="N88" s="2">
        <v>5.7735175E-2</v>
      </c>
      <c r="O88" s="5">
        <v>1.63E-5</v>
      </c>
      <c r="P88" s="2">
        <v>0.277670735</v>
      </c>
      <c r="Q88" s="2">
        <v>6.1196654000000003E-2</v>
      </c>
      <c r="R88" s="2">
        <v>0.16657850099999999</v>
      </c>
      <c r="S88" s="2">
        <v>1.6494808E-2</v>
      </c>
      <c r="T88" s="2">
        <v>0.32335369800000002</v>
      </c>
      <c r="U88" s="2">
        <v>0.12675855799999999</v>
      </c>
      <c r="V88" s="2">
        <v>0.15959820699999999</v>
      </c>
      <c r="W88" s="2">
        <v>0.13120511000000001</v>
      </c>
      <c r="X88" s="2">
        <v>0.269087301</v>
      </c>
      <c r="Y88" s="2">
        <v>0.171319951</v>
      </c>
      <c r="Z88" s="2">
        <v>6.2513628000000002E-2</v>
      </c>
      <c r="AA88" s="2">
        <v>1.8919104999999999E-2</v>
      </c>
      <c r="AB88" s="2">
        <v>0.262876691</v>
      </c>
      <c r="AC88" s="2">
        <v>0.10336228</v>
      </c>
      <c r="AD88" s="2">
        <v>0.19907234100000001</v>
      </c>
      <c r="AE88" s="5">
        <v>7.2999999999999996E-28</v>
      </c>
      <c r="AF88" s="2">
        <v>0.61957467899999996</v>
      </c>
      <c r="AG88" s="2">
        <v>4.5741570000000002E-2</v>
      </c>
      <c r="AH88" s="2">
        <v>0.54554974599999995</v>
      </c>
      <c r="AI88" s="5">
        <v>1.0400000000000001E-20</v>
      </c>
      <c r="AJ88" s="2">
        <v>0.68782730999999997</v>
      </c>
      <c r="AK88" s="2">
        <v>5.4752206999999997E-2</v>
      </c>
      <c r="AL88" s="2">
        <v>0.65664179499999997</v>
      </c>
    </row>
    <row r="89" spans="1:38">
      <c r="A89" s="46" t="s">
        <v>163</v>
      </c>
      <c r="B89" s="41" t="s">
        <v>165</v>
      </c>
      <c r="C89" s="44">
        <v>0</v>
      </c>
      <c r="D89" s="9">
        <v>1</v>
      </c>
      <c r="E89" s="9">
        <v>2.0662117898734099E-17</v>
      </c>
      <c r="F89" s="41">
        <v>1</v>
      </c>
      <c r="G89" s="2">
        <v>0</v>
      </c>
      <c r="H89" s="2">
        <v>1</v>
      </c>
      <c r="I89" s="5">
        <v>7.2299999999999999E-17</v>
      </c>
      <c r="J89" s="2">
        <v>1</v>
      </c>
      <c r="K89" s="2">
        <v>0</v>
      </c>
      <c r="L89" s="2">
        <v>1</v>
      </c>
      <c r="M89" s="5">
        <v>6.0300000000000001E-17</v>
      </c>
      <c r="N89" s="2">
        <v>1</v>
      </c>
      <c r="O89" s="2">
        <v>0</v>
      </c>
      <c r="P89" s="2">
        <v>1</v>
      </c>
      <c r="Q89" s="5">
        <v>6.0400000000000005E-17</v>
      </c>
      <c r="R89" s="2">
        <v>1</v>
      </c>
      <c r="S89" s="2">
        <v>0</v>
      </c>
      <c r="T89" s="2">
        <v>1</v>
      </c>
      <c r="U89" s="5">
        <v>3.8099999999999999E-17</v>
      </c>
      <c r="V89" s="2">
        <v>1</v>
      </c>
      <c r="W89" s="2">
        <v>0</v>
      </c>
      <c r="X89" s="2">
        <v>1</v>
      </c>
      <c r="Y89" s="5">
        <v>1.6099999999999999E-17</v>
      </c>
      <c r="Z89" s="2">
        <v>1</v>
      </c>
      <c r="AA89" s="2">
        <v>0</v>
      </c>
      <c r="AB89" s="2">
        <v>1</v>
      </c>
      <c r="AC89" s="5">
        <v>3.45E-17</v>
      </c>
      <c r="AD89" s="2">
        <v>1</v>
      </c>
      <c r="AE89" s="2">
        <v>0</v>
      </c>
      <c r="AF89" s="2">
        <v>1</v>
      </c>
      <c r="AG89" s="5">
        <v>1.7899999999999999E-17</v>
      </c>
      <c r="AH89" s="2">
        <v>1</v>
      </c>
      <c r="AI89" s="2">
        <v>0</v>
      </c>
      <c r="AJ89" s="2">
        <v>1</v>
      </c>
      <c r="AK89" s="5">
        <v>2.4899999999999998E-17</v>
      </c>
      <c r="AL89" s="2">
        <v>1</v>
      </c>
    </row>
    <row r="90" spans="1:38">
      <c r="A90" s="46" t="s">
        <v>167</v>
      </c>
      <c r="B90" s="41" t="s">
        <v>166</v>
      </c>
      <c r="C90" s="44">
        <v>1.5684009789779801E-20</v>
      </c>
      <c r="D90" s="9">
        <v>0.70750616525953103</v>
      </c>
      <c r="E90" s="9">
        <v>7.2742566735981201E-2</v>
      </c>
      <c r="F90" s="41">
        <v>0.162610415442208</v>
      </c>
      <c r="G90" s="5">
        <v>5.5100000000000002E-9</v>
      </c>
      <c r="H90" s="2">
        <v>0.70518222100000005</v>
      </c>
      <c r="I90" s="2">
        <v>0.1117604</v>
      </c>
      <c r="J90" s="2">
        <v>0.25233972900000001</v>
      </c>
      <c r="K90" s="2">
        <v>0.17280445799999999</v>
      </c>
      <c r="L90" s="2">
        <v>0.42642826099999998</v>
      </c>
      <c r="M90" s="2">
        <v>0.30691922599999999</v>
      </c>
      <c r="N90" s="2">
        <v>2.3300158000000001E-2</v>
      </c>
      <c r="O90" s="2">
        <v>0.37203251500000001</v>
      </c>
      <c r="P90" s="2">
        <v>0.17547667</v>
      </c>
      <c r="Q90" s="2">
        <v>0.19566424900000001</v>
      </c>
      <c r="R90" s="2">
        <v>-2.0009770000000001E-3</v>
      </c>
      <c r="S90" s="2">
        <v>0.92365720200000001</v>
      </c>
      <c r="T90" s="2">
        <v>-3.1787639999999999E-2</v>
      </c>
      <c r="U90" s="2">
        <v>0.32874037099999998</v>
      </c>
      <c r="V90" s="2">
        <v>-3.5368547E-2</v>
      </c>
      <c r="W90" s="2">
        <v>0.30521074999999998</v>
      </c>
      <c r="X90" s="2">
        <v>0.305199057</v>
      </c>
      <c r="Y90" s="2">
        <v>0.290393809</v>
      </c>
      <c r="Z90" s="2">
        <v>4.7305159999999997E-3</v>
      </c>
      <c r="AA90" s="2">
        <v>0.27690655199999997</v>
      </c>
      <c r="AB90" s="2">
        <v>0.212237596</v>
      </c>
      <c r="AC90" s="2">
        <v>0.190126831</v>
      </c>
      <c r="AD90" s="2">
        <v>1.1063241E-2</v>
      </c>
      <c r="AE90" s="5">
        <v>1.1700000000000001E-8</v>
      </c>
      <c r="AF90" s="2">
        <v>0.85909446700000003</v>
      </c>
      <c r="AG90" s="2">
        <v>0.142311722</v>
      </c>
      <c r="AH90" s="2">
        <v>0.18908187000000001</v>
      </c>
      <c r="AI90" s="2">
        <v>0.364985691</v>
      </c>
      <c r="AJ90" s="2">
        <v>0.15819082200000001</v>
      </c>
      <c r="AK90" s="2">
        <v>0.17364057299999999</v>
      </c>
      <c r="AL90" s="2">
        <v>-2.0778979999999999E-3</v>
      </c>
    </row>
    <row r="91" spans="1:38">
      <c r="A91" s="46" t="s">
        <v>169</v>
      </c>
      <c r="B91" s="41" t="s">
        <v>168</v>
      </c>
      <c r="C91" s="44">
        <v>2.5982856780210601E-5</v>
      </c>
      <c r="D91" s="9">
        <v>0.24284319579296401</v>
      </c>
      <c r="E91" s="9">
        <v>5.7175867544591003E-2</v>
      </c>
      <c r="F91" s="41">
        <v>3.4144741049232999E-2</v>
      </c>
      <c r="G91" s="2">
        <v>0.68952822700000005</v>
      </c>
      <c r="H91" s="2">
        <v>3.6014841999999998E-2</v>
      </c>
      <c r="I91" s="2">
        <v>8.9921759000000004E-2</v>
      </c>
      <c r="J91" s="2">
        <v>-7.3544689999999998E-3</v>
      </c>
      <c r="K91" s="2">
        <v>0.23019952199999999</v>
      </c>
      <c r="L91" s="2">
        <v>0.17749166799999999</v>
      </c>
      <c r="M91" s="2">
        <v>0.145554038</v>
      </c>
      <c r="N91" s="2">
        <v>1.2332869999999999E-2</v>
      </c>
      <c r="O91" s="2">
        <v>0.34862164000000001</v>
      </c>
      <c r="P91" s="2">
        <v>0.110335617</v>
      </c>
      <c r="Q91" s="2">
        <v>0.11715078800000001</v>
      </c>
      <c r="R91" s="2">
        <v>-1.154029E-3</v>
      </c>
      <c r="S91" s="2">
        <v>0.96538511500000002</v>
      </c>
      <c r="T91" s="2">
        <v>1.2098279E-2</v>
      </c>
      <c r="U91" s="2">
        <v>0.27629959300000001</v>
      </c>
      <c r="V91" s="2">
        <v>-3.5643371E-2</v>
      </c>
      <c r="W91" s="2">
        <v>0.51133863400000001</v>
      </c>
      <c r="X91" s="2">
        <v>-0.115112942</v>
      </c>
      <c r="Y91" s="2">
        <v>0.17229565999999999</v>
      </c>
      <c r="Z91" s="2">
        <v>-2.5814396999999999E-2</v>
      </c>
      <c r="AA91" s="2">
        <v>5.1827479000000003E-2</v>
      </c>
      <c r="AB91" s="2">
        <v>0.32786816400000002</v>
      </c>
      <c r="AC91" s="2">
        <v>0.15902635000000001</v>
      </c>
      <c r="AD91" s="2">
        <v>0.128736977</v>
      </c>
      <c r="AE91" s="2">
        <v>5.0191400000000001E-4</v>
      </c>
      <c r="AF91" s="2">
        <v>0.412226704</v>
      </c>
      <c r="AG91" s="2">
        <v>0.115899718</v>
      </c>
      <c r="AH91" s="2">
        <v>7.1191316000000004E-2</v>
      </c>
      <c r="AI91" s="2">
        <v>0.92219575499999995</v>
      </c>
      <c r="AJ91" s="2">
        <v>-9.1704000000000004E-3</v>
      </c>
      <c r="AK91" s="2">
        <v>9.3601282999999993E-2</v>
      </c>
      <c r="AL91" s="2">
        <v>-1.2225728E-2</v>
      </c>
    </row>
    <row r="92" spans="1:38">
      <c r="A92" s="46" t="s">
        <v>171</v>
      </c>
      <c r="B92" s="41" t="s">
        <v>170</v>
      </c>
      <c r="C92" s="44">
        <v>1.6759200167438001E-5</v>
      </c>
      <c r="D92" s="9">
        <v>0.161344391671949</v>
      </c>
      <c r="E92" s="9">
        <v>3.7105396882033098E-2</v>
      </c>
      <c r="F92" s="41">
        <v>3.5821583035813197E-2</v>
      </c>
      <c r="G92" s="2">
        <v>7.8441000000000003E-4</v>
      </c>
      <c r="H92" s="2">
        <v>0.19959740200000001</v>
      </c>
      <c r="I92" s="2">
        <v>5.7839142000000003E-2</v>
      </c>
      <c r="J92" s="2">
        <v>8.6640107999999993E-2</v>
      </c>
      <c r="K92" s="2">
        <v>7.1910463999999993E-2</v>
      </c>
      <c r="L92" s="2">
        <v>0.19600445699999999</v>
      </c>
      <c r="M92" s="2">
        <v>0.10587423999999999</v>
      </c>
      <c r="N92" s="2">
        <v>5.8591648000000003E-2</v>
      </c>
      <c r="O92" s="2">
        <v>0.611141979</v>
      </c>
      <c r="P92" s="2">
        <v>-3.3646506999999999E-2</v>
      </c>
      <c r="Q92" s="2">
        <v>6.5960945000000007E-2</v>
      </c>
      <c r="R92" s="2">
        <v>-7.6064069999999999E-3</v>
      </c>
      <c r="S92" s="2">
        <v>0.29933054399999998</v>
      </c>
      <c r="T92" s="2">
        <v>0.12970283499999999</v>
      </c>
      <c r="U92" s="2">
        <v>0.12265261099999999</v>
      </c>
      <c r="V92" s="2">
        <v>4.061594E-3</v>
      </c>
      <c r="W92" s="2">
        <v>0.85371238599999999</v>
      </c>
      <c r="X92" s="2">
        <v>2.5886531000000001E-2</v>
      </c>
      <c r="Y92" s="2">
        <v>0.13867673</v>
      </c>
      <c r="Z92" s="2">
        <v>-4.5883628000000003E-2</v>
      </c>
      <c r="AA92" s="2">
        <v>5.5389791000000001E-2</v>
      </c>
      <c r="AB92" s="2">
        <v>-0.29016186599999999</v>
      </c>
      <c r="AC92" s="2">
        <v>0.14304860799999999</v>
      </c>
      <c r="AD92" s="2">
        <v>0.124010812</v>
      </c>
      <c r="AE92" s="2">
        <v>3.266279E-3</v>
      </c>
      <c r="AF92" s="2">
        <v>0.223364075</v>
      </c>
      <c r="AG92" s="2">
        <v>7.4723510000000007E-2</v>
      </c>
      <c r="AH92" s="2">
        <v>4.9616053E-2</v>
      </c>
      <c r="AI92" s="2">
        <v>0.45402651599999999</v>
      </c>
      <c r="AJ92" s="2">
        <v>4.8087322000000002E-2</v>
      </c>
      <c r="AK92" s="2">
        <v>6.3916879999999995E-2</v>
      </c>
      <c r="AL92" s="2">
        <v>-5.3206260000000002E-3</v>
      </c>
    </row>
    <row r="93" spans="1:38">
      <c r="A93" s="46" t="s">
        <v>173</v>
      </c>
      <c r="B93" s="41" t="s">
        <v>172</v>
      </c>
      <c r="C93" s="44">
        <v>4.3778226699378798E-14</v>
      </c>
      <c r="D93" s="9">
        <v>-0.233607935772011</v>
      </c>
      <c r="E93" s="9">
        <v>3.0016195722913801E-2</v>
      </c>
      <c r="F93" s="41">
        <v>0.109996461426089</v>
      </c>
      <c r="G93" s="2">
        <v>4.4307117E-2</v>
      </c>
      <c r="H93" s="2">
        <v>-0.22127105399999999</v>
      </c>
      <c r="I93" s="2">
        <v>0.108803991</v>
      </c>
      <c r="J93" s="2">
        <v>2.654403E-2</v>
      </c>
      <c r="K93" s="2">
        <v>0.384686588</v>
      </c>
      <c r="L93" s="2">
        <v>-0.19194573300000001</v>
      </c>
      <c r="M93" s="2">
        <v>0.21825724499999999</v>
      </c>
      <c r="N93" s="2">
        <v>-5.8434999999999997E-3</v>
      </c>
      <c r="O93" s="2">
        <v>0.18327923099999999</v>
      </c>
      <c r="P93" s="2">
        <v>-0.17296189100000001</v>
      </c>
      <c r="Q93" s="2">
        <v>0.12904728100000001</v>
      </c>
      <c r="R93" s="2">
        <v>8.0610260000000006E-3</v>
      </c>
      <c r="S93" s="2">
        <v>0.30731860300000002</v>
      </c>
      <c r="T93" s="2">
        <v>0.10308408300000001</v>
      </c>
      <c r="U93" s="2">
        <v>9.9136241999999999E-2</v>
      </c>
      <c r="V93" s="2">
        <v>2.7932310000000002E-3</v>
      </c>
      <c r="W93" s="2">
        <v>0.54345759800000004</v>
      </c>
      <c r="X93" s="2">
        <v>-8.4416305999999997E-2</v>
      </c>
      <c r="Y93" s="2">
        <v>0.13667716399999999</v>
      </c>
      <c r="Z93" s="2">
        <v>-2.8928303999999998E-2</v>
      </c>
      <c r="AA93" s="2">
        <v>7.2350795999999995E-2</v>
      </c>
      <c r="AB93" s="2">
        <v>-0.20780622200000001</v>
      </c>
      <c r="AC93" s="2">
        <v>0.109829781</v>
      </c>
      <c r="AD93" s="2">
        <v>0.10496153499999999</v>
      </c>
      <c r="AE93" s="5">
        <v>9.2500000000000004E-7</v>
      </c>
      <c r="AF93" s="2">
        <v>-0.29277003400000001</v>
      </c>
      <c r="AG93" s="2">
        <v>5.7199793999999998E-2</v>
      </c>
      <c r="AH93" s="2">
        <v>0.14220139200000001</v>
      </c>
      <c r="AI93" s="2">
        <v>0.94446860300000002</v>
      </c>
      <c r="AJ93" s="2">
        <v>4.2450949999999999E-3</v>
      </c>
      <c r="AK93" s="2">
        <v>6.0756241000000002E-2</v>
      </c>
      <c r="AL93" s="2">
        <v>-1.2284668E-2</v>
      </c>
    </row>
    <row r="94" spans="1:38">
      <c r="A94" s="46" t="s">
        <v>175</v>
      </c>
      <c r="B94" s="41" t="s">
        <v>174</v>
      </c>
      <c r="C94" s="44">
        <v>0.52080475213084299</v>
      </c>
      <c r="D94" s="9">
        <v>2.89400158862557E-2</v>
      </c>
      <c r="E94" s="9">
        <v>4.5037426571046403E-2</v>
      </c>
      <c r="F94" s="41">
        <v>-1.2195243455281901E-3</v>
      </c>
      <c r="G94" s="2">
        <v>0.217729534</v>
      </c>
      <c r="H94" s="2">
        <v>-8.9474291999999997E-2</v>
      </c>
      <c r="I94" s="2">
        <v>7.2189510999999998E-2</v>
      </c>
      <c r="J94" s="2">
        <v>4.6409870000000001E-3</v>
      </c>
      <c r="K94" s="2">
        <v>5.6203969999999999E-2</v>
      </c>
      <c r="L94" s="2">
        <v>-0.23060307799999999</v>
      </c>
      <c r="M94" s="2">
        <v>0.117080222</v>
      </c>
      <c r="N94" s="2">
        <v>6.8754282E-2</v>
      </c>
      <c r="O94" s="2">
        <v>0.63759784100000005</v>
      </c>
      <c r="P94" s="2">
        <v>-3.3475933999999999E-2</v>
      </c>
      <c r="Q94" s="2">
        <v>7.0841479999999998E-2</v>
      </c>
      <c r="R94" s="2">
        <v>-7.988818E-3</v>
      </c>
      <c r="S94" s="2">
        <v>9.9430150999999994E-2</v>
      </c>
      <c r="T94" s="2">
        <v>0.34957480200000002</v>
      </c>
      <c r="U94" s="2">
        <v>0.205132962</v>
      </c>
      <c r="V94" s="2">
        <v>6.1612732000000003E-2</v>
      </c>
      <c r="W94" s="2">
        <v>0.135177505</v>
      </c>
      <c r="X94" s="2">
        <v>0.37026382800000002</v>
      </c>
      <c r="Y94" s="2">
        <v>0.238297851</v>
      </c>
      <c r="Z94" s="2">
        <v>6.040127E-2</v>
      </c>
      <c r="AA94" s="2">
        <v>0.48233770399999998</v>
      </c>
      <c r="AB94" s="2">
        <v>9.9813829000000007E-2</v>
      </c>
      <c r="AC94" s="2">
        <v>0.139552906</v>
      </c>
      <c r="AD94" s="2">
        <v>-2.2705534999999999E-2</v>
      </c>
      <c r="AE94" s="2">
        <v>0.19525588099999999</v>
      </c>
      <c r="AF94" s="2">
        <v>0.12909025199999999</v>
      </c>
      <c r="AG94" s="2">
        <v>9.9227365999999997E-2</v>
      </c>
      <c r="AH94" s="2">
        <v>4.5351389999999997E-3</v>
      </c>
      <c r="AI94" s="5">
        <v>5.9700000000000001E-5</v>
      </c>
      <c r="AJ94" s="2">
        <v>0.40319858600000003</v>
      </c>
      <c r="AK94" s="2">
        <v>9.5179910000000006E-2</v>
      </c>
      <c r="AL94" s="2">
        <v>0.17125812700000001</v>
      </c>
    </row>
    <row r="95" spans="1:38">
      <c r="A95" s="46" t="s">
        <v>177</v>
      </c>
      <c r="B95" s="41" t="s">
        <v>176</v>
      </c>
      <c r="C95" s="44">
        <v>2.2931965648282099E-6</v>
      </c>
      <c r="D95" s="9">
        <v>-0.20219794055468901</v>
      </c>
      <c r="E95" s="9">
        <v>4.2268775040180201E-2</v>
      </c>
      <c r="F95" s="41">
        <v>4.3428849598465602E-2</v>
      </c>
      <c r="G95" s="5">
        <v>6.6099999999999994E-5</v>
      </c>
      <c r="H95" s="2">
        <v>-0.30607544199999998</v>
      </c>
      <c r="I95" s="2">
        <v>7.3879542000000006E-2</v>
      </c>
      <c r="J95" s="2">
        <v>0.123232413</v>
      </c>
      <c r="K95" s="2">
        <v>7.2784839000000004E-2</v>
      </c>
      <c r="L95" s="2">
        <v>-0.43801496899999998</v>
      </c>
      <c r="M95" s="2">
        <v>0.237357122</v>
      </c>
      <c r="N95" s="2">
        <v>5.8094805999999999E-2</v>
      </c>
      <c r="O95" s="2">
        <v>1.9562949999999998E-3</v>
      </c>
      <c r="P95" s="2">
        <v>-0.420784516</v>
      </c>
      <c r="Q95" s="2">
        <v>0.13217811199999999</v>
      </c>
      <c r="R95" s="2">
        <v>8.5261602000000006E-2</v>
      </c>
      <c r="S95" s="2">
        <v>1.9293102999999999E-2</v>
      </c>
      <c r="T95" s="2">
        <v>-0.21095867200000001</v>
      </c>
      <c r="U95" s="2">
        <v>8.4965108999999997E-2</v>
      </c>
      <c r="V95" s="2">
        <v>0.151171209</v>
      </c>
      <c r="W95" s="2">
        <v>0.87486470500000002</v>
      </c>
      <c r="X95" s="2">
        <v>1.9668461000000002E-2</v>
      </c>
      <c r="Y95" s="2">
        <v>0.123378484</v>
      </c>
      <c r="Z95" s="2">
        <v>-4.6352794000000003E-2</v>
      </c>
      <c r="AA95" s="2">
        <v>0.14253943099999999</v>
      </c>
      <c r="AB95" s="2">
        <v>-0.154455762</v>
      </c>
      <c r="AC95" s="2">
        <v>0.10137884899999999</v>
      </c>
      <c r="AD95" s="2">
        <v>5.6652523000000003E-2</v>
      </c>
      <c r="AE95" s="2">
        <v>0.19147805700000001</v>
      </c>
      <c r="AF95" s="2">
        <v>-0.119498138</v>
      </c>
      <c r="AG95" s="2">
        <v>9.1074063999999996E-2</v>
      </c>
      <c r="AH95" s="2">
        <v>4.7249529999999996E-3</v>
      </c>
      <c r="AI95" s="5">
        <v>1.33E-9</v>
      </c>
      <c r="AJ95" s="2">
        <v>-0.417548276</v>
      </c>
      <c r="AK95" s="2">
        <v>6.0980434E-2</v>
      </c>
      <c r="AL95" s="2">
        <v>0.35879807899999999</v>
      </c>
    </row>
    <row r="96" spans="1:38">
      <c r="A96" s="46" t="s">
        <v>179</v>
      </c>
      <c r="B96" s="41" t="s">
        <v>178</v>
      </c>
      <c r="C96" s="44">
        <v>2.87609144034345E-24</v>
      </c>
      <c r="D96" s="9">
        <v>0.74515889149140901</v>
      </c>
      <c r="E96" s="9">
        <v>6.9376234410403498E-2</v>
      </c>
      <c r="F96" s="41">
        <v>0.19177095379157399</v>
      </c>
      <c r="G96" s="5">
        <v>7.8399999999999996E-11</v>
      </c>
      <c r="H96" s="2">
        <v>0.76445269900000001</v>
      </c>
      <c r="I96" s="2">
        <v>0.106551932</v>
      </c>
      <c r="J96" s="2">
        <v>0.30502212099999998</v>
      </c>
      <c r="K96" s="2">
        <v>0.36469279500000001</v>
      </c>
      <c r="L96" s="2">
        <v>0.305311206</v>
      </c>
      <c r="M96" s="2">
        <v>0.33278197700000001</v>
      </c>
      <c r="N96" s="2">
        <v>-4.0750880000000001E-3</v>
      </c>
      <c r="O96" s="5">
        <v>3.4199999999999998E-5</v>
      </c>
      <c r="P96" s="2">
        <v>0.75987145700000003</v>
      </c>
      <c r="Q96" s="2">
        <v>0.174837086</v>
      </c>
      <c r="R96" s="2">
        <v>0.15436455299999999</v>
      </c>
      <c r="S96" s="5">
        <v>1.0699999999999999E-5</v>
      </c>
      <c r="T96" s="2">
        <v>1.01370586</v>
      </c>
      <c r="U96" s="2">
        <v>0.18958240300000001</v>
      </c>
      <c r="V96" s="2">
        <v>0.48755014099999999</v>
      </c>
      <c r="W96" s="2">
        <v>2.8794519999999998E-3</v>
      </c>
      <c r="X96" s="2">
        <v>0.79689128600000003</v>
      </c>
      <c r="Y96" s="2">
        <v>0.236307615</v>
      </c>
      <c r="Z96" s="2">
        <v>0.320403573</v>
      </c>
      <c r="AA96" s="2">
        <v>0.92665957499999996</v>
      </c>
      <c r="AB96" s="2">
        <v>-3.0101356999999999E-2</v>
      </c>
      <c r="AC96" s="2">
        <v>0.32311480999999997</v>
      </c>
      <c r="AD96" s="2">
        <v>-4.7186272000000001E-2</v>
      </c>
      <c r="AE96" s="5">
        <v>1.49E-10</v>
      </c>
      <c r="AF96" s="2">
        <v>0.86882563300000004</v>
      </c>
      <c r="AG96" s="2">
        <v>0.12629062899999999</v>
      </c>
      <c r="AH96" s="2">
        <v>0.23359487600000001</v>
      </c>
      <c r="AI96" s="5">
        <v>2.5399999999999998E-6</v>
      </c>
      <c r="AJ96" s="2">
        <v>0.78725432699999998</v>
      </c>
      <c r="AK96" s="2">
        <v>0.15549486100000001</v>
      </c>
      <c r="AL96" s="2">
        <v>0.23100668899999999</v>
      </c>
    </row>
    <row r="97" spans="1:38">
      <c r="A97" s="46" t="s">
        <v>179</v>
      </c>
      <c r="B97" s="41" t="s">
        <v>180</v>
      </c>
      <c r="C97" s="44">
        <v>3.1592059696535198E-19</v>
      </c>
      <c r="D97" s="9">
        <v>0.78448691072773402</v>
      </c>
      <c r="E97" s="9">
        <v>8.38501475611729E-2</v>
      </c>
      <c r="F97" s="41">
        <v>0.15220157962462499</v>
      </c>
      <c r="G97" s="5">
        <v>4.1800000000000001E-7</v>
      </c>
      <c r="H97" s="2">
        <v>0.69077817699999999</v>
      </c>
      <c r="I97" s="2">
        <v>0.128599412</v>
      </c>
      <c r="J97" s="2">
        <v>0.19497975300000001</v>
      </c>
      <c r="K97" s="2">
        <v>4.3512999999999999E-4</v>
      </c>
      <c r="L97" s="2">
        <v>0.58399927699999998</v>
      </c>
      <c r="M97" s="2">
        <v>0.15155368699999999</v>
      </c>
      <c r="N97" s="2">
        <v>0.26204580500000002</v>
      </c>
      <c r="O97" s="2">
        <v>5.1466289999999998E-3</v>
      </c>
      <c r="P97" s="2">
        <v>0.51388024899999996</v>
      </c>
      <c r="Q97" s="2">
        <v>0.17950723499999999</v>
      </c>
      <c r="R97" s="2">
        <v>6.8398621000000007E-2</v>
      </c>
      <c r="S97" s="2">
        <v>7.8319632E-2</v>
      </c>
      <c r="T97" s="2">
        <v>0.56403395000000001</v>
      </c>
      <c r="U97" s="2">
        <v>0.30865742800000001</v>
      </c>
      <c r="V97" s="2">
        <v>7.4644657000000003E-2</v>
      </c>
      <c r="W97" s="2">
        <v>1.194278E-3</v>
      </c>
      <c r="X97" s="2">
        <v>1.6181904490000001</v>
      </c>
      <c r="Y97" s="2">
        <v>0.432129549</v>
      </c>
      <c r="Z97" s="2">
        <v>0.37183580399999999</v>
      </c>
      <c r="AA97" s="2">
        <v>0.48478658800000002</v>
      </c>
      <c r="AB97" s="2">
        <v>0.306815428</v>
      </c>
      <c r="AC97" s="2">
        <v>0.43140610800000001</v>
      </c>
      <c r="AD97" s="2">
        <v>-2.2979682000000001E-2</v>
      </c>
      <c r="AE97" s="5">
        <v>1.9299999999999999E-7</v>
      </c>
      <c r="AF97" s="2">
        <v>0.98098491600000004</v>
      </c>
      <c r="AG97" s="2">
        <v>0.17971015800000001</v>
      </c>
      <c r="AH97" s="2">
        <v>0.159280276</v>
      </c>
      <c r="AI97" s="2">
        <v>2.4123800000000001E-4</v>
      </c>
      <c r="AJ97" s="2">
        <v>0.61070568300000005</v>
      </c>
      <c r="AK97" s="2">
        <v>0.158945735</v>
      </c>
      <c r="AL97" s="2">
        <v>0.14371682</v>
      </c>
    </row>
    <row r="98" spans="1:38">
      <c r="A98" s="46" t="s">
        <v>182</v>
      </c>
      <c r="B98" s="41" t="s">
        <v>181</v>
      </c>
      <c r="C98" s="44">
        <v>2.72051728318002E-12</v>
      </c>
      <c r="D98" s="9">
        <v>0.217808347716232</v>
      </c>
      <c r="E98" s="9">
        <v>3.0349020464349501E-2</v>
      </c>
      <c r="F98" s="41">
        <v>9.4846254735534402E-2</v>
      </c>
      <c r="G98" s="2">
        <v>1.8809499999999999E-4</v>
      </c>
      <c r="H98" s="2">
        <v>0.17917106099999999</v>
      </c>
      <c r="I98" s="2">
        <v>4.6410566E-2</v>
      </c>
      <c r="J98" s="2">
        <v>0.107863019</v>
      </c>
      <c r="K98" s="2">
        <v>0.63386321999999995</v>
      </c>
      <c r="L98" s="2">
        <v>-4.6645455000000002E-2</v>
      </c>
      <c r="M98" s="2">
        <v>9.7144790999999994E-2</v>
      </c>
      <c r="N98" s="2">
        <v>-2.0126369000000002E-2</v>
      </c>
      <c r="O98" s="5">
        <v>4.0799999999999999E-6</v>
      </c>
      <c r="P98" s="2">
        <v>0.23808401200000001</v>
      </c>
      <c r="Q98" s="2">
        <v>4.8739447999999998E-2</v>
      </c>
      <c r="R98" s="2">
        <v>0.189155085</v>
      </c>
      <c r="S98" s="2">
        <v>2.8030020000000002E-3</v>
      </c>
      <c r="T98" s="2">
        <v>0.27841226099999999</v>
      </c>
      <c r="U98" s="2">
        <v>8.4969892000000005E-2</v>
      </c>
      <c r="V98" s="2">
        <v>0.25134436799999998</v>
      </c>
      <c r="W98" s="2">
        <v>8.8834522999999999E-2</v>
      </c>
      <c r="X98" s="2">
        <v>0.21290543300000001</v>
      </c>
      <c r="Y98" s="2">
        <v>0.119322651</v>
      </c>
      <c r="Z98" s="2">
        <v>9.0295133E-2</v>
      </c>
      <c r="AA98" s="2">
        <v>0.68738094800000005</v>
      </c>
      <c r="AB98" s="2">
        <v>3.6029424999999997E-2</v>
      </c>
      <c r="AC98" s="2">
        <v>8.8300644999999997E-2</v>
      </c>
      <c r="AD98" s="2">
        <v>-3.9378776999999997E-2</v>
      </c>
      <c r="AE98" s="2">
        <v>2.4891600000000001E-4</v>
      </c>
      <c r="AF98" s="2">
        <v>0.24351753900000001</v>
      </c>
      <c r="AG98" s="2">
        <v>6.4890661000000002E-2</v>
      </c>
      <c r="AH98" s="2">
        <v>7.9251209000000003E-2</v>
      </c>
      <c r="AI98" s="5">
        <v>4.9600000000000001E-8</v>
      </c>
      <c r="AJ98" s="2">
        <v>0.319279378</v>
      </c>
      <c r="AK98" s="2">
        <v>5.3080067000000002E-2</v>
      </c>
      <c r="AL98" s="2">
        <v>0.300226981</v>
      </c>
    </row>
    <row r="99" spans="1:38">
      <c r="A99" s="46" t="s">
        <v>184</v>
      </c>
      <c r="B99" s="41" t="s">
        <v>183</v>
      </c>
      <c r="C99" s="44">
        <v>3.5975546677554103E-5</v>
      </c>
      <c r="D99" s="9">
        <v>-0.16279308855680699</v>
      </c>
      <c r="E99" s="9">
        <v>3.90292773838333E-2</v>
      </c>
      <c r="F99" s="41">
        <v>3.2900761475517001E-2</v>
      </c>
      <c r="G99" s="2">
        <v>0.21948174600000001</v>
      </c>
      <c r="H99" s="2">
        <v>8.5343570999999993E-2</v>
      </c>
      <c r="I99" s="2">
        <v>6.9120996000000004E-2</v>
      </c>
      <c r="J99" s="2">
        <v>4.5399869999999997E-3</v>
      </c>
      <c r="K99" s="2">
        <v>0.45453072</v>
      </c>
      <c r="L99" s="2">
        <v>-0.111424833</v>
      </c>
      <c r="M99" s="2">
        <v>0.14745984700000001</v>
      </c>
      <c r="N99" s="2">
        <v>-1.1123024E-2</v>
      </c>
      <c r="O99" s="2">
        <v>0.50742586499999998</v>
      </c>
      <c r="P99" s="2">
        <v>4.7342674000000001E-2</v>
      </c>
      <c r="Q99" s="2">
        <v>7.1157937000000004E-2</v>
      </c>
      <c r="R99" s="2">
        <v>-5.7197919999999996E-3</v>
      </c>
      <c r="S99" s="2">
        <v>0.14682625099999999</v>
      </c>
      <c r="T99" s="2">
        <v>-0.25241261100000001</v>
      </c>
      <c r="U99" s="2">
        <v>0.16915339099999999</v>
      </c>
      <c r="V99" s="2">
        <v>4.0583158000000001E-2</v>
      </c>
      <c r="W99" s="2">
        <v>0.70233605700000001</v>
      </c>
      <c r="X99" s="2">
        <v>-7.4028125E-2</v>
      </c>
      <c r="Y99" s="2">
        <v>0.191074407</v>
      </c>
      <c r="Z99" s="2">
        <v>-4.0184075E-2</v>
      </c>
      <c r="AA99" s="2">
        <v>0.16399423699999999</v>
      </c>
      <c r="AB99" s="2">
        <v>0.17346567800000001</v>
      </c>
      <c r="AC99" s="2">
        <v>0.120278259</v>
      </c>
      <c r="AD99" s="2">
        <v>4.6791686999999998E-2</v>
      </c>
      <c r="AE99" s="5">
        <v>2.7799999999999997E-7</v>
      </c>
      <c r="AF99" s="2">
        <v>-0.369677963</v>
      </c>
      <c r="AG99" s="2">
        <v>6.8707565999999998E-2</v>
      </c>
      <c r="AH99" s="2">
        <v>0.15531761599999999</v>
      </c>
      <c r="AI99" s="2">
        <v>0.385793465</v>
      </c>
      <c r="AJ99" s="2">
        <v>-7.6131963999999996E-2</v>
      </c>
      <c r="AK99" s="2">
        <v>8.7308710999999997E-2</v>
      </c>
      <c r="AL99" s="2">
        <v>-2.9310120000000002E-3</v>
      </c>
    </row>
    <row r="100" spans="1:38">
      <c r="A100" s="46" t="s">
        <v>29</v>
      </c>
      <c r="B100" s="41" t="s">
        <v>185</v>
      </c>
      <c r="C100" s="44">
        <v>1.4424694271771299E-11</v>
      </c>
      <c r="D100" s="9">
        <v>-0.27466452639651001</v>
      </c>
      <c r="E100" s="9">
        <v>3.9687830315061297E-2</v>
      </c>
      <c r="F100" s="41">
        <v>8.8666040505756494E-2</v>
      </c>
      <c r="G100" s="5">
        <v>9.4199999999999999E-5</v>
      </c>
      <c r="H100" s="2">
        <v>-0.28039280599999999</v>
      </c>
      <c r="I100" s="2">
        <v>6.9255477999999995E-2</v>
      </c>
      <c r="J100" s="2">
        <v>0.11804239699999999</v>
      </c>
      <c r="K100" s="2">
        <v>2.8940693999999999E-2</v>
      </c>
      <c r="L100" s="2">
        <v>-0.22860249699999999</v>
      </c>
      <c r="M100" s="2">
        <v>0.10069009</v>
      </c>
      <c r="N100" s="2">
        <v>9.6270858000000001E-2</v>
      </c>
      <c r="O100" s="2">
        <v>8.7567779999999998E-3</v>
      </c>
      <c r="P100" s="2">
        <v>-0.29615262799999997</v>
      </c>
      <c r="Q100" s="2">
        <v>0.110685704</v>
      </c>
      <c r="R100" s="2">
        <v>5.9130120000000001E-2</v>
      </c>
      <c r="S100" s="2">
        <v>0.27926259199999998</v>
      </c>
      <c r="T100" s="2">
        <v>-0.246741935</v>
      </c>
      <c r="U100" s="2">
        <v>0.22362722400000001</v>
      </c>
      <c r="V100" s="2">
        <v>7.4410850000000001E-3</v>
      </c>
      <c r="W100" s="2">
        <v>0.97165421799999996</v>
      </c>
      <c r="X100" s="2">
        <v>1.3584508E-2</v>
      </c>
      <c r="Y100" s="2">
        <v>0.37777155699999998</v>
      </c>
      <c r="Z100" s="2">
        <v>-4.7554543999999997E-2</v>
      </c>
      <c r="AA100" s="2">
        <v>0.41216317099999999</v>
      </c>
      <c r="AB100" s="2">
        <v>0.13985035000000001</v>
      </c>
      <c r="AC100" s="2">
        <v>0.16713842300000001</v>
      </c>
      <c r="AD100" s="2">
        <v>-1.3819125E-2</v>
      </c>
      <c r="AE100" s="5">
        <v>6.0000000000000002E-6</v>
      </c>
      <c r="AF100" s="2">
        <v>-0.35801381300000001</v>
      </c>
      <c r="AG100" s="2">
        <v>7.6295384999999993E-2</v>
      </c>
      <c r="AH100" s="2">
        <v>0.12148516700000001</v>
      </c>
      <c r="AI100" s="2">
        <v>3.9118579999999998E-3</v>
      </c>
      <c r="AJ100" s="2">
        <v>-0.19978766100000001</v>
      </c>
      <c r="AK100" s="2">
        <v>6.7257894999999998E-2</v>
      </c>
      <c r="AL100" s="2">
        <v>8.7100628999999999E-2</v>
      </c>
    </row>
    <row r="101" spans="1:38">
      <c r="A101" s="46" t="s">
        <v>29</v>
      </c>
      <c r="B101" s="41" t="s">
        <v>186</v>
      </c>
      <c r="C101" s="44">
        <v>9.1567644842806801E-13</v>
      </c>
      <c r="D101" s="9">
        <v>-0.34614495352885799</v>
      </c>
      <c r="E101" s="9">
        <v>4.7157088940274497E-2</v>
      </c>
      <c r="F101" s="41">
        <v>9.8862135614794094E-2</v>
      </c>
      <c r="G101" s="2">
        <v>2.4316999999999999E-4</v>
      </c>
      <c r="H101" s="2">
        <v>-0.43762383300000002</v>
      </c>
      <c r="I101" s="2">
        <v>0.1154949</v>
      </c>
      <c r="J101" s="2">
        <v>0.10406424</v>
      </c>
      <c r="K101" s="2">
        <v>0.16459191500000001</v>
      </c>
      <c r="L101" s="2">
        <v>-0.17603117099999999</v>
      </c>
      <c r="M101" s="2">
        <v>0.12421660900000001</v>
      </c>
      <c r="N101" s="2">
        <v>2.5201281999999998E-2</v>
      </c>
      <c r="O101" s="2">
        <v>1.35792E-4</v>
      </c>
      <c r="P101" s="2">
        <v>-0.45853794799999997</v>
      </c>
      <c r="Q101" s="2">
        <v>0.115374279</v>
      </c>
      <c r="R101" s="2">
        <v>0.13117078500000001</v>
      </c>
      <c r="S101" s="2">
        <v>0.37207994300000002</v>
      </c>
      <c r="T101" s="2">
        <v>-0.18717583800000001</v>
      </c>
      <c r="U101" s="2">
        <v>0.20633881300000001</v>
      </c>
      <c r="V101" s="2">
        <v>-6.1450380000000002E-3</v>
      </c>
      <c r="W101" s="2">
        <v>0.71680592899999995</v>
      </c>
      <c r="X101" s="2">
        <v>0.124640242</v>
      </c>
      <c r="Y101" s="2">
        <v>0.33900909600000001</v>
      </c>
      <c r="Z101" s="2">
        <v>-4.0918791000000003E-2</v>
      </c>
      <c r="AA101" s="2">
        <v>0.245770557</v>
      </c>
      <c r="AB101" s="2">
        <v>0.21813981599999999</v>
      </c>
      <c r="AC101" s="2">
        <v>0.182688304</v>
      </c>
      <c r="AD101" s="2">
        <v>1.8985592999999999E-2</v>
      </c>
      <c r="AE101" s="5">
        <v>4.7300000000000001E-7</v>
      </c>
      <c r="AF101" s="2">
        <v>-0.47355641100000001</v>
      </c>
      <c r="AG101" s="2">
        <v>8.9940096999999997E-2</v>
      </c>
      <c r="AH101" s="2">
        <v>0.149520826</v>
      </c>
      <c r="AI101" s="2">
        <v>1.2752154E-2</v>
      </c>
      <c r="AJ101" s="2">
        <v>-0.17624984099999999</v>
      </c>
      <c r="AK101" s="2">
        <v>6.9194310999999994E-2</v>
      </c>
      <c r="AL101" s="2">
        <v>6.2729539000000001E-2</v>
      </c>
    </row>
    <row r="102" spans="1:38">
      <c r="A102" s="46" t="s">
        <v>188</v>
      </c>
      <c r="B102" s="41" t="s">
        <v>187</v>
      </c>
      <c r="C102" s="44">
        <v>1.62961106909777E-12</v>
      </c>
      <c r="D102" s="9">
        <v>-0.29820909974930099</v>
      </c>
      <c r="E102" s="9">
        <v>4.1109210971351402E-2</v>
      </c>
      <c r="F102" s="41">
        <v>9.6738100571748101E-2</v>
      </c>
      <c r="G102" s="2">
        <v>8.6592542999999994E-2</v>
      </c>
      <c r="H102" s="2">
        <v>-0.185515715</v>
      </c>
      <c r="I102" s="2">
        <v>0.10732291099999999</v>
      </c>
      <c r="J102" s="2">
        <v>1.6992961000000001E-2</v>
      </c>
      <c r="K102" s="2">
        <v>0.39937731500000001</v>
      </c>
      <c r="L102" s="2">
        <v>-0.22016623799999999</v>
      </c>
      <c r="M102" s="2">
        <v>0.25831446299999999</v>
      </c>
      <c r="N102" s="2">
        <v>-7.0637230000000001E-3</v>
      </c>
      <c r="O102" s="2">
        <v>1.650704E-3</v>
      </c>
      <c r="P102" s="2">
        <v>-0.36896499100000002</v>
      </c>
      <c r="Q102" s="2">
        <v>0.113964896</v>
      </c>
      <c r="R102" s="2">
        <v>8.8216139999999998E-2</v>
      </c>
      <c r="S102" s="2">
        <v>0.61329612099999997</v>
      </c>
      <c r="T102" s="2">
        <v>0.103278284</v>
      </c>
      <c r="U102" s="2">
        <v>0.20207534699999999</v>
      </c>
      <c r="V102" s="2">
        <v>-2.6141451E-2</v>
      </c>
      <c r="W102" s="2">
        <v>0.27412100099999998</v>
      </c>
      <c r="X102" s="2">
        <v>-0.25439205100000001</v>
      </c>
      <c r="Y102" s="2">
        <v>0.226532976</v>
      </c>
      <c r="Z102" s="2">
        <v>1.1728295E-2</v>
      </c>
      <c r="AA102" s="2">
        <v>0.92938363400000001</v>
      </c>
      <c r="AB102" s="2">
        <v>-1.9931575E-2</v>
      </c>
      <c r="AC102" s="2">
        <v>0.222227867</v>
      </c>
      <c r="AD102" s="2">
        <v>-4.72179E-2</v>
      </c>
      <c r="AE102" s="5">
        <v>4.4900000000000001E-7</v>
      </c>
      <c r="AF102" s="2">
        <v>-0.36728719799999998</v>
      </c>
      <c r="AG102" s="2">
        <v>6.9607494000000006E-2</v>
      </c>
      <c r="AH102" s="2">
        <v>0.150087529</v>
      </c>
      <c r="AI102" s="2">
        <v>4.0320289000000002E-2</v>
      </c>
      <c r="AJ102" s="2">
        <v>-0.19698202500000001</v>
      </c>
      <c r="AK102" s="2">
        <v>9.4525147000000004E-2</v>
      </c>
      <c r="AL102" s="2">
        <v>3.9167814000000002E-2</v>
      </c>
    </row>
    <row r="103" spans="1:38">
      <c r="A103" s="46" t="s">
        <v>190</v>
      </c>
      <c r="B103" s="41" t="s">
        <v>189</v>
      </c>
      <c r="C103" s="44">
        <v>6.1282165877138699E-5</v>
      </c>
      <c r="D103" s="9">
        <v>0.21585980222544901</v>
      </c>
      <c r="E103" s="9">
        <v>5.3382514323944502E-2</v>
      </c>
      <c r="F103" s="41">
        <v>3.0865612165182601E-2</v>
      </c>
      <c r="G103" s="5">
        <v>1.9199999999999999E-5</v>
      </c>
      <c r="H103" s="2">
        <v>0.30271430999999999</v>
      </c>
      <c r="I103" s="2">
        <v>6.7850375000000004E-2</v>
      </c>
      <c r="J103" s="2">
        <v>0.141181953</v>
      </c>
      <c r="K103" s="2">
        <v>0.27746906900000001</v>
      </c>
      <c r="L103" s="2">
        <v>0.1697311</v>
      </c>
      <c r="M103" s="2">
        <v>0.15404584099999999</v>
      </c>
      <c r="N103" s="2">
        <v>5.4575329999999997E-3</v>
      </c>
      <c r="O103" s="2">
        <v>1.2565269999999999E-3</v>
      </c>
      <c r="P103" s="2">
        <v>0.27443058599999998</v>
      </c>
      <c r="Q103" s="2">
        <v>8.2581715999999999E-2</v>
      </c>
      <c r="R103" s="2">
        <v>9.2955896999999996E-2</v>
      </c>
      <c r="S103" s="2">
        <v>0.15434890800000001</v>
      </c>
      <c r="T103" s="2">
        <v>0.29828311499999999</v>
      </c>
      <c r="U103" s="2">
        <v>0.20375421399999999</v>
      </c>
      <c r="V103" s="2">
        <v>3.7922710999999998E-2</v>
      </c>
      <c r="W103" s="2">
        <v>0.81757498100000003</v>
      </c>
      <c r="X103" s="2">
        <v>-6.4528077000000003E-2</v>
      </c>
      <c r="Y103" s="2">
        <v>0.27625997299999999</v>
      </c>
      <c r="Z103" s="2">
        <v>-4.4904367000000001E-2</v>
      </c>
      <c r="AA103" s="2">
        <v>0.52682418200000003</v>
      </c>
      <c r="AB103" s="2">
        <v>0.124699741</v>
      </c>
      <c r="AC103" s="2">
        <v>0.19376413300000001</v>
      </c>
      <c r="AD103" s="2">
        <v>-2.7356859000000001E-2</v>
      </c>
      <c r="AE103" s="2">
        <v>0.36664690900000002</v>
      </c>
      <c r="AF103" s="2">
        <v>0.11386273399999999</v>
      </c>
      <c r="AG103" s="2">
        <v>0.12574670299999999</v>
      </c>
      <c r="AH103" s="2">
        <v>-1.1861599999999999E-3</v>
      </c>
      <c r="AI103" s="2">
        <v>0.239202682</v>
      </c>
      <c r="AJ103" s="2">
        <v>-0.11616981</v>
      </c>
      <c r="AK103" s="2">
        <v>9.7974708999999993E-2</v>
      </c>
      <c r="AL103" s="2">
        <v>4.9257809999999997E-3</v>
      </c>
    </row>
    <row r="104" spans="1:38">
      <c r="A104" s="46" t="s">
        <v>192</v>
      </c>
      <c r="B104" s="41" t="s">
        <v>191</v>
      </c>
      <c r="C104" s="44">
        <v>4.1072314776856899E-5</v>
      </c>
      <c r="D104" s="9">
        <v>-0.117404618547385</v>
      </c>
      <c r="E104" s="9">
        <v>2.83608925242997E-2</v>
      </c>
      <c r="F104" s="41">
        <v>3.2394379116248498E-2</v>
      </c>
      <c r="G104" s="2">
        <v>0.168758874</v>
      </c>
      <c r="H104" s="2">
        <v>-5.5842529000000002E-2</v>
      </c>
      <c r="I104" s="2">
        <v>4.0319708000000003E-2</v>
      </c>
      <c r="J104" s="2">
        <v>7.92116E-3</v>
      </c>
      <c r="K104" s="2">
        <v>6.2472234000000001E-2</v>
      </c>
      <c r="L104" s="2">
        <v>0.18963123000000001</v>
      </c>
      <c r="M104" s="2">
        <v>9.8799623000000003E-2</v>
      </c>
      <c r="N104" s="2">
        <v>6.4387219999999995E-2</v>
      </c>
      <c r="O104" s="2">
        <v>0.37796032099999999</v>
      </c>
      <c r="P104" s="2">
        <v>-6.9083268000000003E-2</v>
      </c>
      <c r="Q104" s="2">
        <v>7.7996964000000002E-2</v>
      </c>
      <c r="R104" s="2">
        <v>-2.2038740000000002E-3</v>
      </c>
      <c r="S104" s="2">
        <v>0.65635152900000004</v>
      </c>
      <c r="T104" s="2">
        <v>-6.2597028999999998E-2</v>
      </c>
      <c r="U104" s="2">
        <v>0.13918107199999999</v>
      </c>
      <c r="V104" s="2">
        <v>-2.8285755999999999E-2</v>
      </c>
      <c r="W104" s="2">
        <v>0.88749718300000002</v>
      </c>
      <c r="X104" s="2">
        <v>1.7757836999999999E-2</v>
      </c>
      <c r="Y104" s="2">
        <v>0.12400700000000001</v>
      </c>
      <c r="Z104" s="2">
        <v>-4.6597054999999998E-2</v>
      </c>
      <c r="AA104" s="2">
        <v>0.132387268</v>
      </c>
      <c r="AB104" s="2">
        <v>-0.13803702600000001</v>
      </c>
      <c r="AC104" s="2">
        <v>8.8168638999999993E-2</v>
      </c>
      <c r="AD104" s="2">
        <v>6.1878120000000002E-2</v>
      </c>
      <c r="AE104" s="5">
        <v>2.9600000000000001E-5</v>
      </c>
      <c r="AF104" s="2">
        <v>-0.25613713100000002</v>
      </c>
      <c r="AG104" s="2">
        <v>5.9462754999999999E-2</v>
      </c>
      <c r="AH104" s="2">
        <v>0.10353438700000001</v>
      </c>
      <c r="AI104" s="2">
        <v>1.639445E-3</v>
      </c>
      <c r="AJ104" s="2">
        <v>-0.27946377300000003</v>
      </c>
      <c r="AK104" s="2">
        <v>8.5772024000000002E-2</v>
      </c>
      <c r="AL104" s="2">
        <v>0.104959547</v>
      </c>
    </row>
    <row r="105" spans="1:38">
      <c r="A105" s="46" t="s">
        <v>103</v>
      </c>
      <c r="B105" s="41" t="s">
        <v>193</v>
      </c>
      <c r="C105" s="44">
        <v>7.6214317102957498E-7</v>
      </c>
      <c r="D105" s="9">
        <v>0.182468305827274</v>
      </c>
      <c r="E105" s="9">
        <v>3.64136157217647E-2</v>
      </c>
      <c r="F105" s="41">
        <v>4.7637925923925399E-2</v>
      </c>
      <c r="G105" s="2">
        <v>0.86149600100000001</v>
      </c>
      <c r="H105" s="2">
        <v>-1.0957816E-2</v>
      </c>
      <c r="I105" s="2">
        <v>6.2664476999999996E-2</v>
      </c>
      <c r="J105" s="2">
        <v>-8.5014240000000005E-3</v>
      </c>
      <c r="K105" s="2">
        <v>5.2078088000000002E-2</v>
      </c>
      <c r="L105" s="2">
        <v>0.233321846</v>
      </c>
      <c r="M105" s="2">
        <v>0.116345728</v>
      </c>
      <c r="N105" s="2">
        <v>7.1908137999999996E-2</v>
      </c>
      <c r="O105" s="2">
        <v>0.49034029499999998</v>
      </c>
      <c r="P105" s="2">
        <v>5.1868691000000001E-2</v>
      </c>
      <c r="Q105" s="2">
        <v>7.4911430000000001E-2</v>
      </c>
      <c r="R105" s="2">
        <v>-5.3404289999999998E-3</v>
      </c>
      <c r="S105" s="2">
        <v>3.2426687000000003E-2</v>
      </c>
      <c r="T105" s="2">
        <v>0.34733009199999998</v>
      </c>
      <c r="U105" s="2">
        <v>0.15430442999999999</v>
      </c>
      <c r="V105" s="2">
        <v>0.122985634</v>
      </c>
      <c r="W105" s="2">
        <v>0.98942117799999996</v>
      </c>
      <c r="X105" s="2">
        <v>-2.4770170000000002E-3</v>
      </c>
      <c r="Y105" s="2">
        <v>0.18460773599999999</v>
      </c>
      <c r="Z105" s="2">
        <v>-4.7610065999999999E-2</v>
      </c>
      <c r="AA105" s="2">
        <v>4.1388517999999999E-2</v>
      </c>
      <c r="AB105" s="2">
        <v>0.16659547199999999</v>
      </c>
      <c r="AC105" s="2">
        <v>7.6673743000000003E-2</v>
      </c>
      <c r="AD105" s="2">
        <v>0.14466744000000001</v>
      </c>
      <c r="AE105" s="2">
        <v>1.5257038000000001E-2</v>
      </c>
      <c r="AF105" s="2">
        <v>0.20089436299999999</v>
      </c>
      <c r="AG105" s="2">
        <v>8.1857890000000003E-2</v>
      </c>
      <c r="AH105" s="2">
        <v>3.1989075999999998E-2</v>
      </c>
      <c r="AI105" s="2">
        <v>0.45863664500000001</v>
      </c>
      <c r="AJ105" s="2">
        <v>7.3411632000000004E-2</v>
      </c>
      <c r="AK105" s="2">
        <v>9.8585036000000001E-2</v>
      </c>
      <c r="AL105" s="2">
        <v>-5.4625070000000001E-3</v>
      </c>
    </row>
    <row r="106" spans="1:38">
      <c r="A106" s="46" t="s">
        <v>195</v>
      </c>
      <c r="B106" s="41" t="s">
        <v>194</v>
      </c>
      <c r="C106" s="44">
        <v>1.2132792796947901E-9</v>
      </c>
      <c r="D106" s="9">
        <v>-0.37630173441283299</v>
      </c>
      <c r="E106" s="9">
        <v>6.0689681383517498E-2</v>
      </c>
      <c r="F106" s="41">
        <v>7.2087006158704697E-2</v>
      </c>
      <c r="G106" s="2">
        <v>8.7602600000000002E-4</v>
      </c>
      <c r="H106" s="2">
        <v>-0.34670974199999999</v>
      </c>
      <c r="I106" s="2">
        <v>0.101441247</v>
      </c>
      <c r="J106" s="2">
        <v>8.4989488000000002E-2</v>
      </c>
      <c r="K106" s="2">
        <v>3.2158131E-2</v>
      </c>
      <c r="L106" s="2">
        <v>-0.47305781200000002</v>
      </c>
      <c r="M106" s="2">
        <v>0.21269449100000001</v>
      </c>
      <c r="N106" s="2">
        <v>9.1897723000000001E-2</v>
      </c>
      <c r="O106" s="2">
        <v>3.3511990999999998E-2</v>
      </c>
      <c r="P106" s="2">
        <v>-0.28057136399999999</v>
      </c>
      <c r="Q106" s="2">
        <v>0.13010142299999999</v>
      </c>
      <c r="R106" s="2">
        <v>3.5914598999999998E-2</v>
      </c>
      <c r="S106" s="2">
        <v>0.97092217999999997</v>
      </c>
      <c r="T106" s="2">
        <v>6.6886840000000003E-3</v>
      </c>
      <c r="U106" s="2">
        <v>0.18186145200000001</v>
      </c>
      <c r="V106" s="2">
        <v>-3.5664252E-2</v>
      </c>
      <c r="W106" s="2">
        <v>0.80182991000000003</v>
      </c>
      <c r="X106" s="2">
        <v>-8.7661270999999999E-2</v>
      </c>
      <c r="Y106" s="2">
        <v>0.34488073499999999</v>
      </c>
      <c r="Z106" s="2">
        <v>-4.4405922E-2</v>
      </c>
      <c r="AA106" s="2">
        <v>0.69638774800000003</v>
      </c>
      <c r="AB106" s="2">
        <v>8.1636157000000001E-2</v>
      </c>
      <c r="AC106" s="2">
        <v>0.20635847900000001</v>
      </c>
      <c r="AD106" s="2">
        <v>-3.9869435000000002E-2</v>
      </c>
      <c r="AE106" s="5">
        <v>9.6600000000000003E-5</v>
      </c>
      <c r="AF106" s="2">
        <v>-0.55232756699999996</v>
      </c>
      <c r="AG106" s="2">
        <v>0.137873159</v>
      </c>
      <c r="AH106" s="2">
        <v>9.0084523999999999E-2</v>
      </c>
      <c r="AI106" s="2">
        <v>3.7461100000000001E-4</v>
      </c>
      <c r="AJ106" s="2">
        <v>-0.42483440300000003</v>
      </c>
      <c r="AK106" s="2">
        <v>0.114414298</v>
      </c>
      <c r="AL106" s="2">
        <v>0.13490506799999999</v>
      </c>
    </row>
    <row r="107" spans="1:38">
      <c r="A107" s="46" t="s">
        <v>150</v>
      </c>
      <c r="B107" s="41" t="s">
        <v>196</v>
      </c>
      <c r="C107" s="44">
        <v>1.6385404021736399E-9</v>
      </c>
      <c r="D107" s="9">
        <v>0.27182828053572</v>
      </c>
      <c r="E107" s="9">
        <v>4.4205610255044402E-2</v>
      </c>
      <c r="F107" s="41">
        <v>7.0955166778888107E-2</v>
      </c>
      <c r="G107" s="2">
        <v>1.7581895E-2</v>
      </c>
      <c r="H107" s="2">
        <v>0.174945717</v>
      </c>
      <c r="I107" s="2">
        <v>7.2611110000000006E-2</v>
      </c>
      <c r="J107" s="2">
        <v>4.0106652999999999E-2</v>
      </c>
      <c r="K107" s="2">
        <v>0.82697046699999999</v>
      </c>
      <c r="L107" s="2">
        <v>2.9650788000000001E-2</v>
      </c>
      <c r="M107" s="2">
        <v>0.13471428499999999</v>
      </c>
      <c r="N107" s="2">
        <v>-2.5009048999999998E-2</v>
      </c>
      <c r="O107" s="2">
        <v>0.771212118</v>
      </c>
      <c r="P107" s="2">
        <v>-2.5411574999999999E-2</v>
      </c>
      <c r="Q107" s="2">
        <v>8.7144125000000003E-2</v>
      </c>
      <c r="R107" s="2">
        <v>-9.424389E-3</v>
      </c>
      <c r="S107" s="2">
        <v>0.72820242899999998</v>
      </c>
      <c r="T107" s="2">
        <v>6.3633432000000004E-2</v>
      </c>
      <c r="U107" s="2">
        <v>0.18128261800000001</v>
      </c>
      <c r="V107" s="2">
        <v>-3.1176611E-2</v>
      </c>
      <c r="W107" s="2">
        <v>0.47731209800000002</v>
      </c>
      <c r="X107" s="2">
        <v>0.13730868600000001</v>
      </c>
      <c r="Y107" s="2">
        <v>0.18976517100000001</v>
      </c>
      <c r="Z107" s="2">
        <v>-2.2135940999999999E-2</v>
      </c>
      <c r="AA107" s="2">
        <v>0.42049318200000002</v>
      </c>
      <c r="AB107" s="2">
        <v>0.13141202199999999</v>
      </c>
      <c r="AC107" s="2">
        <v>0.15993185300000001</v>
      </c>
      <c r="AD107" s="2">
        <v>-1.4987210000000001E-2</v>
      </c>
      <c r="AE107" s="5">
        <v>7.7900000000000006E-9</v>
      </c>
      <c r="AF107" s="2">
        <v>0.51312585399999999</v>
      </c>
      <c r="AG107" s="2">
        <v>8.3875030000000003E-2</v>
      </c>
      <c r="AH107" s="2">
        <v>0.19332059400000001</v>
      </c>
      <c r="AI107" s="2">
        <v>0.55132590800000003</v>
      </c>
      <c r="AJ107" s="2">
        <v>-6.4983310000000002E-2</v>
      </c>
      <c r="AK107" s="2">
        <v>0.10861784100000001</v>
      </c>
      <c r="AL107" s="2">
        <v>-7.8918840000000001E-3</v>
      </c>
    </row>
    <row r="108" spans="1:38">
      <c r="A108" s="46" t="s">
        <v>198</v>
      </c>
      <c r="B108" s="41" t="s">
        <v>197</v>
      </c>
      <c r="C108" s="44">
        <v>7.3470574582259801E-12</v>
      </c>
      <c r="D108" s="9">
        <v>0.372568863135888</v>
      </c>
      <c r="E108" s="9">
        <v>5.3033989567175102E-2</v>
      </c>
      <c r="F108" s="41">
        <v>9.1169591200765607E-2</v>
      </c>
      <c r="G108" s="5">
        <v>1.79E-6</v>
      </c>
      <c r="H108" s="2">
        <v>0.390977882</v>
      </c>
      <c r="I108" s="2">
        <v>7.7627968000000006E-2</v>
      </c>
      <c r="J108" s="2">
        <v>0.17484012600000001</v>
      </c>
      <c r="K108" s="2">
        <v>0.18348743200000001</v>
      </c>
      <c r="L108" s="2">
        <v>0.267018794</v>
      </c>
      <c r="M108" s="2">
        <v>0.19709359500000001</v>
      </c>
      <c r="N108" s="2">
        <v>2.0972119000000001E-2</v>
      </c>
      <c r="O108" s="5">
        <v>1.97E-11</v>
      </c>
      <c r="P108" s="2">
        <v>0.56170476999999996</v>
      </c>
      <c r="Q108" s="2">
        <v>7.4005918000000004E-2</v>
      </c>
      <c r="R108" s="2">
        <v>0.36613916499999999</v>
      </c>
      <c r="S108" s="2">
        <v>2.3298350000000002E-3</v>
      </c>
      <c r="T108" s="2">
        <v>0.398534844</v>
      </c>
      <c r="U108" s="2">
        <v>0.119006268</v>
      </c>
      <c r="V108" s="2">
        <v>0.26048396400000001</v>
      </c>
      <c r="W108" s="2">
        <v>4.2097890999999998E-2</v>
      </c>
      <c r="X108" s="2">
        <v>0.41889164000000001</v>
      </c>
      <c r="Y108" s="2">
        <v>0.19353029499999999</v>
      </c>
      <c r="Z108" s="2">
        <v>0.14346746699999999</v>
      </c>
      <c r="AA108" s="2">
        <v>0.49454735599999999</v>
      </c>
      <c r="AB108" s="2">
        <v>0.110482715</v>
      </c>
      <c r="AC108" s="2">
        <v>0.15892067700000001</v>
      </c>
      <c r="AD108" s="2">
        <v>-2.4050653000000002E-2</v>
      </c>
      <c r="AE108" s="2">
        <v>1.6465150000000001E-2</v>
      </c>
      <c r="AF108" s="2">
        <v>0.30459013600000001</v>
      </c>
      <c r="AG108" s="2">
        <v>0.12557622800000001</v>
      </c>
      <c r="AH108" s="2">
        <v>3.1126608E-2</v>
      </c>
      <c r="AI108" s="5">
        <v>5.6500000000000001E-6</v>
      </c>
      <c r="AJ108" s="2">
        <v>0.33715269399999998</v>
      </c>
      <c r="AK108" s="2">
        <v>6.9367188999999996E-2</v>
      </c>
      <c r="AL108" s="2">
        <v>0.216237611</v>
      </c>
    </row>
    <row r="109" spans="1:38">
      <c r="A109" s="46" t="s">
        <v>305</v>
      </c>
      <c r="B109" s="41" t="s">
        <v>199</v>
      </c>
      <c r="C109" s="44">
        <v>3.3499128091618299E-25</v>
      </c>
      <c r="D109" s="9">
        <v>0.496250074801805</v>
      </c>
      <c r="E109" s="9">
        <v>4.51740254561609E-2</v>
      </c>
      <c r="F109" s="41">
        <v>0.19890538508344999</v>
      </c>
      <c r="G109" s="2">
        <v>2.974516E-3</v>
      </c>
      <c r="H109" s="2">
        <v>0.24354911600000001</v>
      </c>
      <c r="I109" s="2">
        <v>8.0230027999999995E-2</v>
      </c>
      <c r="J109" s="2">
        <v>6.6672701000000001E-2</v>
      </c>
      <c r="K109" s="2">
        <v>0.19807712</v>
      </c>
      <c r="L109" s="2">
        <v>0.255833013</v>
      </c>
      <c r="M109" s="2">
        <v>0.19529996399999999</v>
      </c>
      <c r="N109" s="2">
        <v>1.8027174E-2</v>
      </c>
      <c r="O109" s="2">
        <v>1.3219309999999999E-3</v>
      </c>
      <c r="P109" s="2">
        <v>0.31870241300000002</v>
      </c>
      <c r="Q109" s="2">
        <v>9.6362404999999998E-2</v>
      </c>
      <c r="R109" s="2">
        <v>9.2075087E-2</v>
      </c>
      <c r="S109" s="2">
        <v>0.30938367700000002</v>
      </c>
      <c r="T109" s="2">
        <v>0.199614714</v>
      </c>
      <c r="U109" s="2">
        <v>0.192806797</v>
      </c>
      <c r="V109" s="2">
        <v>2.4720060000000001E-3</v>
      </c>
      <c r="W109" s="2">
        <v>3.0724145000000001E-2</v>
      </c>
      <c r="X109" s="2">
        <v>0.383277484</v>
      </c>
      <c r="Y109" s="2">
        <v>0.16545931</v>
      </c>
      <c r="Z109" s="2">
        <v>0.16558951899999999</v>
      </c>
      <c r="AA109" s="2">
        <v>0.14379814599999999</v>
      </c>
      <c r="AB109" s="2">
        <v>0.24584578000000001</v>
      </c>
      <c r="AC109" s="2">
        <v>0.16189933200000001</v>
      </c>
      <c r="AD109" s="2">
        <v>5.6031932E-2</v>
      </c>
      <c r="AE109" s="5">
        <v>4.2599999999999998E-17</v>
      </c>
      <c r="AF109" s="2">
        <v>0.78746145499999998</v>
      </c>
      <c r="AG109" s="2">
        <v>8.2798092000000004E-2</v>
      </c>
      <c r="AH109" s="2">
        <v>0.37047517000000002</v>
      </c>
      <c r="AI109" s="2">
        <v>7.3797583999999999E-2</v>
      </c>
      <c r="AJ109" s="2">
        <v>0.239166819</v>
      </c>
      <c r="AK109" s="2">
        <v>0.13203974600000001</v>
      </c>
      <c r="AL109" s="2">
        <v>2.7063027999999999E-2</v>
      </c>
    </row>
    <row r="110" spans="1:38">
      <c r="A110" s="46" t="s">
        <v>131</v>
      </c>
      <c r="B110" s="41" t="s">
        <v>200</v>
      </c>
      <c r="C110" s="44">
        <v>2.9001939701627199E-9</v>
      </c>
      <c r="D110" s="9">
        <v>-0.53284462395517795</v>
      </c>
      <c r="E110" s="9">
        <v>8.8061194156839495E-2</v>
      </c>
      <c r="F110" s="41">
        <v>6.8801870379317107E-2</v>
      </c>
      <c r="G110" s="2">
        <v>0.18984464500000001</v>
      </c>
      <c r="H110" s="2">
        <v>-0.25197554700000002</v>
      </c>
      <c r="I110" s="2">
        <v>0.19104927399999999</v>
      </c>
      <c r="J110" s="2">
        <v>6.3894030000000001E-3</v>
      </c>
      <c r="K110" s="2">
        <v>1.9191819999999998E-2</v>
      </c>
      <c r="L110" s="2">
        <v>0.59089001900000004</v>
      </c>
      <c r="M110" s="2">
        <v>0.24158566200000001</v>
      </c>
      <c r="N110" s="2">
        <v>0.11328044</v>
      </c>
      <c r="O110" s="2">
        <v>4.2939909999999996E-3</v>
      </c>
      <c r="P110" s="2">
        <v>-0.51586522599999995</v>
      </c>
      <c r="Q110" s="2">
        <v>0.176388507</v>
      </c>
      <c r="R110" s="2">
        <v>7.1558802000000005E-2</v>
      </c>
      <c r="S110" s="2">
        <v>0.152883136</v>
      </c>
      <c r="T110" s="2">
        <v>-0.38229353999999999</v>
      </c>
      <c r="U110" s="2">
        <v>0.260177412</v>
      </c>
      <c r="V110" s="2">
        <v>3.8429988999999998E-2</v>
      </c>
      <c r="W110" s="2">
        <v>0.38260115300000003</v>
      </c>
      <c r="X110" s="2">
        <v>-0.52437906300000003</v>
      </c>
      <c r="Y110" s="2">
        <v>0.58799583099999997</v>
      </c>
      <c r="Z110" s="2">
        <v>-9.3909820000000008E-3</v>
      </c>
      <c r="AA110" s="2">
        <v>4.1030507000000001E-2</v>
      </c>
      <c r="AB110" s="2">
        <v>-0.74041764300000001</v>
      </c>
      <c r="AC110" s="2">
        <v>0.340105092</v>
      </c>
      <c r="AD110" s="2">
        <v>0.14528062999999999</v>
      </c>
      <c r="AE110" s="5">
        <v>4.0799999999999999E-6</v>
      </c>
      <c r="AF110" s="2">
        <v>-0.80962141600000004</v>
      </c>
      <c r="AG110" s="2">
        <v>0.16929303100000001</v>
      </c>
      <c r="AH110" s="2">
        <v>0.12578883399999999</v>
      </c>
      <c r="AI110" s="5">
        <v>1.37E-7</v>
      </c>
      <c r="AJ110" s="2">
        <v>-0.42713566800000002</v>
      </c>
      <c r="AK110" s="2">
        <v>7.3959968000000001E-2</v>
      </c>
      <c r="AL110" s="2">
        <v>0.28292378899999998</v>
      </c>
    </row>
    <row r="111" spans="1:38">
      <c r="A111" s="46" t="s">
        <v>175</v>
      </c>
      <c r="B111" s="41" t="s">
        <v>201</v>
      </c>
      <c r="C111" s="44">
        <v>5.4158910060530602E-5</v>
      </c>
      <c r="D111" s="9">
        <v>0.30674758664692497</v>
      </c>
      <c r="E111" s="9">
        <v>7.5303261187559395E-2</v>
      </c>
      <c r="F111" s="41">
        <v>3.1337586491885901E-2</v>
      </c>
      <c r="G111" s="2">
        <v>2.5156584999999999E-2</v>
      </c>
      <c r="H111" s="2">
        <v>0.30373334099999999</v>
      </c>
      <c r="I111" s="2">
        <v>0.13386852900000001</v>
      </c>
      <c r="J111" s="2">
        <v>3.4812829000000003E-2</v>
      </c>
      <c r="K111" s="2">
        <v>0.78967472800000005</v>
      </c>
      <c r="L111" s="2">
        <v>3.7522211999999999E-2</v>
      </c>
      <c r="M111" s="2">
        <v>0.13968482500000001</v>
      </c>
      <c r="N111" s="2">
        <v>-2.4370645E-2</v>
      </c>
      <c r="O111" s="2">
        <v>0.92835983399999999</v>
      </c>
      <c r="P111" s="2">
        <v>1.2114022E-2</v>
      </c>
      <c r="Q111" s="2">
        <v>0.134387436</v>
      </c>
      <c r="R111" s="2">
        <v>-1.0224652000000001E-2</v>
      </c>
      <c r="S111" s="2">
        <v>3.6595649000000001E-2</v>
      </c>
      <c r="T111" s="2">
        <v>0.49870826600000001</v>
      </c>
      <c r="U111" s="2">
        <v>0.227171234</v>
      </c>
      <c r="V111" s="2">
        <v>0.11637434300000001</v>
      </c>
      <c r="W111" s="2">
        <v>0.16408442200000001</v>
      </c>
      <c r="X111" s="2">
        <v>0.39340273399999998</v>
      </c>
      <c r="Y111" s="2">
        <v>0.27284014899999998</v>
      </c>
      <c r="Z111" s="2">
        <v>4.6753190999999999E-2</v>
      </c>
      <c r="AA111" s="2">
        <v>0.51791940199999997</v>
      </c>
      <c r="AB111" s="2">
        <v>0.207038216</v>
      </c>
      <c r="AC111" s="2">
        <v>0.31482423500000001</v>
      </c>
      <c r="AD111" s="2">
        <v>-2.6479499E-2</v>
      </c>
      <c r="AE111" s="2">
        <v>6.1529369999999998E-3</v>
      </c>
      <c r="AF111" s="2">
        <v>0.50466518800000004</v>
      </c>
      <c r="AG111" s="2">
        <v>0.181625392</v>
      </c>
      <c r="AH111" s="2">
        <v>4.2342599000000002E-2</v>
      </c>
      <c r="AI111" s="5">
        <v>6.1500000000000004E-6</v>
      </c>
      <c r="AJ111" s="2">
        <v>0.57749406299999995</v>
      </c>
      <c r="AK111" s="2">
        <v>0.11935156800000001</v>
      </c>
      <c r="AL111" s="2">
        <v>0.21464976799999999</v>
      </c>
    </row>
    <row r="112" spans="1:38">
      <c r="A112" s="46" t="s">
        <v>203</v>
      </c>
      <c r="B112" s="41" t="s">
        <v>202</v>
      </c>
      <c r="C112" s="44">
        <v>1.7908902037658801E-7</v>
      </c>
      <c r="D112" s="9">
        <v>0.59633384704586601</v>
      </c>
      <c r="E112" s="9">
        <v>0.112570057377031</v>
      </c>
      <c r="F112" s="41">
        <v>5.3162264400015501E-2</v>
      </c>
      <c r="G112" s="2">
        <v>0.61463266599999999</v>
      </c>
      <c r="H112" s="2">
        <v>8.066363E-2</v>
      </c>
      <c r="I112" s="2">
        <v>0.159774681</v>
      </c>
      <c r="J112" s="2">
        <v>-6.5215400000000001E-3</v>
      </c>
      <c r="K112" s="2">
        <v>0.109106908</v>
      </c>
      <c r="L112" s="2">
        <v>0.64700013499999998</v>
      </c>
      <c r="M112" s="2">
        <v>0.39433750000000001</v>
      </c>
      <c r="N112" s="2">
        <v>4.1580293999999997E-2</v>
      </c>
      <c r="O112" s="2">
        <v>0.43882211799999998</v>
      </c>
      <c r="P112" s="2">
        <v>0.15440531399999999</v>
      </c>
      <c r="Q112" s="2">
        <v>0.198620821</v>
      </c>
      <c r="R112" s="2">
        <v>-4.0538049999999997E-3</v>
      </c>
      <c r="S112" s="2">
        <v>0.218590383</v>
      </c>
      <c r="T112" s="2">
        <v>0.61784657099999996</v>
      </c>
      <c r="U112" s="2">
        <v>0.49092412000000002</v>
      </c>
      <c r="V112" s="2">
        <v>1.9737665000000001E-2</v>
      </c>
      <c r="W112" s="2">
        <v>0.10145272399999999</v>
      </c>
      <c r="X112" s="2">
        <v>0.83519911800000002</v>
      </c>
      <c r="Y112" s="2">
        <v>0.48758534999999997</v>
      </c>
      <c r="Z112" s="2">
        <v>8.0810386999999997E-2</v>
      </c>
      <c r="AA112" s="2">
        <v>0.24240973900000001</v>
      </c>
      <c r="AB112" s="2">
        <v>0.42737317400000002</v>
      </c>
      <c r="AC112" s="2">
        <v>0.35529163400000002</v>
      </c>
      <c r="AD112" s="2">
        <v>1.9910086E-2</v>
      </c>
      <c r="AE112" s="2">
        <v>3.9345899999999997E-4</v>
      </c>
      <c r="AF112" s="2">
        <v>0.97532007399999998</v>
      </c>
      <c r="AG112" s="2">
        <v>0.26900508200000001</v>
      </c>
      <c r="AH112" s="2">
        <v>7.3991639999999997E-2</v>
      </c>
      <c r="AI112" s="2">
        <v>0.82151471600000003</v>
      </c>
      <c r="AJ112" s="2">
        <v>-4.8580610000000003E-2</v>
      </c>
      <c r="AK112" s="2">
        <v>0.21464476399999999</v>
      </c>
      <c r="AL112" s="2">
        <v>-1.1705864E-2</v>
      </c>
    </row>
    <row r="113" spans="1:38">
      <c r="A113" s="46" t="s">
        <v>109</v>
      </c>
      <c r="B113" s="41" t="s">
        <v>204</v>
      </c>
      <c r="C113" s="44">
        <v>2.1092429478557101E-13</v>
      </c>
      <c r="D113" s="9">
        <v>0.43302592328113498</v>
      </c>
      <c r="E113" s="9">
        <v>5.7306203656518902E-2</v>
      </c>
      <c r="F113" s="41">
        <v>0.10425317724034</v>
      </c>
      <c r="G113" s="2">
        <v>1.2933039999999999E-3</v>
      </c>
      <c r="H113" s="2">
        <v>0.35433756500000002</v>
      </c>
      <c r="I113" s="2">
        <v>0.10739428299999999</v>
      </c>
      <c r="J113" s="2">
        <v>7.9160885E-2</v>
      </c>
      <c r="K113" s="2">
        <v>0.14948900500000001</v>
      </c>
      <c r="L113" s="2">
        <v>0.26571430499999998</v>
      </c>
      <c r="M113" s="2">
        <v>0.18061908900000001</v>
      </c>
      <c r="N113" s="2">
        <v>2.8986636999999999E-2</v>
      </c>
      <c r="O113" s="2">
        <v>0.89871612499999998</v>
      </c>
      <c r="P113" s="2">
        <v>1.2921857E-2</v>
      </c>
      <c r="Q113" s="2">
        <v>0.101254838</v>
      </c>
      <c r="R113" s="2">
        <v>-1.0139677999999999E-2</v>
      </c>
      <c r="S113" s="2">
        <v>0.39381212399999999</v>
      </c>
      <c r="T113" s="2">
        <v>0.23307682199999999</v>
      </c>
      <c r="U113" s="2">
        <v>0.26911981600000001</v>
      </c>
      <c r="V113" s="2">
        <v>-8.6928920000000007E-3</v>
      </c>
      <c r="W113" s="2">
        <v>0.42516156700000002</v>
      </c>
      <c r="X113" s="2">
        <v>0.17444179700000001</v>
      </c>
      <c r="Y113" s="2">
        <v>0.21448166599999999</v>
      </c>
      <c r="Z113" s="2">
        <v>-1.5627452999999999E-2</v>
      </c>
      <c r="AA113" s="2">
        <v>1.3627099E-2</v>
      </c>
      <c r="AB113" s="2">
        <v>0.60471091200000004</v>
      </c>
      <c r="AC113" s="2">
        <v>0.22457004899999999</v>
      </c>
      <c r="AD113" s="2">
        <v>0.22126376</v>
      </c>
      <c r="AE113" s="5">
        <v>2.8999999999999998E-10</v>
      </c>
      <c r="AF113" s="2">
        <v>0.73448113699999995</v>
      </c>
      <c r="AG113" s="2">
        <v>0.108732736</v>
      </c>
      <c r="AH113" s="2">
        <v>0.22697047000000001</v>
      </c>
      <c r="AI113" s="2">
        <v>0.55604147400000004</v>
      </c>
      <c r="AJ113" s="2">
        <v>7.2530575E-2</v>
      </c>
      <c r="AK113" s="2">
        <v>0.12268639100000001</v>
      </c>
      <c r="AL113" s="2">
        <v>-7.9963389999999999E-3</v>
      </c>
    </row>
    <row r="114" spans="1:38">
      <c r="A114" s="46" t="s">
        <v>182</v>
      </c>
      <c r="B114" s="41" t="s">
        <v>205</v>
      </c>
      <c r="C114" s="44">
        <v>5.2737805977082499E-5</v>
      </c>
      <c r="D114" s="9">
        <v>0.20283055214210599</v>
      </c>
      <c r="E114" s="9">
        <v>4.9714625731818701E-2</v>
      </c>
      <c r="F114" s="41">
        <v>3.1439162257667602E-2</v>
      </c>
      <c r="G114" s="2">
        <v>3.8132050000000001E-3</v>
      </c>
      <c r="H114" s="2">
        <v>0.245443678</v>
      </c>
      <c r="I114" s="2">
        <v>8.3093757000000004E-2</v>
      </c>
      <c r="J114" s="2">
        <v>6.2945836000000005E-2</v>
      </c>
      <c r="K114" s="2">
        <v>0.22560296499999999</v>
      </c>
      <c r="L114" s="2">
        <v>0.17982506200000001</v>
      </c>
      <c r="M114" s="2">
        <v>0.14598905200000001</v>
      </c>
      <c r="N114" s="2">
        <v>1.3089458E-2</v>
      </c>
      <c r="O114" s="2">
        <v>0.24572854099999999</v>
      </c>
      <c r="P114" s="2">
        <v>0.10129996600000001</v>
      </c>
      <c r="Q114" s="2">
        <v>8.6740324999999993E-2</v>
      </c>
      <c r="R114" s="2">
        <v>3.699337E-3</v>
      </c>
      <c r="S114" s="2">
        <v>1.9777179999999998E-3</v>
      </c>
      <c r="T114" s="2">
        <v>0.380574831</v>
      </c>
      <c r="U114" s="2">
        <v>0.111523917</v>
      </c>
      <c r="V114" s="2">
        <v>0.26851028900000001</v>
      </c>
      <c r="W114" s="2">
        <v>0.37824605700000002</v>
      </c>
      <c r="X114" s="2">
        <v>-0.15129415900000001</v>
      </c>
      <c r="Y114" s="2">
        <v>0.16807608600000001</v>
      </c>
      <c r="Z114" s="2">
        <v>-8.6988789999999996E-3</v>
      </c>
      <c r="AA114" s="2">
        <v>0.16799496799999999</v>
      </c>
      <c r="AB114" s="2">
        <v>0.25161449200000002</v>
      </c>
      <c r="AC114" s="2">
        <v>0.176200306</v>
      </c>
      <c r="AD114" s="2">
        <v>4.5105376000000003E-2</v>
      </c>
      <c r="AE114" s="2">
        <v>8.5130550000000003E-3</v>
      </c>
      <c r="AF114" s="2">
        <v>0.27443917699999998</v>
      </c>
      <c r="AG114" s="2">
        <v>0.10294228900000001</v>
      </c>
      <c r="AH114" s="2">
        <v>3.8627557E-2</v>
      </c>
      <c r="AI114" s="5">
        <v>9.31E-5</v>
      </c>
      <c r="AJ114" s="2">
        <v>0.35562452700000002</v>
      </c>
      <c r="AK114" s="2">
        <v>8.6460814999999996E-2</v>
      </c>
      <c r="AL114" s="2">
        <v>0.162563177</v>
      </c>
    </row>
    <row r="115" spans="1:38">
      <c r="A115" s="46" t="s">
        <v>207</v>
      </c>
      <c r="B115" s="41" t="s">
        <v>206</v>
      </c>
      <c r="C115" s="44">
        <v>3.6488334108181398E-7</v>
      </c>
      <c r="D115" s="9">
        <v>0.35135118965107598</v>
      </c>
      <c r="E115" s="9">
        <v>6.8113350989177104E-2</v>
      </c>
      <c r="F115" s="41">
        <v>5.0449080165999603E-2</v>
      </c>
      <c r="G115" s="2">
        <v>5.8920937E-2</v>
      </c>
      <c r="H115" s="2">
        <v>0.25676965299999999</v>
      </c>
      <c r="I115" s="2">
        <v>0.13458302</v>
      </c>
      <c r="J115" s="2">
        <v>2.2441727000000002E-2</v>
      </c>
      <c r="K115" s="2">
        <v>0.74584790499999998</v>
      </c>
      <c r="L115" s="2">
        <v>0.101497824</v>
      </c>
      <c r="M115" s="2">
        <v>0.31087927900000001</v>
      </c>
      <c r="N115" s="2">
        <v>-2.3444937999999999E-2</v>
      </c>
      <c r="O115" s="2">
        <v>5.1778000000000002E-4</v>
      </c>
      <c r="P115" s="2">
        <v>0.37622032399999999</v>
      </c>
      <c r="Q115" s="2">
        <v>0.10474504</v>
      </c>
      <c r="R115" s="2">
        <v>0.10828697</v>
      </c>
      <c r="S115" s="2">
        <v>0.96498785799999998</v>
      </c>
      <c r="T115" s="2">
        <v>1.8564880999999998E-2</v>
      </c>
      <c r="U115" s="2">
        <v>0.41916953600000001</v>
      </c>
      <c r="V115" s="2">
        <v>-3.5641733000000002E-2</v>
      </c>
      <c r="W115" s="2">
        <v>0.13671561300000001</v>
      </c>
      <c r="X115" s="2">
        <v>0.434901288</v>
      </c>
      <c r="Y115" s="2">
        <v>0.28106050300000002</v>
      </c>
      <c r="Z115" s="2">
        <v>5.9600694000000003E-2</v>
      </c>
      <c r="AA115" s="2">
        <v>0.51170095299999996</v>
      </c>
      <c r="AB115" s="2">
        <v>-0.12404918299999999</v>
      </c>
      <c r="AC115" s="2">
        <v>0.18583206399999999</v>
      </c>
      <c r="AD115" s="2">
        <v>-2.5851391000000001E-2</v>
      </c>
      <c r="AE115" s="2">
        <v>4.0096799999999997E-4</v>
      </c>
      <c r="AF115" s="2">
        <v>0.48518333200000002</v>
      </c>
      <c r="AG115" s="2">
        <v>0.13401592900000001</v>
      </c>
      <c r="AH115" s="2">
        <v>7.3774289000000007E-2</v>
      </c>
      <c r="AI115" s="2">
        <v>4.5738491999999999E-2</v>
      </c>
      <c r="AJ115" s="2">
        <v>0.28468081499999998</v>
      </c>
      <c r="AK115" s="2">
        <v>0.14030287899999999</v>
      </c>
      <c r="AL115" s="2">
        <v>3.6620435999999999E-2</v>
      </c>
    </row>
    <row r="116" spans="1:38">
      <c r="A116" s="46" t="s">
        <v>150</v>
      </c>
      <c r="B116" s="41" t="s">
        <v>208</v>
      </c>
      <c r="C116" s="44">
        <v>8.9484326419062595E-10</v>
      </c>
      <c r="D116" s="9">
        <v>0.25293906435019797</v>
      </c>
      <c r="E116" s="9">
        <v>4.04573339567861E-2</v>
      </c>
      <c r="F116" s="41">
        <v>7.3232773307074506E-2</v>
      </c>
      <c r="G116" s="2">
        <v>6.50222E-4</v>
      </c>
      <c r="H116" s="2">
        <v>0.21859013199999999</v>
      </c>
      <c r="I116" s="2">
        <v>6.2337226000000003E-2</v>
      </c>
      <c r="J116" s="2">
        <v>8.9441148999999998E-2</v>
      </c>
      <c r="K116" s="2">
        <v>0.85431432500000004</v>
      </c>
      <c r="L116" s="2">
        <v>2.1725675E-2</v>
      </c>
      <c r="M116" s="2">
        <v>0.117518792</v>
      </c>
      <c r="N116" s="2">
        <v>-2.5393559999999999E-2</v>
      </c>
      <c r="O116" s="2">
        <v>0.51785483899999996</v>
      </c>
      <c r="P116" s="2">
        <v>-6.5671100999999996E-2</v>
      </c>
      <c r="Q116" s="2">
        <v>0.101183964</v>
      </c>
      <c r="R116" s="2">
        <v>-5.9408430000000003E-3</v>
      </c>
      <c r="S116" s="2">
        <v>0.52632534500000006</v>
      </c>
      <c r="T116" s="2">
        <v>8.9384254999999996E-2</v>
      </c>
      <c r="U116" s="2">
        <v>0.139305972</v>
      </c>
      <c r="V116" s="2">
        <v>-2.0706200000000001E-2</v>
      </c>
      <c r="W116" s="2">
        <v>3.4875893999999998E-2</v>
      </c>
      <c r="X116" s="2">
        <v>0.33006710700000003</v>
      </c>
      <c r="Y116" s="2">
        <v>0.146320636</v>
      </c>
      <c r="Z116" s="2">
        <v>0.15671790699999999</v>
      </c>
      <c r="AA116" s="2">
        <v>0.50302777099999996</v>
      </c>
      <c r="AB116" s="2">
        <v>-0.100527848</v>
      </c>
      <c r="AC116" s="2">
        <v>0.14751858400000001</v>
      </c>
      <c r="AD116" s="2">
        <v>-2.4953605E-2</v>
      </c>
      <c r="AE116" s="5">
        <v>6.9999999999999997E-7</v>
      </c>
      <c r="AF116" s="2">
        <v>0.38533654000000001</v>
      </c>
      <c r="AG116" s="2">
        <v>7.4392268999999997E-2</v>
      </c>
      <c r="AH116" s="2">
        <v>0.145252303</v>
      </c>
      <c r="AI116" s="2">
        <v>0.37729561299999997</v>
      </c>
      <c r="AJ116" s="2">
        <v>-9.7256145000000002E-2</v>
      </c>
      <c r="AK116" s="2">
        <v>0.109551648</v>
      </c>
      <c r="AL116" s="2">
        <v>-2.590509E-3</v>
      </c>
    </row>
    <row r="117" spans="1:38">
      <c r="A117" s="46" t="s">
        <v>210</v>
      </c>
      <c r="B117" s="41" t="s">
        <v>209</v>
      </c>
      <c r="C117" s="44">
        <v>1.45670145221416E-8</v>
      </c>
      <c r="D117" s="9">
        <v>0.50238127275852595</v>
      </c>
      <c r="E117" s="9">
        <v>8.7134766000165897E-2</v>
      </c>
      <c r="F117" s="41">
        <v>6.2697660687245499E-2</v>
      </c>
      <c r="G117" s="2">
        <v>0.104630917</v>
      </c>
      <c r="H117" s="2">
        <v>-0.19718081400000001</v>
      </c>
      <c r="I117" s="2">
        <v>0.120537876</v>
      </c>
      <c r="J117" s="2">
        <v>1.4364363999999999E-2</v>
      </c>
      <c r="K117" s="2">
        <v>1.2739509999999999E-3</v>
      </c>
      <c r="L117" s="2">
        <v>-0.88684819000000004</v>
      </c>
      <c r="M117" s="2">
        <v>0.25481759900000001</v>
      </c>
      <c r="N117" s="2">
        <v>0.22175363200000001</v>
      </c>
      <c r="O117" s="2">
        <v>3.89212E-4</v>
      </c>
      <c r="P117" s="2">
        <v>0.68864410200000004</v>
      </c>
      <c r="Q117" s="2">
        <v>0.187361482</v>
      </c>
      <c r="R117" s="2">
        <v>0.113195857</v>
      </c>
      <c r="S117" s="2">
        <v>0.59825198199999996</v>
      </c>
      <c r="T117" s="2">
        <v>-0.26144039499999999</v>
      </c>
      <c r="U117" s="2">
        <v>0.49052483899999999</v>
      </c>
      <c r="V117" s="2">
        <v>-2.5312174999999999E-2</v>
      </c>
      <c r="W117" s="2">
        <v>0.50774676500000004</v>
      </c>
      <c r="X117" s="2">
        <v>0.33201437499999997</v>
      </c>
      <c r="Y117" s="2">
        <v>0.49270106899999999</v>
      </c>
      <c r="Z117" s="2">
        <v>-2.5445256999999999E-2</v>
      </c>
      <c r="AA117" s="2">
        <v>0.14027012699999999</v>
      </c>
      <c r="AB117" s="2">
        <v>0.39464898100000001</v>
      </c>
      <c r="AC117" s="2">
        <v>0.257481079</v>
      </c>
      <c r="AD117" s="2">
        <v>5.7786038999999997E-2</v>
      </c>
      <c r="AE117" s="5">
        <v>8.65E-8</v>
      </c>
      <c r="AF117" s="2">
        <v>0.96791386700000004</v>
      </c>
      <c r="AG117" s="2">
        <v>0.17199980000000001</v>
      </c>
      <c r="AH117" s="2">
        <v>0.16788825700000001</v>
      </c>
      <c r="AI117" s="2">
        <v>2.6127199999999998E-3</v>
      </c>
      <c r="AJ117" s="2">
        <v>0.55839097299999996</v>
      </c>
      <c r="AK117" s="2">
        <v>0.179769125</v>
      </c>
      <c r="AL117" s="2">
        <v>9.5404050000000004E-2</v>
      </c>
    </row>
    <row r="118" spans="1:38">
      <c r="A118" s="46" t="s">
        <v>212</v>
      </c>
      <c r="B118" s="41" t="s">
        <v>211</v>
      </c>
      <c r="C118" s="44">
        <v>5.3150799746625203E-4</v>
      </c>
      <c r="D118" s="9">
        <v>0.37579125307924999</v>
      </c>
      <c r="E118" s="9">
        <v>0.10774117138144</v>
      </c>
      <c r="F118" s="41">
        <v>2.2640471814656601E-2</v>
      </c>
      <c r="G118" s="2">
        <v>9.1079784999999996E-2</v>
      </c>
      <c r="H118" s="2">
        <v>-0.25323794799999999</v>
      </c>
      <c r="I118" s="2">
        <v>0.14860190500000001</v>
      </c>
      <c r="J118" s="2">
        <v>1.6287554999999999E-2</v>
      </c>
      <c r="K118" s="2">
        <v>6.3864200000000003E-4</v>
      </c>
      <c r="L118" s="2">
        <v>-0.87180429800000003</v>
      </c>
      <c r="M118" s="2">
        <v>0.23424678199999999</v>
      </c>
      <c r="N118" s="2">
        <v>0.247849234</v>
      </c>
      <c r="O118" s="2">
        <v>0.36922392999999998</v>
      </c>
      <c r="P118" s="2">
        <v>0.177170945</v>
      </c>
      <c r="Q118" s="2">
        <v>0.19639241099999999</v>
      </c>
      <c r="R118" s="2">
        <v>-1.903273E-3</v>
      </c>
      <c r="S118" s="2">
        <v>0.71362321299999998</v>
      </c>
      <c r="T118" s="2">
        <v>0.19533260599999999</v>
      </c>
      <c r="U118" s="2">
        <v>0.52687581299999997</v>
      </c>
      <c r="V118" s="2">
        <v>-3.0655010999999999E-2</v>
      </c>
      <c r="W118" s="2">
        <v>0.50283717299999997</v>
      </c>
      <c r="X118" s="2">
        <v>-0.33572386700000001</v>
      </c>
      <c r="Y118" s="2">
        <v>0.49243240500000002</v>
      </c>
      <c r="Z118" s="2">
        <v>-2.4933586000000001E-2</v>
      </c>
      <c r="AA118" s="2">
        <v>0.72636423500000002</v>
      </c>
      <c r="AB118" s="2">
        <v>0.16597166099999999</v>
      </c>
      <c r="AC118" s="2">
        <v>0.46794384500000002</v>
      </c>
      <c r="AD118" s="2">
        <v>-4.1380685E-2</v>
      </c>
      <c r="AE118" s="2">
        <v>1.3865399999999999E-4</v>
      </c>
      <c r="AF118" s="2">
        <v>0.96113317600000003</v>
      </c>
      <c r="AG118" s="2">
        <v>0.24576653400000001</v>
      </c>
      <c r="AH118" s="2">
        <v>8.5956305999999996E-2</v>
      </c>
      <c r="AI118" s="2">
        <v>0.49192785700000002</v>
      </c>
      <c r="AJ118" s="2">
        <v>-0.19781204099999999</v>
      </c>
      <c r="AK118" s="2">
        <v>0.28652571300000002</v>
      </c>
      <c r="AL118" s="2">
        <v>-6.4236019999999996E-3</v>
      </c>
    </row>
    <row r="119" spans="1:38">
      <c r="A119" s="46" t="s">
        <v>214</v>
      </c>
      <c r="B119" s="41" t="s">
        <v>213</v>
      </c>
      <c r="C119" s="44">
        <v>2.6997030074723698E-11</v>
      </c>
      <c r="D119" s="9">
        <v>0.22484971562620301</v>
      </c>
      <c r="E119" s="9">
        <v>3.2957347362405701E-2</v>
      </c>
      <c r="F119" s="41">
        <v>8.6335194770398499E-2</v>
      </c>
      <c r="G119" s="2">
        <v>1.251977E-3</v>
      </c>
      <c r="H119" s="2">
        <v>0.17164526899999999</v>
      </c>
      <c r="I119" s="2">
        <v>5.1866083E-2</v>
      </c>
      <c r="J119" s="2">
        <v>7.9647204999999999E-2</v>
      </c>
      <c r="K119" s="2">
        <v>0.68559561599999996</v>
      </c>
      <c r="L119" s="2">
        <v>5.0479890999999999E-2</v>
      </c>
      <c r="M119" s="2">
        <v>0.123738611</v>
      </c>
      <c r="N119" s="2">
        <v>-2.1840452E-2</v>
      </c>
      <c r="O119" s="5">
        <v>1.6300000000000001E-14</v>
      </c>
      <c r="P119" s="2">
        <v>0.44284712700000001</v>
      </c>
      <c r="Q119" s="2">
        <v>4.9017977999999997E-2</v>
      </c>
      <c r="R119" s="2">
        <v>0.45134940099999998</v>
      </c>
      <c r="S119" s="2">
        <v>4.8580571000000003E-2</v>
      </c>
      <c r="T119" s="2">
        <v>0.15273030300000001</v>
      </c>
      <c r="U119" s="2">
        <v>7.4062693999999998E-2</v>
      </c>
      <c r="V119" s="2">
        <v>0.100846833</v>
      </c>
      <c r="W119" s="2">
        <v>3.0067699E-2</v>
      </c>
      <c r="X119" s="2">
        <v>0.24214851400000001</v>
      </c>
      <c r="Y119" s="2">
        <v>0.104072866</v>
      </c>
      <c r="Z119" s="2">
        <v>0.16709668999999999</v>
      </c>
      <c r="AA119" s="2">
        <v>0.59681567199999996</v>
      </c>
      <c r="AB119" s="2">
        <v>6.6898315E-2</v>
      </c>
      <c r="AC119" s="2">
        <v>0.12454496</v>
      </c>
      <c r="AD119" s="2">
        <v>-3.3420761E-2</v>
      </c>
      <c r="AE119" s="2">
        <v>5.3829539999999997E-3</v>
      </c>
      <c r="AF119" s="2">
        <v>0.22265874199999999</v>
      </c>
      <c r="AG119" s="2">
        <v>7.8844439000000002E-2</v>
      </c>
      <c r="AH119" s="2">
        <v>4.3875560000000001E-2</v>
      </c>
      <c r="AI119" s="5">
        <v>3.2199999999999997E-5</v>
      </c>
      <c r="AJ119" s="2">
        <v>0.30381304599999998</v>
      </c>
      <c r="AK119" s="2">
        <v>6.8987835999999997E-2</v>
      </c>
      <c r="AL119" s="2">
        <v>0.18321826899999999</v>
      </c>
    </row>
    <row r="120" spans="1:38">
      <c r="A120" s="46" t="s">
        <v>216</v>
      </c>
      <c r="B120" s="41" t="s">
        <v>215</v>
      </c>
      <c r="C120" s="44">
        <v>7.5986467259485106E-5</v>
      </c>
      <c r="D120" s="9">
        <v>0.44119278481816698</v>
      </c>
      <c r="E120" s="9">
        <v>0.11054040047649701</v>
      </c>
      <c r="F120" s="41">
        <v>3.0044398591306101E-2</v>
      </c>
      <c r="G120" s="2">
        <v>0.38364517199999998</v>
      </c>
      <c r="H120" s="2">
        <v>-0.15190384800000001</v>
      </c>
      <c r="I120" s="2">
        <v>0.17368919599999999</v>
      </c>
      <c r="J120" s="2">
        <v>-2.0487309999999998E-3</v>
      </c>
      <c r="K120" s="2">
        <v>6.1725520000000004E-3</v>
      </c>
      <c r="L120" s="2">
        <v>-0.94857685000000003</v>
      </c>
      <c r="M120" s="2">
        <v>0.32710590699999997</v>
      </c>
      <c r="N120" s="2">
        <v>0.159654144</v>
      </c>
      <c r="O120" s="2">
        <v>0.44655117300000002</v>
      </c>
      <c r="P120" s="2">
        <v>0.16343613600000001</v>
      </c>
      <c r="Q120" s="2">
        <v>0.213841172</v>
      </c>
      <c r="R120" s="2">
        <v>-4.2616010000000003E-3</v>
      </c>
      <c r="S120" s="2">
        <v>0.70988168600000001</v>
      </c>
      <c r="T120" s="2">
        <v>-0.15404094099999999</v>
      </c>
      <c r="U120" s="2">
        <v>0.409877455</v>
      </c>
      <c r="V120" s="2">
        <v>-3.051599E-2</v>
      </c>
      <c r="W120" s="2">
        <v>0.92796643599999995</v>
      </c>
      <c r="X120" s="2">
        <v>4.8852689999999997E-2</v>
      </c>
      <c r="Y120" s="2">
        <v>0.53393829100000001</v>
      </c>
      <c r="Z120" s="2">
        <v>-4.7201595999999998E-2</v>
      </c>
      <c r="AA120" s="2">
        <v>0.70271363200000003</v>
      </c>
      <c r="AB120" s="2">
        <v>0.163317829</v>
      </c>
      <c r="AC120" s="2">
        <v>0.42210476600000002</v>
      </c>
      <c r="AD120" s="2">
        <v>-4.0203796999999999E-2</v>
      </c>
      <c r="AE120" s="5">
        <v>2.5599999999999999E-5</v>
      </c>
      <c r="AF120" s="2">
        <v>0.957695356</v>
      </c>
      <c r="AG120" s="2">
        <v>0.220462939</v>
      </c>
      <c r="AH120" s="2">
        <v>0.105200765</v>
      </c>
      <c r="AI120" s="2">
        <v>0.18975345399999999</v>
      </c>
      <c r="AJ120" s="2">
        <v>0.27602834599999998</v>
      </c>
      <c r="AK120" s="2">
        <v>0.20873124600000001</v>
      </c>
      <c r="AL120" s="2">
        <v>9.0487020000000005E-3</v>
      </c>
    </row>
    <row r="121" spans="1:38">
      <c r="A121" s="46" t="s">
        <v>218</v>
      </c>
      <c r="B121" s="41" t="s">
        <v>217</v>
      </c>
      <c r="C121" s="44">
        <v>8.8816524647713298E-4</v>
      </c>
      <c r="D121" s="9">
        <v>0.16965629031132401</v>
      </c>
      <c r="E121" s="9">
        <v>5.0724247318097902E-2</v>
      </c>
      <c r="F121" s="41">
        <v>2.0697165289904E-2</v>
      </c>
      <c r="G121" s="2">
        <v>4.1022651E-2</v>
      </c>
      <c r="H121" s="2">
        <v>0.14253856400000001</v>
      </c>
      <c r="I121" s="2">
        <v>6.8967512999999994E-2</v>
      </c>
      <c r="J121" s="2">
        <v>2.7660546000000001E-2</v>
      </c>
      <c r="K121" s="2">
        <v>0.77837299199999999</v>
      </c>
      <c r="L121" s="2">
        <v>7.3154913000000002E-2</v>
      </c>
      <c r="M121" s="2">
        <v>0.25809052500000002</v>
      </c>
      <c r="N121" s="2">
        <v>-2.4150464999999999E-2</v>
      </c>
      <c r="O121" s="2">
        <v>0.77001773100000004</v>
      </c>
      <c r="P121" s="2">
        <v>-3.0693429000000001E-2</v>
      </c>
      <c r="Q121" s="2">
        <v>0.104694629</v>
      </c>
      <c r="R121" s="2">
        <v>-9.4148610000000001E-3</v>
      </c>
      <c r="S121" s="2">
        <v>1.6730832000000001E-2</v>
      </c>
      <c r="T121" s="2">
        <v>0.87878373099999996</v>
      </c>
      <c r="U121" s="2">
        <v>0.345324611</v>
      </c>
      <c r="V121" s="2">
        <v>0.158835901</v>
      </c>
      <c r="W121" s="2">
        <v>0.68155581499999995</v>
      </c>
      <c r="X121" s="2">
        <v>9.1460977999999998E-2</v>
      </c>
      <c r="Y121" s="2">
        <v>0.21980329700000001</v>
      </c>
      <c r="Z121" s="2">
        <v>-3.9052193999999998E-2</v>
      </c>
      <c r="AA121" s="2">
        <v>0.88191277400000001</v>
      </c>
      <c r="AB121" s="2">
        <v>3.7467931000000003E-2</v>
      </c>
      <c r="AC121" s="2">
        <v>0.249182451</v>
      </c>
      <c r="AD121" s="2">
        <v>-4.6492366E-2</v>
      </c>
      <c r="AE121" s="2">
        <v>0.16599604000000001</v>
      </c>
      <c r="AF121" s="2">
        <v>0.15623324999999999</v>
      </c>
      <c r="AG121" s="2">
        <v>0.112243679</v>
      </c>
      <c r="AH121" s="2">
        <v>6.1294169999999999E-3</v>
      </c>
      <c r="AI121" s="2">
        <v>9.1138569999999995E-3</v>
      </c>
      <c r="AJ121" s="2">
        <v>0.33292699599999998</v>
      </c>
      <c r="AK121" s="2">
        <v>0.124599318</v>
      </c>
      <c r="AL121" s="2">
        <v>6.9656432000000004E-2</v>
      </c>
    </row>
    <row r="122" spans="1:38">
      <c r="A122" s="46" t="s">
        <v>220</v>
      </c>
      <c r="B122" s="41" t="s">
        <v>219</v>
      </c>
      <c r="C122" s="44">
        <v>3.3612256061663399E-6</v>
      </c>
      <c r="D122" s="9">
        <v>0.121870379547821</v>
      </c>
      <c r="E122" s="9">
        <v>2.5915721751665899E-2</v>
      </c>
      <c r="F122" s="41">
        <v>4.1966865033708702E-2</v>
      </c>
      <c r="G122" s="2">
        <v>0.86096594599999998</v>
      </c>
      <c r="H122" s="2">
        <v>7.8760289999999997E-3</v>
      </c>
      <c r="I122" s="2">
        <v>4.4867165000000001E-2</v>
      </c>
      <c r="J122" s="2">
        <v>-8.4993280000000004E-3</v>
      </c>
      <c r="K122" s="2">
        <v>0.61267748600000005</v>
      </c>
      <c r="L122" s="2">
        <v>5.9030442000000002E-2</v>
      </c>
      <c r="M122" s="2">
        <v>0.115640215</v>
      </c>
      <c r="N122" s="2">
        <v>-1.9326005E-2</v>
      </c>
      <c r="O122" s="2">
        <v>5.8545168000000002E-2</v>
      </c>
      <c r="P122" s="2">
        <v>8.1987705999999994E-2</v>
      </c>
      <c r="Q122" s="2">
        <v>4.2831864999999997E-2</v>
      </c>
      <c r="R122" s="2">
        <v>2.6464932E-2</v>
      </c>
      <c r="S122" s="2">
        <v>3.1846014999999998E-2</v>
      </c>
      <c r="T122" s="2">
        <v>0.186668638</v>
      </c>
      <c r="U122" s="2">
        <v>8.2626106000000005E-2</v>
      </c>
      <c r="V122" s="2">
        <v>0.12397215</v>
      </c>
      <c r="W122" s="2">
        <v>0.59645258599999995</v>
      </c>
      <c r="X122" s="2">
        <v>-6.6794898000000005E-2</v>
      </c>
      <c r="Y122" s="2">
        <v>0.12422865700000001</v>
      </c>
      <c r="Z122" s="2">
        <v>-3.3392839000000001E-2</v>
      </c>
      <c r="AA122" s="2">
        <v>0.97754688499999998</v>
      </c>
      <c r="AB122" s="2">
        <v>-2.097752E-3</v>
      </c>
      <c r="AC122" s="2">
        <v>7.3652569000000001E-2</v>
      </c>
      <c r="AD122" s="2">
        <v>-4.7578581000000002E-2</v>
      </c>
      <c r="AE122" s="5">
        <v>3.9000000000000002E-7</v>
      </c>
      <c r="AF122" s="2">
        <v>0.28404828500000001</v>
      </c>
      <c r="AG122" s="2">
        <v>5.3519892999999999E-2</v>
      </c>
      <c r="AH122" s="2">
        <v>0.151633562</v>
      </c>
      <c r="AI122" s="2">
        <v>0.44770389399999999</v>
      </c>
      <c r="AJ122" s="2">
        <v>3.2738872000000002E-2</v>
      </c>
      <c r="AK122" s="2">
        <v>4.2910366999999998E-2</v>
      </c>
      <c r="AL122" s="2">
        <v>-5.1223589999999999E-3</v>
      </c>
    </row>
    <row r="123" spans="1:38">
      <c r="A123" s="46" t="s">
        <v>222</v>
      </c>
      <c r="B123" s="41" t="s">
        <v>221</v>
      </c>
      <c r="C123" s="44">
        <v>4.28755898589239E-4</v>
      </c>
      <c r="D123" s="9">
        <v>0.25623675616979702</v>
      </c>
      <c r="E123" s="9">
        <v>7.22524890257326E-2</v>
      </c>
      <c r="F123" s="41">
        <v>2.3455316564881999E-2</v>
      </c>
      <c r="G123" s="2">
        <v>0.73741750900000003</v>
      </c>
      <c r="H123" s="2">
        <v>-5.3059930999999998E-2</v>
      </c>
      <c r="I123" s="2">
        <v>0.15787211300000001</v>
      </c>
      <c r="J123" s="2">
        <v>-7.773355E-3</v>
      </c>
      <c r="K123" s="2">
        <v>0.533071921</v>
      </c>
      <c r="L123" s="2">
        <v>-0.151969728</v>
      </c>
      <c r="M123" s="2">
        <v>0.241581347</v>
      </c>
      <c r="N123" s="2">
        <v>-1.5738228E-2</v>
      </c>
      <c r="O123" s="2">
        <v>0.67854237799999995</v>
      </c>
      <c r="P123" s="2">
        <v>-9.2621782999999999E-2</v>
      </c>
      <c r="Q123" s="2">
        <v>0.22280525400000001</v>
      </c>
      <c r="R123" s="2">
        <v>-8.5125389999999995E-3</v>
      </c>
      <c r="S123" s="2">
        <v>0.53415603499999997</v>
      </c>
      <c r="T123" s="2">
        <v>0.19403441900000001</v>
      </c>
      <c r="U123" s="2">
        <v>0.30825936700000001</v>
      </c>
      <c r="V123" s="2">
        <v>-2.1263062999999999E-2</v>
      </c>
      <c r="W123" s="2">
        <v>0.31793545200000001</v>
      </c>
      <c r="X123" s="2">
        <v>0.349424183</v>
      </c>
      <c r="Y123" s="2">
        <v>0.341558482</v>
      </c>
      <c r="Z123" s="2">
        <v>2.1131629999999999E-3</v>
      </c>
      <c r="AA123" s="2">
        <v>0.490933226</v>
      </c>
      <c r="AB123" s="2">
        <v>-0.16972785500000001</v>
      </c>
      <c r="AC123" s="2">
        <v>0.24208565900000001</v>
      </c>
      <c r="AD123" s="2">
        <v>-2.3658113000000001E-2</v>
      </c>
      <c r="AE123" s="2">
        <v>1.0681042E-2</v>
      </c>
      <c r="AF123" s="2">
        <v>0.39252157999999998</v>
      </c>
      <c r="AG123" s="2">
        <v>0.15183906899999999</v>
      </c>
      <c r="AH123" s="2">
        <v>3.6039586999999998E-2</v>
      </c>
      <c r="AI123" s="2">
        <v>2.5377210000000002E-3</v>
      </c>
      <c r="AJ123" s="2">
        <v>0.46408395800000002</v>
      </c>
      <c r="AK123" s="2">
        <v>0.14894544600000001</v>
      </c>
      <c r="AL123" s="2">
        <v>9.6002332999999995E-2</v>
      </c>
    </row>
    <row r="124" spans="1:38">
      <c r="A124" s="46" t="s">
        <v>224</v>
      </c>
      <c r="B124" s="41" t="s">
        <v>223</v>
      </c>
      <c r="C124" s="44">
        <v>1.29746344002442E-5</v>
      </c>
      <c r="D124" s="9">
        <v>-0.14800875855913201</v>
      </c>
      <c r="E124" s="9">
        <v>3.3590178506220203E-2</v>
      </c>
      <c r="F124" s="41">
        <v>3.6800559032250102E-2</v>
      </c>
      <c r="G124" s="2">
        <v>1.3403494E-2</v>
      </c>
      <c r="H124" s="2">
        <v>-0.14793434</v>
      </c>
      <c r="I124" s="2">
        <v>5.8890446999999999E-2</v>
      </c>
      <c r="J124" s="2">
        <v>4.4138167999999998E-2</v>
      </c>
      <c r="K124" s="2">
        <v>0.19796449699999999</v>
      </c>
      <c r="L124" s="2">
        <v>0.14658892200000001</v>
      </c>
      <c r="M124" s="2">
        <v>0.11187556999999999</v>
      </c>
      <c r="N124" s="2">
        <v>1.8048959E-2</v>
      </c>
      <c r="O124" s="2">
        <v>0.168279595</v>
      </c>
      <c r="P124" s="2">
        <v>9.5472331999999993E-2</v>
      </c>
      <c r="Q124" s="2">
        <v>6.8778008000000002E-2</v>
      </c>
      <c r="R124" s="2">
        <v>9.3693979999999993E-3</v>
      </c>
      <c r="S124" s="2">
        <v>0.19906510399999999</v>
      </c>
      <c r="T124" s="2">
        <v>-0.15693954399999999</v>
      </c>
      <c r="U124" s="2">
        <v>0.11931464999999999</v>
      </c>
      <c r="V124" s="2">
        <v>2.4558389999999999E-2</v>
      </c>
      <c r="W124" s="2">
        <v>0.98207085199999999</v>
      </c>
      <c r="X124" s="2">
        <v>3.682828E-3</v>
      </c>
      <c r="Y124" s="2">
        <v>0.16194009000000001</v>
      </c>
      <c r="Z124" s="2">
        <v>-4.7593246999999998E-2</v>
      </c>
      <c r="AA124" s="2">
        <v>0.68011861600000001</v>
      </c>
      <c r="AB124" s="2">
        <v>4.5762400000000002E-2</v>
      </c>
      <c r="AC124" s="2">
        <v>0.109453306</v>
      </c>
      <c r="AD124" s="2">
        <v>-3.8970488999999997E-2</v>
      </c>
      <c r="AE124" s="5">
        <v>7.5799999999999999E-5</v>
      </c>
      <c r="AF124" s="2">
        <v>-0.308768082</v>
      </c>
      <c r="AG124" s="2">
        <v>7.5878839000000003E-2</v>
      </c>
      <c r="AH124" s="2">
        <v>9.2854645E-2</v>
      </c>
      <c r="AI124" s="2">
        <v>0.141745065</v>
      </c>
      <c r="AJ124" s="2">
        <v>-0.101134184</v>
      </c>
      <c r="AK124" s="2">
        <v>6.8159275000000005E-2</v>
      </c>
      <c r="AL124" s="2">
        <v>1.4442487E-2</v>
      </c>
    </row>
    <row r="125" spans="1:38">
      <c r="A125" s="46" t="s">
        <v>224</v>
      </c>
      <c r="B125" s="41" t="s">
        <v>225</v>
      </c>
      <c r="C125" s="44">
        <v>7.8076908203171199E-11</v>
      </c>
      <c r="D125" s="9">
        <v>-0.17494636841858499</v>
      </c>
      <c r="E125" s="9">
        <v>2.6293816318017998E-2</v>
      </c>
      <c r="F125" s="41">
        <v>8.2375452319387601E-2</v>
      </c>
      <c r="G125" s="2">
        <v>1.3285020000000001E-3</v>
      </c>
      <c r="H125" s="2">
        <v>-0.18350939399999999</v>
      </c>
      <c r="I125" s="2">
        <v>5.5758672000000002E-2</v>
      </c>
      <c r="J125" s="2">
        <v>7.8758748000000003E-2</v>
      </c>
      <c r="K125" s="2">
        <v>0.38701384700000002</v>
      </c>
      <c r="L125" s="2">
        <v>-7.6036930000000003E-2</v>
      </c>
      <c r="M125" s="2">
        <v>8.6888774000000002E-2</v>
      </c>
      <c r="N125" s="2">
        <v>-6.0411129999999999E-3</v>
      </c>
      <c r="O125" s="2">
        <v>0.20867095399999999</v>
      </c>
      <c r="P125" s="2">
        <v>7.0676491999999994E-2</v>
      </c>
      <c r="Q125" s="2">
        <v>5.5842168999999997E-2</v>
      </c>
      <c r="R125" s="2">
        <v>6.1039730000000004E-3</v>
      </c>
      <c r="S125" s="2">
        <v>0.43401362700000001</v>
      </c>
      <c r="T125" s="2">
        <v>-7.1198451999999995E-2</v>
      </c>
      <c r="U125" s="2">
        <v>8.9698243999999996E-2</v>
      </c>
      <c r="V125" s="2">
        <v>-1.292183E-2</v>
      </c>
      <c r="W125" s="2">
        <v>0.44628352199999999</v>
      </c>
      <c r="X125" s="2">
        <v>-0.107401962</v>
      </c>
      <c r="Y125" s="2">
        <v>0.138368291</v>
      </c>
      <c r="Z125" s="2">
        <v>-1.8401025000000001E-2</v>
      </c>
      <c r="AA125" s="2">
        <v>0.81371505600000005</v>
      </c>
      <c r="AB125" s="2">
        <v>-2.4503608999999999E-2</v>
      </c>
      <c r="AC125" s="2">
        <v>0.10268975900000001</v>
      </c>
      <c r="AD125" s="2">
        <v>-4.4786260000000001E-2</v>
      </c>
      <c r="AE125" s="5">
        <v>2.34E-7</v>
      </c>
      <c r="AF125" s="2">
        <v>-0.29173889400000003</v>
      </c>
      <c r="AG125" s="2">
        <v>5.3858891999999998E-2</v>
      </c>
      <c r="AH125" s="2">
        <v>0.15715194299999999</v>
      </c>
      <c r="AI125" s="2">
        <v>0.34073933699999998</v>
      </c>
      <c r="AJ125" s="2">
        <v>-5.3069091999999998E-2</v>
      </c>
      <c r="AK125" s="2">
        <v>5.5375619000000001E-2</v>
      </c>
      <c r="AL125" s="2">
        <v>-9.9574499999999992E-4</v>
      </c>
    </row>
    <row r="126" spans="1:38">
      <c r="A126" s="46" t="s">
        <v>227</v>
      </c>
      <c r="B126" s="41" t="s">
        <v>226</v>
      </c>
      <c r="C126" s="44">
        <v>4.0737741409224703E-15</v>
      </c>
      <c r="D126" s="9">
        <v>0.27880317690739997</v>
      </c>
      <c r="E126" s="9">
        <v>3.4353933393859497E-2</v>
      </c>
      <c r="F126" s="41">
        <v>0.118609472974802</v>
      </c>
      <c r="G126" s="2">
        <v>3.5093979999999999E-3</v>
      </c>
      <c r="H126" s="2">
        <v>0.16928300800000001</v>
      </c>
      <c r="I126" s="2">
        <v>5.6780836000000001E-2</v>
      </c>
      <c r="J126" s="2">
        <v>6.4191509999999993E-2</v>
      </c>
      <c r="K126" s="2">
        <v>0.798903382</v>
      </c>
      <c r="L126" s="2">
        <v>2.8756093999999999E-2</v>
      </c>
      <c r="M126" s="2">
        <v>0.11208385</v>
      </c>
      <c r="N126" s="2">
        <v>-2.4541112E-2</v>
      </c>
      <c r="O126" s="2">
        <v>0.50441280499999996</v>
      </c>
      <c r="P126" s="2">
        <v>4.9593891000000001E-2</v>
      </c>
      <c r="Q126" s="2">
        <v>7.4014311999999999E-2</v>
      </c>
      <c r="R126" s="2">
        <v>-5.6544680000000002E-3</v>
      </c>
      <c r="S126" s="2">
        <v>0.38851621200000003</v>
      </c>
      <c r="T126" s="2">
        <v>0.12265475100000001</v>
      </c>
      <c r="U126" s="2">
        <v>0.14002661699999999</v>
      </c>
      <c r="V126" s="2">
        <v>-8.0901370000000007E-3</v>
      </c>
      <c r="W126" s="2">
        <v>1.2212953E-2</v>
      </c>
      <c r="X126" s="2">
        <v>0.39054977600000002</v>
      </c>
      <c r="Y126" s="2">
        <v>0.14242901499999999</v>
      </c>
      <c r="Z126" s="2">
        <v>0.22858246700000001</v>
      </c>
      <c r="AA126" s="2">
        <v>0.39079186199999999</v>
      </c>
      <c r="AB126" s="2">
        <v>9.1245960000000001E-2</v>
      </c>
      <c r="AC126" s="2">
        <v>0.104128817</v>
      </c>
      <c r="AD126" s="2">
        <v>-1.0664069E-2</v>
      </c>
      <c r="AE126" s="5">
        <v>1.5600000000000001E-8</v>
      </c>
      <c r="AF126" s="2">
        <v>0.44002938400000002</v>
      </c>
      <c r="AG126" s="2">
        <v>7.3598108999999995E-2</v>
      </c>
      <c r="AH126" s="2">
        <v>0.18606113899999999</v>
      </c>
      <c r="AI126" s="2">
        <v>0.77649126499999999</v>
      </c>
      <c r="AJ126" s="2">
        <v>2.2990450999999999E-2</v>
      </c>
      <c r="AK126" s="2">
        <v>8.0712649999999997E-2</v>
      </c>
      <c r="AL126" s="2">
        <v>-1.1332653E-2</v>
      </c>
    </row>
    <row r="127" spans="1:38">
      <c r="A127" s="46" t="s">
        <v>227</v>
      </c>
      <c r="B127" s="41" t="s">
        <v>228</v>
      </c>
      <c r="C127" s="44">
        <v>2.8868415255886002E-10</v>
      </c>
      <c r="D127" s="9">
        <v>0.66679948048246895</v>
      </c>
      <c r="E127" s="9">
        <v>0.103528626711736</v>
      </c>
      <c r="F127" s="41">
        <v>7.7481852783643404E-2</v>
      </c>
      <c r="G127" s="5">
        <v>3.7500000000000001E-6</v>
      </c>
      <c r="H127" s="2">
        <v>0.80860705700000002</v>
      </c>
      <c r="I127" s="2">
        <v>0.16630436600000001</v>
      </c>
      <c r="J127" s="2">
        <v>0.16449377000000001</v>
      </c>
      <c r="K127" s="2">
        <v>0.373892738</v>
      </c>
      <c r="L127" s="2">
        <v>0.35892734999999998</v>
      </c>
      <c r="M127" s="2">
        <v>0.39889599199999998</v>
      </c>
      <c r="N127" s="2">
        <v>-4.9048800000000004E-3</v>
      </c>
      <c r="O127" s="2">
        <v>0.78079158800000004</v>
      </c>
      <c r="P127" s="2">
        <v>-5.5815797E-2</v>
      </c>
      <c r="Q127" s="2">
        <v>0.20001239300000001</v>
      </c>
      <c r="R127" s="2">
        <v>-9.498813E-3</v>
      </c>
      <c r="S127" s="2">
        <v>0.28193289999999999</v>
      </c>
      <c r="T127" s="2">
        <v>0.47590479200000002</v>
      </c>
      <c r="U127" s="2">
        <v>0.43377448400000002</v>
      </c>
      <c r="V127" s="2">
        <v>6.9745679999999996E-3</v>
      </c>
      <c r="W127" s="2">
        <v>0.81188264300000001</v>
      </c>
      <c r="X127" s="2">
        <v>0.14345042299999999</v>
      </c>
      <c r="Y127" s="2">
        <v>0.59519810299999998</v>
      </c>
      <c r="Z127" s="2">
        <v>-4.4729265999999997E-2</v>
      </c>
      <c r="AA127" s="2">
        <v>0.10799027899999999</v>
      </c>
      <c r="AB127" s="2">
        <v>0.49872716299999997</v>
      </c>
      <c r="AC127" s="2">
        <v>0.29705519499999999</v>
      </c>
      <c r="AD127" s="2">
        <v>7.6356699E-2</v>
      </c>
      <c r="AE127" s="2">
        <v>2.9873719999999999E-3</v>
      </c>
      <c r="AF127" s="2">
        <v>0.70251320900000003</v>
      </c>
      <c r="AG127" s="2">
        <v>0.232773444</v>
      </c>
      <c r="AH127" s="2">
        <v>5.0643193000000003E-2</v>
      </c>
      <c r="AI127" s="2">
        <v>1.2686399999999999E-3</v>
      </c>
      <c r="AJ127" s="2">
        <v>0.40784621700000001</v>
      </c>
      <c r="AK127" s="2">
        <v>0.122110564</v>
      </c>
      <c r="AL127" s="2">
        <v>0.110198954</v>
      </c>
    </row>
    <row r="128" spans="1:38">
      <c r="A128" s="46" t="s">
        <v>230</v>
      </c>
      <c r="B128" s="41" t="s">
        <v>229</v>
      </c>
      <c r="C128" s="44">
        <v>1.02461157429087E-9</v>
      </c>
      <c r="D128" s="9">
        <v>-0.42218076835992902</v>
      </c>
      <c r="E128" s="9">
        <v>6.7775593787101698E-2</v>
      </c>
      <c r="F128" s="41">
        <v>7.2723226173453503E-2</v>
      </c>
      <c r="G128" s="2">
        <v>8.9676860000000008E-3</v>
      </c>
      <c r="H128" s="2">
        <v>-0.35106596600000001</v>
      </c>
      <c r="I128" s="2">
        <v>0.13203504599999999</v>
      </c>
      <c r="J128" s="2">
        <v>5.013368E-2</v>
      </c>
      <c r="K128" s="2">
        <v>6.8821340999999994E-2</v>
      </c>
      <c r="L128" s="2">
        <v>-0.55656107099999996</v>
      </c>
      <c r="M128" s="2">
        <v>0.29719994599999999</v>
      </c>
      <c r="N128" s="2">
        <v>6.0398067999999999E-2</v>
      </c>
      <c r="O128" s="5">
        <v>6.0099999999999997E-5</v>
      </c>
      <c r="P128" s="2">
        <v>-0.56968534000000004</v>
      </c>
      <c r="Q128" s="2">
        <v>0.13575732500000001</v>
      </c>
      <c r="R128" s="2">
        <v>0.14492148799999999</v>
      </c>
      <c r="S128" s="2">
        <v>0.80606913899999999</v>
      </c>
      <c r="T128" s="2">
        <v>-7.5946288000000001E-2</v>
      </c>
      <c r="U128" s="2">
        <v>0.30643659200000001</v>
      </c>
      <c r="V128" s="2">
        <v>-3.3447230000000001E-2</v>
      </c>
      <c r="W128" s="2">
        <v>0.37879958400000002</v>
      </c>
      <c r="X128" s="2">
        <v>-0.47099981499999999</v>
      </c>
      <c r="Y128" s="2">
        <v>0.523863619</v>
      </c>
      <c r="Z128" s="2">
        <v>-8.7874400000000005E-3</v>
      </c>
      <c r="AA128" s="2">
        <v>0.76916123599999997</v>
      </c>
      <c r="AB128" s="2">
        <v>8.0008763999999996E-2</v>
      </c>
      <c r="AC128" s="2">
        <v>0.26912127600000002</v>
      </c>
      <c r="AD128" s="2">
        <v>-4.3228294E-2</v>
      </c>
      <c r="AE128" s="2">
        <v>2.7599299999999998E-4</v>
      </c>
      <c r="AF128" s="2">
        <v>-0.49836008900000001</v>
      </c>
      <c r="AG128" s="2">
        <v>0.133811241</v>
      </c>
      <c r="AH128" s="2">
        <v>7.8065941999999999E-2</v>
      </c>
      <c r="AI128" s="2">
        <v>0.83906497000000002</v>
      </c>
      <c r="AJ128" s="2">
        <v>-3.1591517E-2</v>
      </c>
      <c r="AK128" s="2">
        <v>0.15505535000000001</v>
      </c>
      <c r="AL128" s="2">
        <v>-1.1827130999999999E-2</v>
      </c>
    </row>
    <row r="129" spans="1:38">
      <c r="A129" s="46" t="s">
        <v>232</v>
      </c>
      <c r="B129" s="41" t="s">
        <v>231</v>
      </c>
      <c r="C129" s="44">
        <v>5.7548048412228303E-6</v>
      </c>
      <c r="D129" s="9">
        <v>0.48859902691410201</v>
      </c>
      <c r="E129" s="9">
        <v>0.10652874604849701</v>
      </c>
      <c r="F129" s="41">
        <v>3.9910266978811101E-2</v>
      </c>
      <c r="G129" s="2">
        <v>0.192986091</v>
      </c>
      <c r="H129" s="2">
        <v>-0.20877447900000001</v>
      </c>
      <c r="I129" s="2">
        <v>0.15942635899999999</v>
      </c>
      <c r="J129" s="2">
        <v>6.1779720000000003E-3</v>
      </c>
      <c r="K129" s="2">
        <v>1.2996237000000001E-2</v>
      </c>
      <c r="L129" s="2">
        <v>-0.76573450399999998</v>
      </c>
      <c r="M129" s="2">
        <v>0.29378455199999998</v>
      </c>
      <c r="N129" s="2">
        <v>0.12933946499999999</v>
      </c>
      <c r="O129" s="2">
        <v>9.0376253000000004E-2</v>
      </c>
      <c r="P129" s="2">
        <v>0.342139419</v>
      </c>
      <c r="Q129" s="2">
        <v>0.20002695100000001</v>
      </c>
      <c r="R129" s="2">
        <v>1.9271278999999999E-2</v>
      </c>
      <c r="S129" s="2">
        <v>0.490081826</v>
      </c>
      <c r="T129" s="2">
        <v>0.27704839599999997</v>
      </c>
      <c r="U129" s="2">
        <v>0.396132023</v>
      </c>
      <c r="V129" s="2">
        <v>-1.7931817999999999E-2</v>
      </c>
      <c r="W129" s="2">
        <v>0.83109692499999999</v>
      </c>
      <c r="X129" s="2">
        <v>-0.107475057</v>
      </c>
      <c r="Y129" s="2">
        <v>0.49764423000000002</v>
      </c>
      <c r="Z129" s="2">
        <v>-4.5297390999999999E-2</v>
      </c>
      <c r="AA129" s="2">
        <v>0.88841077700000004</v>
      </c>
      <c r="AB129" s="2">
        <v>7.4542581999999996E-2</v>
      </c>
      <c r="AC129" s="2">
        <v>0.52484004200000001</v>
      </c>
      <c r="AD129" s="2">
        <v>-4.6613687000000001E-2</v>
      </c>
      <c r="AE129" s="5">
        <v>5.6899999999999997E-6</v>
      </c>
      <c r="AF129" s="2">
        <v>1.065574451</v>
      </c>
      <c r="AG129" s="2">
        <v>0.22648712500000001</v>
      </c>
      <c r="AH129" s="2">
        <v>0.122072638</v>
      </c>
      <c r="AI129" s="2">
        <v>8.6638924000000006E-2</v>
      </c>
      <c r="AJ129" s="2">
        <v>0.449100253</v>
      </c>
      <c r="AK129" s="2">
        <v>0.25892664799999998</v>
      </c>
      <c r="AL129" s="2">
        <v>2.3906934000000001E-2</v>
      </c>
    </row>
    <row r="130" spans="1:38">
      <c r="A130" s="46" t="s">
        <v>234</v>
      </c>
      <c r="B130" s="41" t="s">
        <v>233</v>
      </c>
      <c r="C130" s="44">
        <v>2.3045242129602899E-15</v>
      </c>
      <c r="D130" s="9">
        <v>-0.39262283870620901</v>
      </c>
      <c r="E130" s="9">
        <v>4.79159573156243E-2</v>
      </c>
      <c r="F130" s="41">
        <v>0.12066494608337699</v>
      </c>
      <c r="G130" s="2">
        <v>0.261346672</v>
      </c>
      <c r="H130" s="2">
        <v>-0.1321524</v>
      </c>
      <c r="I130" s="2">
        <v>0.11707202799999999</v>
      </c>
      <c r="J130" s="2">
        <v>2.3788339999999998E-3</v>
      </c>
      <c r="K130" s="2">
        <v>0.52906123500000002</v>
      </c>
      <c r="L130" s="2">
        <v>0.18560484399999999</v>
      </c>
      <c r="M130" s="2">
        <v>0.29216814099999999</v>
      </c>
      <c r="N130" s="2">
        <v>-1.5530733999999999E-2</v>
      </c>
      <c r="O130" s="2">
        <v>9.9087078999999995E-2</v>
      </c>
      <c r="P130" s="2">
        <v>-0.186110835</v>
      </c>
      <c r="Q130" s="2">
        <v>0.111760637</v>
      </c>
      <c r="R130" s="2">
        <v>1.7771326E-2</v>
      </c>
      <c r="S130" s="2">
        <v>0.67669202100000003</v>
      </c>
      <c r="T130" s="2">
        <v>8.8186124000000005E-2</v>
      </c>
      <c r="U130" s="2">
        <v>0.209277308</v>
      </c>
      <c r="V130" s="2">
        <v>-2.9187599000000002E-2</v>
      </c>
      <c r="W130" s="2">
        <v>9.3561057000000003E-2</v>
      </c>
      <c r="X130" s="2">
        <v>-0.42966881000000001</v>
      </c>
      <c r="Y130" s="2">
        <v>0.24460362599999999</v>
      </c>
      <c r="Z130" s="2">
        <v>8.6591765000000001E-2</v>
      </c>
      <c r="AA130" s="2">
        <v>0.155061114</v>
      </c>
      <c r="AB130" s="2">
        <v>-0.35584824100000001</v>
      </c>
      <c r="AC130" s="2">
        <v>0.24126083000000001</v>
      </c>
      <c r="AD130" s="2">
        <v>5.0721035999999997E-2</v>
      </c>
      <c r="AE130" s="5">
        <v>6.7199999999999996E-12</v>
      </c>
      <c r="AF130" s="2">
        <v>-0.55488210800000004</v>
      </c>
      <c r="AG130" s="2">
        <v>7.4488237999999998E-2</v>
      </c>
      <c r="AH130" s="2">
        <v>0.263892026</v>
      </c>
      <c r="AI130" s="5">
        <v>1.15E-6</v>
      </c>
      <c r="AJ130" s="2">
        <v>-0.37551951500000003</v>
      </c>
      <c r="AK130" s="2">
        <v>7.1396347999999998E-2</v>
      </c>
      <c r="AL130" s="2">
        <v>0.245379395</v>
      </c>
    </row>
    <row r="131" spans="1:38">
      <c r="A131" s="46" t="s">
        <v>236</v>
      </c>
      <c r="B131" s="41" t="s">
        <v>235</v>
      </c>
      <c r="C131" s="44">
        <v>7.2324808108293897E-7</v>
      </c>
      <c r="D131" s="9">
        <v>0.35243168317434498</v>
      </c>
      <c r="E131" s="9">
        <v>7.0183308294083493E-2</v>
      </c>
      <c r="F131" s="41">
        <v>4.7837944313232399E-2</v>
      </c>
      <c r="G131" s="2">
        <v>1.4949599999999999E-4</v>
      </c>
      <c r="H131" s="2">
        <v>0.44704505900000002</v>
      </c>
      <c r="I131" s="2">
        <v>0.11393381499999999</v>
      </c>
      <c r="J131" s="2">
        <v>0.111252794</v>
      </c>
      <c r="K131" s="2">
        <v>0.285316876</v>
      </c>
      <c r="L131" s="2">
        <v>0.21921057999999999</v>
      </c>
      <c r="M131" s="2">
        <v>0.202275803</v>
      </c>
      <c r="N131" s="2">
        <v>4.4532E-3</v>
      </c>
      <c r="O131" s="2">
        <v>6.2589550000000001E-3</v>
      </c>
      <c r="P131" s="2">
        <v>0.39490402499999999</v>
      </c>
      <c r="Q131" s="2">
        <v>0.14129738</v>
      </c>
      <c r="R131" s="2">
        <v>6.4984963000000007E-2</v>
      </c>
      <c r="S131" s="2">
        <v>4.9109899999999996E-3</v>
      </c>
      <c r="T131" s="2">
        <v>0.54488404599999996</v>
      </c>
      <c r="U131" s="2">
        <v>0.178408028</v>
      </c>
      <c r="V131" s="2">
        <v>0.22309921499999999</v>
      </c>
      <c r="W131" s="2">
        <v>0.195107429</v>
      </c>
      <c r="X131" s="2">
        <v>-0.33550932900000002</v>
      </c>
      <c r="Y131" s="2">
        <v>0.25069681700000002</v>
      </c>
      <c r="Z131" s="2">
        <v>3.4709472999999998E-2</v>
      </c>
      <c r="AA131" s="2">
        <v>0.88722719100000003</v>
      </c>
      <c r="AB131" s="2">
        <v>3.9152582999999998E-2</v>
      </c>
      <c r="AC131" s="2">
        <v>0.27275207600000001</v>
      </c>
      <c r="AD131" s="2">
        <v>-4.6592112999999998E-2</v>
      </c>
      <c r="AE131" s="2">
        <v>1.6596494999999999E-2</v>
      </c>
      <c r="AF131" s="2">
        <v>0.31780143199999999</v>
      </c>
      <c r="AG131" s="2">
        <v>0.13118526999999999</v>
      </c>
      <c r="AH131" s="2">
        <v>3.1036754999999999E-2</v>
      </c>
      <c r="AI131" s="2">
        <v>1.9644950000000001E-3</v>
      </c>
      <c r="AJ131" s="2">
        <v>0.194523061</v>
      </c>
      <c r="AK131" s="2">
        <v>6.0793228999999997E-2</v>
      </c>
      <c r="AL131" s="2">
        <v>0.10125553499999999</v>
      </c>
    </row>
    <row r="132" spans="1:38">
      <c r="A132" s="46" t="s">
        <v>195</v>
      </c>
      <c r="B132" s="41" t="s">
        <v>237</v>
      </c>
      <c r="C132" s="44">
        <v>2.2928893149749999E-11</v>
      </c>
      <c r="D132" s="9">
        <v>-0.57438600728293199</v>
      </c>
      <c r="E132" s="9">
        <v>8.3874804670149197E-2</v>
      </c>
      <c r="F132" s="41">
        <v>8.6943021682673094E-2</v>
      </c>
      <c r="G132" s="2">
        <v>3.98067E-4</v>
      </c>
      <c r="H132" s="2">
        <v>-0.50930921399999995</v>
      </c>
      <c r="I132" s="2">
        <v>0.139559978</v>
      </c>
      <c r="J132" s="2">
        <v>9.6750365000000005E-2</v>
      </c>
      <c r="K132" s="2">
        <v>0.82401234499999998</v>
      </c>
      <c r="L132" s="2">
        <v>0.112475567</v>
      </c>
      <c r="M132" s="2">
        <v>0.50228282899999999</v>
      </c>
      <c r="N132" s="2">
        <v>-2.4963267000000001E-2</v>
      </c>
      <c r="O132" s="2">
        <v>1.5941620000000001E-3</v>
      </c>
      <c r="P132" s="2">
        <v>-0.69697472800000004</v>
      </c>
      <c r="Q132" s="2">
        <v>0.21454939000000001</v>
      </c>
      <c r="R132" s="2">
        <v>8.8822056999999996E-2</v>
      </c>
      <c r="S132" s="2">
        <v>0.248137676</v>
      </c>
      <c r="T132" s="2">
        <v>0.597451854</v>
      </c>
      <c r="U132" s="2">
        <v>0.50654446600000003</v>
      </c>
      <c r="V132" s="2">
        <v>1.3308075000000001E-2</v>
      </c>
      <c r="W132" s="2">
        <v>0.46230512299999998</v>
      </c>
      <c r="X132" s="2">
        <v>-0.23583392</v>
      </c>
      <c r="Y132" s="2">
        <v>0.314964839</v>
      </c>
      <c r="Z132" s="2">
        <v>-2.0377610000000001E-2</v>
      </c>
      <c r="AA132" s="2">
        <v>0.43059315100000001</v>
      </c>
      <c r="AB132" s="2">
        <v>-0.22478625999999999</v>
      </c>
      <c r="AC132" s="2">
        <v>0.27970086700000002</v>
      </c>
      <c r="AD132" s="2">
        <v>-1.6359690999999999E-2</v>
      </c>
      <c r="AE132" s="2">
        <v>1.8000199999999999E-4</v>
      </c>
      <c r="AF132" s="2">
        <v>-0.69505726700000003</v>
      </c>
      <c r="AG132" s="2">
        <v>0.18096431399999999</v>
      </c>
      <c r="AH132" s="2">
        <v>8.2968150000000004E-2</v>
      </c>
      <c r="AI132" s="2">
        <v>4.46613E-4</v>
      </c>
      <c r="AJ132" s="2">
        <v>-0.94426866099999995</v>
      </c>
      <c r="AK132" s="2">
        <v>0.25794079800000003</v>
      </c>
      <c r="AL132" s="2">
        <v>0.131369071</v>
      </c>
    </row>
    <row r="133" spans="1:38">
      <c r="A133" s="46" t="s">
        <v>198</v>
      </c>
      <c r="B133" s="41" t="s">
        <v>238</v>
      </c>
      <c r="C133" s="44">
        <v>3.3402746656217599E-9</v>
      </c>
      <c r="D133" s="9">
        <v>0.32551047709825298</v>
      </c>
      <c r="E133" s="9">
        <v>5.40148594965753E-2</v>
      </c>
      <c r="F133" s="41">
        <v>6.8268569699388298E-2</v>
      </c>
      <c r="G133" s="5">
        <v>1.9899999999999999E-5</v>
      </c>
      <c r="H133" s="2">
        <v>0.35422536500000001</v>
      </c>
      <c r="I133" s="2">
        <v>7.9550576999999997E-2</v>
      </c>
      <c r="J133" s="2">
        <v>0.140686212</v>
      </c>
      <c r="K133" s="2">
        <v>0.15473862899999999</v>
      </c>
      <c r="L133" s="2">
        <v>0.265248282</v>
      </c>
      <c r="M133" s="2">
        <v>0.182691454</v>
      </c>
      <c r="N133" s="2">
        <v>2.7625185999999999E-2</v>
      </c>
      <c r="O133" s="5">
        <v>1.0299999999999999E-11</v>
      </c>
      <c r="P133" s="2">
        <v>0.59449618900000001</v>
      </c>
      <c r="Q133" s="2">
        <v>7.697503E-2</v>
      </c>
      <c r="R133" s="2">
        <v>0.37439493000000001</v>
      </c>
      <c r="S133" s="2">
        <v>2.0903409999999999E-3</v>
      </c>
      <c r="T133" s="2">
        <v>0.40311429700000001</v>
      </c>
      <c r="U133" s="2">
        <v>0.11887684</v>
      </c>
      <c r="V133" s="2">
        <v>0.26580509600000002</v>
      </c>
      <c r="W133" s="2">
        <v>9.4867867999999994E-2</v>
      </c>
      <c r="X133" s="2">
        <v>0.36082603099999999</v>
      </c>
      <c r="Y133" s="2">
        <v>0.20628664499999999</v>
      </c>
      <c r="Z133" s="2">
        <v>8.5601096000000002E-2</v>
      </c>
      <c r="AA133" s="2">
        <v>0.77637529999999999</v>
      </c>
      <c r="AB133" s="2">
        <v>4.6496996999999998E-2</v>
      </c>
      <c r="AC133" s="2">
        <v>0.161600522</v>
      </c>
      <c r="AD133" s="2">
        <v>-4.3505281E-2</v>
      </c>
      <c r="AE133" s="2">
        <v>0.124926915</v>
      </c>
      <c r="AF133" s="2">
        <v>0.200214584</v>
      </c>
      <c r="AG133" s="2">
        <v>0.12975774100000001</v>
      </c>
      <c r="AH133" s="2">
        <v>9.0025000000000001E-3</v>
      </c>
      <c r="AI133" s="2">
        <v>2.7867400000000002E-4</v>
      </c>
      <c r="AJ133" s="2">
        <v>0.27989197100000002</v>
      </c>
      <c r="AK133" s="2">
        <v>7.3651953000000006E-2</v>
      </c>
      <c r="AL133" s="2">
        <v>0.140834975</v>
      </c>
    </row>
    <row r="134" spans="1:38">
      <c r="A134" s="46" t="s">
        <v>240</v>
      </c>
      <c r="B134" s="41" t="s">
        <v>239</v>
      </c>
      <c r="C134" s="44">
        <v>3.3884233332705702E-11</v>
      </c>
      <c r="D134" s="9">
        <v>-0.27856926323465703</v>
      </c>
      <c r="E134" s="9">
        <v>4.104707669003E-2</v>
      </c>
      <c r="F134" s="41">
        <v>8.5489062889509707E-2</v>
      </c>
      <c r="G134" s="2">
        <v>0.84229533499999998</v>
      </c>
      <c r="H134" s="2">
        <v>-2.1989659000000002E-2</v>
      </c>
      <c r="I134" s="2">
        <v>0.110272224</v>
      </c>
      <c r="J134" s="2">
        <v>-8.4201740000000008E-3</v>
      </c>
      <c r="K134" s="2">
        <v>0.60594269199999995</v>
      </c>
      <c r="L134" s="2">
        <v>-8.6437389000000003E-2</v>
      </c>
      <c r="M134" s="2">
        <v>0.166162219</v>
      </c>
      <c r="N134" s="2">
        <v>-1.9058835E-2</v>
      </c>
      <c r="O134" s="2">
        <v>0.49777437899999999</v>
      </c>
      <c r="P134" s="2">
        <v>-7.1143229000000002E-2</v>
      </c>
      <c r="Q134" s="2">
        <v>0.10453707800000001</v>
      </c>
      <c r="R134" s="2">
        <v>-5.5081829999999998E-3</v>
      </c>
      <c r="S134" s="2">
        <v>0.34067678400000001</v>
      </c>
      <c r="T134" s="2">
        <v>-0.13911728200000001</v>
      </c>
      <c r="U134" s="2">
        <v>0.14351810600000001</v>
      </c>
      <c r="V134" s="2">
        <v>-2.0866729999999998E-3</v>
      </c>
      <c r="W134" s="2">
        <v>0.35239961199999997</v>
      </c>
      <c r="X134" s="2">
        <v>-9.9799974999999999E-2</v>
      </c>
      <c r="Y134" s="2">
        <v>0.104937093</v>
      </c>
      <c r="Z134" s="2">
        <v>-4.3603859999999999E-3</v>
      </c>
      <c r="AA134" s="2">
        <v>0.63723179299999999</v>
      </c>
      <c r="AB134" s="2">
        <v>6.9285004999999997E-2</v>
      </c>
      <c r="AC134" s="2">
        <v>0.14479335900000001</v>
      </c>
      <c r="AD134" s="2">
        <v>-3.6319641E-2</v>
      </c>
      <c r="AE134" s="5">
        <v>3.8799999999999998E-7</v>
      </c>
      <c r="AF134" s="2">
        <v>-0.42621271100000002</v>
      </c>
      <c r="AG134" s="2">
        <v>8.0290350999999996E-2</v>
      </c>
      <c r="AH134" s="2">
        <v>0.151686458</v>
      </c>
      <c r="AI134" s="2">
        <v>3.4264083000000001E-2</v>
      </c>
      <c r="AJ134" s="2">
        <v>-0.131121607</v>
      </c>
      <c r="AK134" s="2">
        <v>6.0891605000000001E-2</v>
      </c>
      <c r="AL134" s="2">
        <v>4.2469554E-2</v>
      </c>
    </row>
    <row r="135" spans="1:38">
      <c r="A135" s="46" t="s">
        <v>242</v>
      </c>
      <c r="B135" s="41" t="s">
        <v>241</v>
      </c>
      <c r="C135" s="44">
        <v>3.4032843939928498E-10</v>
      </c>
      <c r="D135" s="9">
        <v>0.30037868984223998</v>
      </c>
      <c r="E135" s="9">
        <v>4.6835034850656501E-2</v>
      </c>
      <c r="F135" s="41">
        <v>7.6864588659146402E-2</v>
      </c>
      <c r="G135" s="2">
        <v>1.1181019999999999E-3</v>
      </c>
      <c r="H135" s="2">
        <v>0.357344357</v>
      </c>
      <c r="I135" s="2">
        <v>0.106861284</v>
      </c>
      <c r="J135" s="2">
        <v>8.1340141000000005E-2</v>
      </c>
      <c r="K135" s="2">
        <v>0.46430665399999999</v>
      </c>
      <c r="L135" s="2">
        <v>8.6049754000000006E-2</v>
      </c>
      <c r="M135" s="2">
        <v>0.116403829</v>
      </c>
      <c r="N135" s="2">
        <v>-1.1765851000000001E-2</v>
      </c>
      <c r="O135" s="2">
        <v>0.83806157599999997</v>
      </c>
      <c r="P135" s="2">
        <v>2.5400268E-2</v>
      </c>
      <c r="Q135" s="2">
        <v>0.123950218</v>
      </c>
      <c r="R135" s="2">
        <v>-9.8720820000000008E-3</v>
      </c>
      <c r="S135" s="2">
        <v>0.21057163800000001</v>
      </c>
      <c r="T135" s="2">
        <v>0.37006577800000001</v>
      </c>
      <c r="U135" s="2">
        <v>0.28880301400000002</v>
      </c>
      <c r="V135" s="2">
        <v>2.1656119000000001E-2</v>
      </c>
      <c r="W135" s="2">
        <v>0.32333071299999999</v>
      </c>
      <c r="X135" s="2">
        <v>0.270329653</v>
      </c>
      <c r="Y135" s="2">
        <v>0.26727894099999999</v>
      </c>
      <c r="Z135" s="2">
        <v>1.042467E-3</v>
      </c>
      <c r="AA135" s="2">
        <v>0.86667696900000002</v>
      </c>
      <c r="AB135" s="2">
        <v>-3.0479202E-2</v>
      </c>
      <c r="AC135" s="2">
        <v>0.17934340700000001</v>
      </c>
      <c r="AD135" s="2">
        <v>-4.6180170999999999E-2</v>
      </c>
      <c r="AE135" s="2">
        <v>8.0556599999999996E-4</v>
      </c>
      <c r="AF135" s="2">
        <v>0.362834249</v>
      </c>
      <c r="AG135" s="2">
        <v>0.106092571</v>
      </c>
      <c r="AH135" s="2">
        <v>6.5743672000000003E-2</v>
      </c>
      <c r="AI135" s="2">
        <v>1.505476E-2</v>
      </c>
      <c r="AJ135" s="2">
        <v>0.358971394</v>
      </c>
      <c r="AK135" s="2">
        <v>0.144514949</v>
      </c>
      <c r="AL135" s="2">
        <v>5.9310769999999999E-2</v>
      </c>
    </row>
    <row r="136" spans="1:38">
      <c r="A136" s="46" t="s">
        <v>244</v>
      </c>
      <c r="B136" s="41" t="s">
        <v>243</v>
      </c>
      <c r="C136" s="44">
        <v>1.0579891114374E-6</v>
      </c>
      <c r="D136" s="9">
        <v>0.19740370966245699</v>
      </c>
      <c r="E136" s="9">
        <v>3.9926265135627297E-2</v>
      </c>
      <c r="F136" s="41">
        <v>4.6385209147503E-2</v>
      </c>
      <c r="G136" s="2">
        <v>1.136436E-3</v>
      </c>
      <c r="H136" s="2">
        <v>0.201003028</v>
      </c>
      <c r="I136" s="2">
        <v>6.0197847999999998E-2</v>
      </c>
      <c r="J136" s="2">
        <v>8.1096718999999998E-2</v>
      </c>
      <c r="K136" s="2">
        <v>1.3698923999999999E-2</v>
      </c>
      <c r="L136" s="2">
        <v>0.21316436999999999</v>
      </c>
      <c r="M136" s="2">
        <v>8.2459893000000006E-2</v>
      </c>
      <c r="N136" s="2">
        <v>0.127176488</v>
      </c>
      <c r="O136" s="2">
        <v>7.0437586999999996E-2</v>
      </c>
      <c r="P136" s="2">
        <v>0.14881529299999999</v>
      </c>
      <c r="Q136" s="2">
        <v>8.1354124E-2</v>
      </c>
      <c r="R136" s="2">
        <v>2.3379860999999998E-2</v>
      </c>
      <c r="S136" s="2">
        <v>0.85211238899999997</v>
      </c>
      <c r="T136" s="2">
        <v>2.8767548E-2</v>
      </c>
      <c r="U136" s="2">
        <v>0.152893062</v>
      </c>
      <c r="V136" s="2">
        <v>-3.440642E-2</v>
      </c>
      <c r="W136" s="2">
        <v>0.88338369699999997</v>
      </c>
      <c r="X136" s="2">
        <v>4.4571368E-2</v>
      </c>
      <c r="Y136" s="2">
        <v>0.30019258900000001</v>
      </c>
      <c r="Z136" s="2">
        <v>-4.6520446E-2</v>
      </c>
      <c r="AA136" s="2">
        <v>0.26577662099999999</v>
      </c>
      <c r="AB136" s="2">
        <v>-0.14449737200000001</v>
      </c>
      <c r="AC136" s="2">
        <v>0.126385105</v>
      </c>
      <c r="AD136" s="2">
        <v>1.3769485E-2</v>
      </c>
      <c r="AE136" s="5">
        <v>3.77E-7</v>
      </c>
      <c r="AF136" s="2">
        <v>0.477684153</v>
      </c>
      <c r="AG136" s="2">
        <v>8.9876030999999995E-2</v>
      </c>
      <c r="AH136" s="2">
        <v>0.152014759</v>
      </c>
      <c r="AI136" s="2">
        <v>9.2115263000000003E-2</v>
      </c>
      <c r="AJ136" s="2">
        <v>0.18885238700000001</v>
      </c>
      <c r="AK136" s="2">
        <v>0.11079441</v>
      </c>
      <c r="AL136" s="2">
        <v>2.2709166999999999E-2</v>
      </c>
    </row>
    <row r="137" spans="1:38">
      <c r="A137" s="46" t="s">
        <v>246</v>
      </c>
      <c r="B137" s="41" t="s">
        <v>245</v>
      </c>
      <c r="C137" s="44">
        <v>5.6477212152822904E-6</v>
      </c>
      <c r="D137" s="9">
        <v>-0.19716800956187799</v>
      </c>
      <c r="E137" s="9">
        <v>4.2950002377225703E-2</v>
      </c>
      <c r="F137" s="41">
        <v>3.9982111740786502E-2</v>
      </c>
      <c r="G137" s="2">
        <v>0.25412804</v>
      </c>
      <c r="H137" s="2">
        <v>-9.0848925999999997E-2</v>
      </c>
      <c r="I137" s="2">
        <v>7.9263556999999998E-2</v>
      </c>
      <c r="J137" s="2">
        <v>2.7203079999999998E-3</v>
      </c>
      <c r="K137" s="2">
        <v>0.44348716300000002</v>
      </c>
      <c r="L137" s="2">
        <v>0.14177520800000001</v>
      </c>
      <c r="M137" s="2">
        <v>0.18307790800000001</v>
      </c>
      <c r="N137" s="2">
        <v>-1.037074E-2</v>
      </c>
      <c r="O137" s="2">
        <v>0.21315363500000001</v>
      </c>
      <c r="P137" s="2">
        <v>0.101457484</v>
      </c>
      <c r="Q137" s="2">
        <v>8.0960210000000005E-2</v>
      </c>
      <c r="R137" s="2">
        <v>5.7872610000000001E-3</v>
      </c>
      <c r="S137" s="2">
        <v>0.36907915699999999</v>
      </c>
      <c r="T137" s="2">
        <v>-0.24052832499999999</v>
      </c>
      <c r="U137" s="2">
        <v>0.26347165099999997</v>
      </c>
      <c r="V137" s="2">
        <v>-5.7772739999999998E-3</v>
      </c>
      <c r="W137" s="2">
        <v>5.634806E-3</v>
      </c>
      <c r="X137" s="2">
        <v>-0.64200698</v>
      </c>
      <c r="Y137" s="2">
        <v>0.20821664100000001</v>
      </c>
      <c r="Z137" s="2">
        <v>0.27885669000000002</v>
      </c>
      <c r="AA137" s="2">
        <v>0.28845447899999999</v>
      </c>
      <c r="AB137" s="2">
        <v>-0.112398228</v>
      </c>
      <c r="AC137" s="2">
        <v>0.103203682</v>
      </c>
      <c r="AD137" s="2">
        <v>8.3890189999999993E-3</v>
      </c>
      <c r="AE137" s="5">
        <v>1.88E-6</v>
      </c>
      <c r="AF137" s="2">
        <v>-0.42329941500000001</v>
      </c>
      <c r="AG137" s="2">
        <v>8.5356800999999996E-2</v>
      </c>
      <c r="AH137" s="2">
        <v>0.134363961</v>
      </c>
      <c r="AI137" s="2">
        <v>7.1542299999999997E-4</v>
      </c>
      <c r="AJ137" s="2">
        <v>-0.24762656299999999</v>
      </c>
      <c r="AK137" s="2">
        <v>7.0383524000000003E-2</v>
      </c>
      <c r="AL137" s="2">
        <v>0.12184935700000001</v>
      </c>
    </row>
    <row r="138" spans="1:38">
      <c r="A138" s="46" t="s">
        <v>248</v>
      </c>
      <c r="B138" s="41" t="s">
        <v>247</v>
      </c>
      <c r="C138" s="44">
        <v>1.38668804332406E-5</v>
      </c>
      <c r="D138" s="9">
        <v>0.452624019231466</v>
      </c>
      <c r="E138" s="9">
        <v>0.10307309029141599</v>
      </c>
      <c r="F138" s="41">
        <v>3.6546170282195603E-2</v>
      </c>
      <c r="G138" s="2">
        <v>0.98418856499999996</v>
      </c>
      <c r="H138" s="2">
        <v>3.2457520000000002E-3</v>
      </c>
      <c r="I138" s="2">
        <v>0.16341913999999999</v>
      </c>
      <c r="J138" s="2">
        <v>-8.7684389999999994E-3</v>
      </c>
      <c r="K138" s="2">
        <v>0.16142394900000001</v>
      </c>
      <c r="L138" s="2">
        <v>-0.51952905500000002</v>
      </c>
      <c r="M138" s="2">
        <v>0.36378421900000002</v>
      </c>
      <c r="N138" s="2">
        <v>2.5962806000000001E-2</v>
      </c>
      <c r="O138" s="2">
        <v>0.65384889300000004</v>
      </c>
      <c r="P138" s="2">
        <v>0.10459666099999999</v>
      </c>
      <c r="Q138" s="2">
        <v>0.232533665</v>
      </c>
      <c r="R138" s="2">
        <v>-8.2062669999999997E-3</v>
      </c>
      <c r="S138" s="2">
        <v>0.40686330700000001</v>
      </c>
      <c r="T138" s="2">
        <v>0.29874516899999998</v>
      </c>
      <c r="U138" s="2">
        <v>0.35475895200000002</v>
      </c>
      <c r="V138" s="2">
        <v>-1.0131092E-2</v>
      </c>
      <c r="W138" s="2">
        <v>0.40145301799999999</v>
      </c>
      <c r="X138" s="2">
        <v>-0.42062824100000001</v>
      </c>
      <c r="Y138" s="2">
        <v>0.49116864199999999</v>
      </c>
      <c r="Z138" s="2">
        <v>-1.2267251E-2</v>
      </c>
      <c r="AA138" s="2">
        <v>0.25043610399999999</v>
      </c>
      <c r="AB138" s="2">
        <v>0.61058765000000004</v>
      </c>
      <c r="AC138" s="2">
        <v>0.516592422</v>
      </c>
      <c r="AD138" s="2">
        <v>1.7726090999999999E-2</v>
      </c>
      <c r="AE138" s="2">
        <v>2.3702490000000001E-3</v>
      </c>
      <c r="AF138" s="2">
        <v>0.61433745699999998</v>
      </c>
      <c r="AG138" s="2">
        <v>0.19870131499999999</v>
      </c>
      <c r="AH138" s="2">
        <v>5.3307513000000001E-2</v>
      </c>
      <c r="AI138" s="2">
        <v>0.42637385500000002</v>
      </c>
      <c r="AJ138" s="2">
        <v>0.19447524699999999</v>
      </c>
      <c r="AK138" s="2">
        <v>0.243264541</v>
      </c>
      <c r="AL138" s="2">
        <v>-4.4206360000000004E-3</v>
      </c>
    </row>
    <row r="139" spans="1:38">
      <c r="A139" s="46" t="s">
        <v>29</v>
      </c>
      <c r="B139" s="41" t="s">
        <v>249</v>
      </c>
      <c r="C139" s="44">
        <v>3.3769604978711999E-12</v>
      </c>
      <c r="D139" s="9">
        <v>-0.33760674488154702</v>
      </c>
      <c r="E139" s="9">
        <v>4.7257432086442501E-2</v>
      </c>
      <c r="F139" s="41">
        <v>9.4047340646648797E-2</v>
      </c>
      <c r="G139" s="2">
        <v>3.5470899999999998E-4</v>
      </c>
      <c r="H139" s="2">
        <v>-0.33222133399999998</v>
      </c>
      <c r="I139" s="2">
        <v>9.0218508000000003E-2</v>
      </c>
      <c r="J139" s="2">
        <v>9.8464365999999998E-2</v>
      </c>
      <c r="K139" s="2">
        <v>0.22406458800000001</v>
      </c>
      <c r="L139" s="2">
        <v>-0.243694402</v>
      </c>
      <c r="M139" s="2">
        <v>0.19717240699999999</v>
      </c>
      <c r="N139" s="2">
        <v>1.3346686E-2</v>
      </c>
      <c r="O139" s="2">
        <v>3.3866934000000001E-2</v>
      </c>
      <c r="P139" s="2">
        <v>-0.25869618900000002</v>
      </c>
      <c r="Q139" s="2">
        <v>0.120203398</v>
      </c>
      <c r="R139" s="2">
        <v>3.5734552000000003E-2</v>
      </c>
      <c r="S139" s="2">
        <v>0.204536625</v>
      </c>
      <c r="T139" s="2">
        <v>-0.31148189599999998</v>
      </c>
      <c r="U139" s="2">
        <v>0.23978427699999999</v>
      </c>
      <c r="V139" s="2">
        <v>2.3155393E-2</v>
      </c>
      <c r="W139" s="2">
        <v>0.74765327500000001</v>
      </c>
      <c r="X139" s="2">
        <v>-0.14209902499999999</v>
      </c>
      <c r="Y139" s="2">
        <v>0.43589126299999997</v>
      </c>
      <c r="Z139" s="2">
        <v>-4.2344105999999999E-2</v>
      </c>
      <c r="AA139" s="2">
        <v>0.71634824900000005</v>
      </c>
      <c r="AB139" s="2">
        <v>6.9320248000000001E-2</v>
      </c>
      <c r="AC139" s="2">
        <v>0.18822524800000001</v>
      </c>
      <c r="AD139" s="2">
        <v>-4.0896210000000002E-2</v>
      </c>
      <c r="AE139" s="5">
        <v>2.3E-6</v>
      </c>
      <c r="AF139" s="2">
        <v>-0.42222138199999998</v>
      </c>
      <c r="AG139" s="2">
        <v>8.5928365000000007E-2</v>
      </c>
      <c r="AH139" s="2">
        <v>0.132142179</v>
      </c>
      <c r="AI139" s="2">
        <v>8.7873200000000002E-4</v>
      </c>
      <c r="AJ139" s="2">
        <v>-0.31022612500000002</v>
      </c>
      <c r="AK139" s="2">
        <v>8.9792558999999994E-2</v>
      </c>
      <c r="AL139" s="2">
        <v>0.117676872</v>
      </c>
    </row>
    <row r="140" spans="1:38">
      <c r="A140" s="46" t="s">
        <v>251</v>
      </c>
      <c r="B140" s="41" t="s">
        <v>250</v>
      </c>
      <c r="C140" s="44">
        <v>8.5342774348887797E-5</v>
      </c>
      <c r="D140" s="9">
        <v>0.23364181484812499</v>
      </c>
      <c r="E140" s="9">
        <v>5.8960280475873199E-2</v>
      </c>
      <c r="F140" s="41">
        <v>2.9601149966170099E-2</v>
      </c>
      <c r="G140" s="2">
        <v>1.0575341E-2</v>
      </c>
      <c r="H140" s="2">
        <v>0.22775464000000001</v>
      </c>
      <c r="I140" s="2">
        <v>8.7620286000000006E-2</v>
      </c>
      <c r="J140" s="2">
        <v>4.7670722999999998E-2</v>
      </c>
      <c r="K140" s="2">
        <v>0.23184462</v>
      </c>
      <c r="L140" s="2">
        <v>0.23676963200000001</v>
      </c>
      <c r="M140" s="2">
        <v>0.19486482399999999</v>
      </c>
      <c r="N140" s="2">
        <v>1.2066357999999999E-2</v>
      </c>
      <c r="O140" s="2">
        <v>0.53303207500000005</v>
      </c>
      <c r="P140" s="2">
        <v>6.9909015000000005E-2</v>
      </c>
      <c r="Q140" s="2">
        <v>0.111743199</v>
      </c>
      <c r="R140" s="2">
        <v>-6.2489809999999998E-3</v>
      </c>
      <c r="S140" s="2">
        <v>0.57028246500000002</v>
      </c>
      <c r="T140" s="2">
        <v>0.120500053</v>
      </c>
      <c r="U140" s="2">
        <v>0.20978361400000001</v>
      </c>
      <c r="V140" s="2">
        <v>-2.3652108000000002E-2</v>
      </c>
      <c r="W140" s="2">
        <v>0.94352569399999997</v>
      </c>
      <c r="X140" s="2">
        <v>-1.9534499E-2</v>
      </c>
      <c r="Y140" s="2">
        <v>0.27247938300000002</v>
      </c>
      <c r="Z140" s="2">
        <v>-4.7362708000000003E-2</v>
      </c>
      <c r="AA140" s="2">
        <v>0.868391841</v>
      </c>
      <c r="AB140" s="2">
        <v>-3.0703210000000002E-2</v>
      </c>
      <c r="AC140" s="2">
        <v>0.18303925500000001</v>
      </c>
      <c r="AD140" s="2">
        <v>-4.6217262000000002E-2</v>
      </c>
      <c r="AE140" s="2">
        <v>2.0541588999999999E-2</v>
      </c>
      <c r="AF140" s="2">
        <v>0.28329075100000001</v>
      </c>
      <c r="AG140" s="2">
        <v>0.121014554</v>
      </c>
      <c r="AH140" s="2">
        <v>2.8630564000000001E-2</v>
      </c>
      <c r="AI140" s="2">
        <v>7.5612209999999999E-3</v>
      </c>
      <c r="AJ140" s="2">
        <v>0.340759857</v>
      </c>
      <c r="AK140" s="2">
        <v>0.12437735499999999</v>
      </c>
      <c r="AL140" s="2">
        <v>7.3510164000000003E-2</v>
      </c>
    </row>
    <row r="141" spans="1:38">
      <c r="A141" s="46" t="s">
        <v>37</v>
      </c>
      <c r="B141" s="41" t="s">
        <v>252</v>
      </c>
      <c r="C141" s="44">
        <v>3.1555822861248899E-15</v>
      </c>
      <c r="D141" s="9">
        <v>0.22468130064508199</v>
      </c>
      <c r="E141" s="9">
        <v>2.75654960812854E-2</v>
      </c>
      <c r="F141" s="41">
        <v>0.119531475018716</v>
      </c>
      <c r="G141" s="2">
        <v>0.96964790099999998</v>
      </c>
      <c r="H141" s="2">
        <v>2.7015659999999999E-3</v>
      </c>
      <c r="I141" s="2">
        <v>7.0844852999999999E-2</v>
      </c>
      <c r="J141" s="2">
        <v>-8.7590619999999998E-3</v>
      </c>
      <c r="K141" s="2">
        <v>0.19257954099999999</v>
      </c>
      <c r="L141" s="2">
        <v>-0.121965753</v>
      </c>
      <c r="M141" s="2">
        <v>9.1943024999999998E-2</v>
      </c>
      <c r="N141" s="2">
        <v>1.9107247000000001E-2</v>
      </c>
      <c r="O141" s="2">
        <v>1.3261079E-2</v>
      </c>
      <c r="P141" s="2">
        <v>0.231113399</v>
      </c>
      <c r="Q141" s="2">
        <v>9.1601851999999998E-2</v>
      </c>
      <c r="R141" s="2">
        <v>5.1909274999999998E-2</v>
      </c>
      <c r="S141" s="2">
        <v>0.27104372599999998</v>
      </c>
      <c r="T141" s="2">
        <v>0.141174467</v>
      </c>
      <c r="U141" s="2">
        <v>0.12573041900000001</v>
      </c>
      <c r="V141" s="2">
        <v>8.9115119999999999E-3</v>
      </c>
      <c r="W141" s="2">
        <v>8.7348328000000003E-2</v>
      </c>
      <c r="X141" s="2">
        <v>0.27511484600000002</v>
      </c>
      <c r="Y141" s="2">
        <v>0.15341658999999999</v>
      </c>
      <c r="Z141" s="2">
        <v>9.1500679000000001E-2</v>
      </c>
      <c r="AA141" s="2">
        <v>0.556297025</v>
      </c>
      <c r="AB141" s="2">
        <v>-6.6374743E-2</v>
      </c>
      <c r="AC141" s="2">
        <v>0.11101217200000001</v>
      </c>
      <c r="AD141" s="2">
        <v>-3.0083566999999999E-2</v>
      </c>
      <c r="AE141" s="5">
        <v>8.4199999999999998E-16</v>
      </c>
      <c r="AF141" s="2">
        <v>0.42936422299999999</v>
      </c>
      <c r="AG141" s="2">
        <v>4.7649034999999999E-2</v>
      </c>
      <c r="AH141" s="2">
        <v>0.34538529200000001</v>
      </c>
      <c r="AI141" s="2">
        <v>0.66251157100000002</v>
      </c>
      <c r="AJ141" s="2">
        <v>-3.7045478E-2</v>
      </c>
      <c r="AK141" s="2">
        <v>8.4567874000000001E-2</v>
      </c>
      <c r="AL141" s="2">
        <v>-9.9530480000000008E-3</v>
      </c>
    </row>
    <row r="142" spans="1:38">
      <c r="A142" s="46" t="s">
        <v>137</v>
      </c>
      <c r="B142" s="41" t="s">
        <v>253</v>
      </c>
      <c r="C142" s="44">
        <v>5.28639570713786E-12</v>
      </c>
      <c r="D142" s="9">
        <v>-0.50039014488408895</v>
      </c>
      <c r="E142" s="9">
        <v>7.0720199976845005E-2</v>
      </c>
      <c r="F142" s="41">
        <v>9.2389094419878595E-2</v>
      </c>
      <c r="G142" s="2">
        <v>2.9811070000000002E-3</v>
      </c>
      <c r="H142" s="2">
        <v>-0.31811535299999999</v>
      </c>
      <c r="I142" s="2">
        <v>0.1048186</v>
      </c>
      <c r="J142" s="2">
        <v>6.6639490999999995E-2</v>
      </c>
      <c r="K142" s="2">
        <v>0.81053295299999994</v>
      </c>
      <c r="L142" s="2">
        <v>-7.2909099000000005E-2</v>
      </c>
      <c r="M142" s="2">
        <v>0.30200974400000002</v>
      </c>
      <c r="N142" s="2">
        <v>-2.4744148000000001E-2</v>
      </c>
      <c r="O142" s="2">
        <v>0.231012893</v>
      </c>
      <c r="P142" s="2">
        <v>-0.18708433399999999</v>
      </c>
      <c r="Q142" s="2">
        <v>0.15521579199999999</v>
      </c>
      <c r="R142" s="2">
        <v>4.5990639999999999E-3</v>
      </c>
      <c r="S142" s="2">
        <v>0.12850231500000001</v>
      </c>
      <c r="T142" s="2">
        <v>0.56562048799999998</v>
      </c>
      <c r="U142" s="2">
        <v>0.36110970399999998</v>
      </c>
      <c r="V142" s="2">
        <v>4.7726009999999999E-2</v>
      </c>
      <c r="W142" s="2">
        <v>0.39162256699999998</v>
      </c>
      <c r="X142" s="2">
        <v>-0.27652377</v>
      </c>
      <c r="Y142" s="2">
        <v>0.31612952100000002</v>
      </c>
      <c r="Z142" s="2">
        <v>-1.0791146999999999E-2</v>
      </c>
      <c r="AA142" s="2">
        <v>1.207016E-3</v>
      </c>
      <c r="AB142" s="2">
        <v>-0.81874195400000005</v>
      </c>
      <c r="AC142" s="2">
        <v>0.21890167999999999</v>
      </c>
      <c r="AD142" s="2">
        <v>0.37123630099999999</v>
      </c>
      <c r="AE142" s="5">
        <v>6.2899999999999999E-6</v>
      </c>
      <c r="AF142" s="2">
        <v>-0.64366891999999998</v>
      </c>
      <c r="AG142" s="2">
        <v>0.13749441700000001</v>
      </c>
      <c r="AH142" s="2">
        <v>0.12095884</v>
      </c>
      <c r="AI142" s="2">
        <v>7.804531E-3</v>
      </c>
      <c r="AJ142" s="2">
        <v>-0.36305827299999999</v>
      </c>
      <c r="AK142" s="2">
        <v>0.133070461</v>
      </c>
      <c r="AL142" s="2">
        <v>7.2856606000000004E-2</v>
      </c>
    </row>
    <row r="143" spans="1:38">
      <c r="A143" s="46" t="s">
        <v>255</v>
      </c>
      <c r="B143" s="41" t="s">
        <v>254</v>
      </c>
      <c r="C143" s="44">
        <v>5.5384184634640502E-9</v>
      </c>
      <c r="D143" s="9">
        <v>0.67781846994540196</v>
      </c>
      <c r="E143" s="9">
        <v>0.114152407589657</v>
      </c>
      <c r="F143" s="41">
        <v>6.6358142922030197E-2</v>
      </c>
      <c r="G143" s="5">
        <v>1.11E-7</v>
      </c>
      <c r="H143" s="2">
        <v>0.83848702100000005</v>
      </c>
      <c r="I143" s="2">
        <v>0.14793785800000001</v>
      </c>
      <c r="J143" s="2">
        <v>0.212998941</v>
      </c>
      <c r="K143" s="2">
        <v>5.4721151000000003E-2</v>
      </c>
      <c r="L143" s="2">
        <v>0.610726765</v>
      </c>
      <c r="M143" s="2">
        <v>0.30810359300000001</v>
      </c>
      <c r="N143" s="2">
        <v>6.9859869000000005E-2</v>
      </c>
      <c r="O143" s="2">
        <v>0.25777172799999998</v>
      </c>
      <c r="P143" s="2">
        <v>-0.229315088</v>
      </c>
      <c r="Q143" s="2">
        <v>0.20144242900000001</v>
      </c>
      <c r="R143" s="2">
        <v>3.0100529999999999E-3</v>
      </c>
      <c r="S143" s="2">
        <v>0.24353193300000001</v>
      </c>
      <c r="T143" s="2">
        <v>0.56272383000000004</v>
      </c>
      <c r="U143" s="2">
        <v>0.472356365</v>
      </c>
      <c r="V143" s="2">
        <v>1.4250015E-2</v>
      </c>
      <c r="W143" s="2">
        <v>0.44547308699999999</v>
      </c>
      <c r="X143" s="2">
        <v>0.56365953199999996</v>
      </c>
      <c r="Y143" s="2">
        <v>0.72486388199999996</v>
      </c>
      <c r="Z143" s="2">
        <v>-1.8298202999999999E-2</v>
      </c>
      <c r="AA143" s="2">
        <v>0.12385584099999999</v>
      </c>
      <c r="AB143" s="2">
        <v>0.55170456300000004</v>
      </c>
      <c r="AC143" s="2">
        <v>0.34415600899999998</v>
      </c>
      <c r="AD143" s="2">
        <v>6.6602907000000003E-2</v>
      </c>
      <c r="AE143" s="2">
        <v>1.2842999999999999E-4</v>
      </c>
      <c r="AF143" s="2">
        <v>0.96965715299999999</v>
      </c>
      <c r="AG143" s="2">
        <v>0.246662826</v>
      </c>
      <c r="AH143" s="2">
        <v>8.6832477000000005E-2</v>
      </c>
      <c r="AI143" s="2">
        <v>0.37409505700000001</v>
      </c>
      <c r="AJ143" s="2">
        <v>-0.214422998</v>
      </c>
      <c r="AK143" s="2">
        <v>0.23990956299999999</v>
      </c>
      <c r="AL143" s="2">
        <v>-2.4594780000000002E-3</v>
      </c>
    </row>
    <row r="144" spans="1:38">
      <c r="A144" s="46" t="s">
        <v>257</v>
      </c>
      <c r="B144" s="41" t="s">
        <v>256</v>
      </c>
      <c r="C144" s="44">
        <v>1.7744869543844199E-4</v>
      </c>
      <c r="D144" s="9">
        <v>0.42190225119346503</v>
      </c>
      <c r="E144" s="9">
        <v>0.11165348617490101</v>
      </c>
      <c r="F144" s="41">
        <v>2.6809943877423401E-2</v>
      </c>
      <c r="G144" s="2">
        <v>2.3444525000000001E-2</v>
      </c>
      <c r="H144" s="2">
        <v>-0.444614756</v>
      </c>
      <c r="I144" s="2">
        <v>0.19356327000000001</v>
      </c>
      <c r="J144" s="2">
        <v>3.5851301000000002E-2</v>
      </c>
      <c r="K144" s="2">
        <v>0.99091184700000001</v>
      </c>
      <c r="L144" s="2">
        <v>-4.2276040000000003E-3</v>
      </c>
      <c r="M144" s="2">
        <v>0.36871607299999998</v>
      </c>
      <c r="N144" s="2">
        <v>-2.6312239000000001E-2</v>
      </c>
      <c r="O144" s="2">
        <v>0.85280120699999995</v>
      </c>
      <c r="P144" s="2">
        <v>-4.7520791E-2</v>
      </c>
      <c r="Q144" s="2">
        <v>0.25543197899999998</v>
      </c>
      <c r="R144" s="2">
        <v>-9.9489120000000007E-3</v>
      </c>
      <c r="S144" s="2">
        <v>0.40924497500000001</v>
      </c>
      <c r="T144" s="2">
        <v>-0.47211339699999999</v>
      </c>
      <c r="U144" s="2">
        <v>0.56352431599999997</v>
      </c>
      <c r="V144" s="2">
        <v>-1.0386522E-2</v>
      </c>
      <c r="W144" s="2">
        <v>0.535188204</v>
      </c>
      <c r="X144" s="2">
        <v>0.348968326</v>
      </c>
      <c r="Y144" s="2">
        <v>0.55350462099999997</v>
      </c>
      <c r="Z144" s="2">
        <v>-2.8157829999999998E-2</v>
      </c>
      <c r="AA144" s="2">
        <v>0.134281664</v>
      </c>
      <c r="AB144" s="2">
        <v>-0.449380102</v>
      </c>
      <c r="AC144" s="2">
        <v>0.28851590900000001</v>
      </c>
      <c r="AD144" s="2">
        <v>6.0871940999999999E-2</v>
      </c>
      <c r="AE144" s="2">
        <v>7.9988699999999999E-4</v>
      </c>
      <c r="AF144" s="2">
        <v>0.71468186099999997</v>
      </c>
      <c r="AG144" s="2">
        <v>0.20884597099999999</v>
      </c>
      <c r="AH144" s="2">
        <v>6.5825171000000002E-2</v>
      </c>
      <c r="AI144" s="2">
        <v>7.4831255999999999E-2</v>
      </c>
      <c r="AJ144" s="2">
        <v>0.44393089899999999</v>
      </c>
      <c r="AK144" s="2">
        <v>0.24598002199999999</v>
      </c>
      <c r="AL144" s="2">
        <v>2.6788246000000002E-2</v>
      </c>
    </row>
    <row r="145" spans="1:38">
      <c r="A145" s="46" t="s">
        <v>259</v>
      </c>
      <c r="B145" s="41" t="s">
        <v>258</v>
      </c>
      <c r="C145" s="44">
        <v>1.07798160457369E-6</v>
      </c>
      <c r="D145" s="9">
        <v>-0.14865150118590501</v>
      </c>
      <c r="E145" s="9">
        <v>3.0089129541046599E-2</v>
      </c>
      <c r="F145" s="41">
        <v>4.6313694259850699E-2</v>
      </c>
      <c r="G145" s="2">
        <v>0.17647831899999999</v>
      </c>
      <c r="H145" s="2">
        <v>-9.3235879999999993E-2</v>
      </c>
      <c r="I145" s="2">
        <v>6.8550186999999999E-2</v>
      </c>
      <c r="J145" s="2">
        <v>7.3362389999999996E-3</v>
      </c>
      <c r="K145" s="2">
        <v>0.565966729</v>
      </c>
      <c r="L145" s="2">
        <v>-6.0116119000000003E-2</v>
      </c>
      <c r="M145" s="2">
        <v>0.103817019</v>
      </c>
      <c r="N145" s="2">
        <v>-1.7338881E-2</v>
      </c>
      <c r="O145" s="2">
        <v>0.259850627</v>
      </c>
      <c r="P145" s="2">
        <v>-6.9277246000000001E-2</v>
      </c>
      <c r="Q145" s="2">
        <v>6.1124774E-2</v>
      </c>
      <c r="R145" s="2">
        <v>2.8950349999999998E-3</v>
      </c>
      <c r="S145" s="2">
        <v>0.13719877599999999</v>
      </c>
      <c r="T145" s="2">
        <v>0.19435897199999999</v>
      </c>
      <c r="U145" s="2">
        <v>0.12701906900000001</v>
      </c>
      <c r="V145" s="2">
        <v>4.4209495000000001E-2</v>
      </c>
      <c r="W145" s="2">
        <v>2.5211930000000001E-3</v>
      </c>
      <c r="X145" s="2">
        <v>-0.38268499499999997</v>
      </c>
      <c r="Y145" s="2">
        <v>0.111607022</v>
      </c>
      <c r="Z145" s="2">
        <v>0.32838966000000003</v>
      </c>
      <c r="AA145" s="2">
        <v>0.72109604299999996</v>
      </c>
      <c r="AB145" s="2">
        <v>3.7351004E-2</v>
      </c>
      <c r="AC145" s="2">
        <v>0.10322867099999999</v>
      </c>
      <c r="AD145" s="2">
        <v>-4.1128387000000002E-2</v>
      </c>
      <c r="AE145" s="2">
        <v>2.9167599999999999E-4</v>
      </c>
      <c r="AF145" s="2">
        <v>-0.26193517799999999</v>
      </c>
      <c r="AG145" s="2">
        <v>7.0619714E-2</v>
      </c>
      <c r="AH145" s="2">
        <v>7.7431314000000001E-2</v>
      </c>
      <c r="AI145" s="2">
        <v>0.38981228000000001</v>
      </c>
      <c r="AJ145" s="2">
        <v>-5.0759137000000003E-2</v>
      </c>
      <c r="AK145" s="2">
        <v>5.8708306000000002E-2</v>
      </c>
      <c r="AL145" s="2">
        <v>-3.0883960000000002E-3</v>
      </c>
    </row>
    <row r="146" spans="1:38">
      <c r="A146" s="46" t="s">
        <v>261</v>
      </c>
      <c r="B146" s="41" t="s">
        <v>260</v>
      </c>
      <c r="C146" s="44">
        <v>3.31568996813953E-9</v>
      </c>
      <c r="D146" s="9">
        <v>-0.25438247826905602</v>
      </c>
      <c r="E146" s="9">
        <v>4.2202958385750902E-2</v>
      </c>
      <c r="F146" s="41">
        <v>6.8296460992182006E-2</v>
      </c>
      <c r="G146" s="2">
        <v>1.0545699E-2</v>
      </c>
      <c r="H146" s="2">
        <v>-0.26480201799999997</v>
      </c>
      <c r="I146" s="2">
        <v>0.101832887</v>
      </c>
      <c r="J146" s="2">
        <v>4.7712616999999999E-2</v>
      </c>
      <c r="K146" s="2">
        <v>8.7920928999999995E-2</v>
      </c>
      <c r="L146" s="2">
        <v>0.14808443299999999</v>
      </c>
      <c r="M146" s="2">
        <v>8.4545165000000005E-2</v>
      </c>
      <c r="N146" s="2">
        <v>5.0353205999999998E-2</v>
      </c>
      <c r="O146" s="2">
        <v>1.009034E-3</v>
      </c>
      <c r="P146" s="2">
        <v>-0.27344161</v>
      </c>
      <c r="Q146" s="2">
        <v>8.0639585E-2</v>
      </c>
      <c r="R146" s="2">
        <v>9.6759820999999996E-2</v>
      </c>
      <c r="S146" s="2">
        <v>3.41699E-4</v>
      </c>
      <c r="T146" s="2">
        <v>-0.41357993500000001</v>
      </c>
      <c r="U146" s="2">
        <v>0.10144202300000001</v>
      </c>
      <c r="V146" s="2">
        <v>0.35009627700000001</v>
      </c>
      <c r="W146" s="2">
        <v>5.7409385E-2</v>
      </c>
      <c r="X146" s="2">
        <v>-0.44009580199999998</v>
      </c>
      <c r="Y146" s="2">
        <v>0.21891253699999999</v>
      </c>
      <c r="Z146" s="2">
        <v>0.12146184</v>
      </c>
      <c r="AA146" s="2">
        <v>0.42802089100000001</v>
      </c>
      <c r="AB146" s="2">
        <v>-0.148621743</v>
      </c>
      <c r="AC146" s="2">
        <v>0.18388597000000001</v>
      </c>
      <c r="AD146" s="2">
        <v>-1.6014602999999999E-2</v>
      </c>
      <c r="AE146" s="2">
        <v>1.3091900000000001E-4</v>
      </c>
      <c r="AF146" s="2">
        <v>-0.38231729399999997</v>
      </c>
      <c r="AG146" s="2">
        <v>9.7380552999999995E-2</v>
      </c>
      <c r="AH146" s="2">
        <v>8.6612983000000004E-2</v>
      </c>
      <c r="AI146" s="2">
        <v>1.323692E-3</v>
      </c>
      <c r="AJ146" s="2">
        <v>-0.20826591</v>
      </c>
      <c r="AK146" s="2">
        <v>6.2607776000000004E-2</v>
      </c>
      <c r="AL146" s="2">
        <v>0.10933193400000001</v>
      </c>
    </row>
    <row r="147" spans="1:38">
      <c r="A147" s="46" t="s">
        <v>248</v>
      </c>
      <c r="B147" s="41" t="s">
        <v>262</v>
      </c>
      <c r="C147" s="44">
        <v>5.6197758787666398E-5</v>
      </c>
      <c r="D147" s="9">
        <v>0.38326627393062701</v>
      </c>
      <c r="E147" s="9">
        <v>9.4294011757625001E-2</v>
      </c>
      <c r="F147" s="41">
        <v>3.1196425054355902E-2</v>
      </c>
      <c r="G147" s="2">
        <v>0.236560348</v>
      </c>
      <c r="H147" s="2">
        <v>-0.155608683</v>
      </c>
      <c r="I147" s="2">
        <v>0.13077528099999999</v>
      </c>
      <c r="J147" s="2">
        <v>3.6030319999999999E-3</v>
      </c>
      <c r="K147" s="2">
        <v>3.5444478000000001E-2</v>
      </c>
      <c r="L147" s="2">
        <v>-0.61270125499999994</v>
      </c>
      <c r="M147" s="2">
        <v>0.28093121500000001</v>
      </c>
      <c r="N147" s="2">
        <v>8.7860332999999999E-2</v>
      </c>
      <c r="O147" s="2">
        <v>0.43144544000000001</v>
      </c>
      <c r="P147" s="2">
        <v>0.152034215</v>
      </c>
      <c r="Q147" s="2">
        <v>0.19244444899999999</v>
      </c>
      <c r="R147" s="2">
        <v>-3.8502219999999999E-3</v>
      </c>
      <c r="S147" s="2">
        <v>0.86448690399999994</v>
      </c>
      <c r="T147" s="2">
        <v>6.7912822999999997E-2</v>
      </c>
      <c r="U147" s="2">
        <v>0.39428927699999999</v>
      </c>
      <c r="V147" s="2">
        <v>-3.4618071E-2</v>
      </c>
      <c r="W147" s="2">
        <v>0.75638624499999996</v>
      </c>
      <c r="X147" s="2">
        <v>-0.15322045300000001</v>
      </c>
      <c r="Y147" s="2">
        <v>0.48748063600000002</v>
      </c>
      <c r="Z147" s="2">
        <v>-4.2713758999999997E-2</v>
      </c>
      <c r="AA147" s="2">
        <v>0.84169991499999997</v>
      </c>
      <c r="AB147" s="2">
        <v>9.3536005000000005E-2</v>
      </c>
      <c r="AC147" s="2">
        <v>0.46257229799999999</v>
      </c>
      <c r="AD147" s="2">
        <v>-4.5583235E-2</v>
      </c>
      <c r="AE147" s="5">
        <v>9.4099999999999997E-5</v>
      </c>
      <c r="AF147" s="2">
        <v>0.79468287000000004</v>
      </c>
      <c r="AG147" s="2">
        <v>0.19802824299999999</v>
      </c>
      <c r="AH147" s="2">
        <v>9.0386758999999997E-2</v>
      </c>
      <c r="AI147" s="2">
        <v>0.19424651100000001</v>
      </c>
      <c r="AJ147" s="2">
        <v>0.29314931700000002</v>
      </c>
      <c r="AK147" s="2">
        <v>0.22395447099999999</v>
      </c>
      <c r="AL147" s="2">
        <v>8.6249410000000006E-3</v>
      </c>
    </row>
    <row r="148" spans="1:38">
      <c r="A148" s="46" t="s">
        <v>264</v>
      </c>
      <c r="B148" s="41" t="s">
        <v>263</v>
      </c>
      <c r="C148" s="44">
        <v>1.1403136982772801E-7</v>
      </c>
      <c r="D148" s="9">
        <v>0.46335260721412402</v>
      </c>
      <c r="E148" s="9">
        <v>8.6058888494442196E-2</v>
      </c>
      <c r="F148" s="41">
        <v>5.48813931337103E-2</v>
      </c>
      <c r="G148" s="2">
        <v>0.31531749999999997</v>
      </c>
      <c r="H148" s="2">
        <v>-0.12872530900000001</v>
      </c>
      <c r="I148" s="2">
        <v>0.127631683</v>
      </c>
      <c r="J148" s="2">
        <v>1.4963500000000001E-4</v>
      </c>
      <c r="K148" s="2">
        <v>0.22625979099999999</v>
      </c>
      <c r="L148" s="2">
        <v>-0.28578732299999998</v>
      </c>
      <c r="M148" s="2">
        <v>0.23234839900000001</v>
      </c>
      <c r="N148" s="2">
        <v>1.2980251999999999E-2</v>
      </c>
      <c r="O148" s="2">
        <v>0.98557265299999997</v>
      </c>
      <c r="P148" s="2">
        <v>3.0909919999999999E-3</v>
      </c>
      <c r="Q148" s="2">
        <v>0.17049361599999999</v>
      </c>
      <c r="R148" s="2">
        <v>-1.0305854999999999E-2</v>
      </c>
      <c r="S148" s="2">
        <v>3.3465746999999997E-2</v>
      </c>
      <c r="T148" s="2">
        <v>0.88319893999999999</v>
      </c>
      <c r="U148" s="2">
        <v>0.394903328</v>
      </c>
      <c r="V148" s="2">
        <v>0.121262864</v>
      </c>
      <c r="W148" s="2">
        <v>0.57199708599999999</v>
      </c>
      <c r="X148" s="2">
        <v>0.22346423400000001</v>
      </c>
      <c r="Y148" s="2">
        <v>0.38924097499999999</v>
      </c>
      <c r="Z148" s="2">
        <v>-3.1430803E-2</v>
      </c>
      <c r="AA148" s="2">
        <v>0.35979320199999998</v>
      </c>
      <c r="AB148" s="2">
        <v>-0.32709673900000003</v>
      </c>
      <c r="AC148" s="2">
        <v>0.34937332300000001</v>
      </c>
      <c r="AD148" s="2">
        <v>-5.6433760000000003E-3</v>
      </c>
      <c r="AE148" s="5">
        <v>7.2600000000000002E-9</v>
      </c>
      <c r="AF148" s="2">
        <v>1.0018319680000001</v>
      </c>
      <c r="AG148" s="2">
        <v>0.163385691</v>
      </c>
      <c r="AH148" s="2">
        <v>0.194051845</v>
      </c>
      <c r="AI148" s="5">
        <v>3.7599999999999999E-5</v>
      </c>
      <c r="AJ148" s="2">
        <v>0.86036140100000003</v>
      </c>
      <c r="AK148" s="2">
        <v>0.19724359899999999</v>
      </c>
      <c r="AL148" s="2">
        <v>0.18021619899999999</v>
      </c>
    </row>
    <row r="149" spans="1:38">
      <c r="A149" s="46" t="s">
        <v>266</v>
      </c>
      <c r="B149" s="41" t="s">
        <v>265</v>
      </c>
      <c r="C149" s="44">
        <v>2.4829998662420201E-10</v>
      </c>
      <c r="D149" s="9">
        <v>0.53455317153264403</v>
      </c>
      <c r="E149" s="9">
        <v>8.2677370676975795E-2</v>
      </c>
      <c r="F149" s="41">
        <v>7.8046786011635796E-2</v>
      </c>
      <c r="G149" s="2">
        <v>0.71802718099999996</v>
      </c>
      <c r="H149" s="2">
        <v>-5.2635173E-2</v>
      </c>
      <c r="I149" s="2">
        <v>0.14540372400000001</v>
      </c>
      <c r="J149" s="2">
        <v>-7.6137119999999999E-3</v>
      </c>
      <c r="K149" s="2">
        <v>0.18188869399999999</v>
      </c>
      <c r="L149" s="2">
        <v>-0.38359735499999997</v>
      </c>
      <c r="M149" s="2">
        <v>0.28208612399999999</v>
      </c>
      <c r="N149" s="2">
        <v>2.1310744999999999E-2</v>
      </c>
      <c r="O149" s="2">
        <v>6.5025242999999996E-2</v>
      </c>
      <c r="P149" s="2">
        <v>0.35120612899999998</v>
      </c>
      <c r="Q149" s="2">
        <v>0.18818647499999999</v>
      </c>
      <c r="R149" s="2">
        <v>2.4710171E-2</v>
      </c>
      <c r="S149" s="2">
        <v>0.42511955800000001</v>
      </c>
      <c r="T149" s="2">
        <v>0.33395849799999999</v>
      </c>
      <c r="U149" s="2">
        <v>0.41260851799999998</v>
      </c>
      <c r="V149" s="2">
        <v>-1.2036198E-2</v>
      </c>
      <c r="W149" s="2">
        <v>0.47243329299999998</v>
      </c>
      <c r="X149" s="2">
        <v>0.319687045</v>
      </c>
      <c r="Y149" s="2">
        <v>0.43690453099999998</v>
      </c>
      <c r="Z149" s="2">
        <v>-2.1573861999999999E-2</v>
      </c>
      <c r="AA149" s="2">
        <v>3.3298311999999997E-2</v>
      </c>
      <c r="AB149" s="2">
        <v>0.76956160299999998</v>
      </c>
      <c r="AC149" s="2">
        <v>0.33782204900000001</v>
      </c>
      <c r="AD149" s="2">
        <v>0.159963049</v>
      </c>
      <c r="AE149" s="5">
        <v>3.6600000000000002E-5</v>
      </c>
      <c r="AF149" s="2">
        <v>0.73006302899999997</v>
      </c>
      <c r="AG149" s="2">
        <v>0.171588817</v>
      </c>
      <c r="AH149" s="2">
        <v>0.10113781400000001</v>
      </c>
      <c r="AI149" s="2">
        <v>1.7257993999999999E-2</v>
      </c>
      <c r="AJ149" s="2">
        <v>0.49762267199999999</v>
      </c>
      <c r="AK149" s="2">
        <v>0.20468523499999999</v>
      </c>
      <c r="AL149" s="2">
        <v>5.6501105000000003E-2</v>
      </c>
    </row>
    <row r="150" spans="1:38">
      <c r="A150" s="46" t="s">
        <v>268</v>
      </c>
      <c r="B150" s="41" t="s">
        <v>267</v>
      </c>
      <c r="C150" s="44">
        <v>9.558124273074881E-7</v>
      </c>
      <c r="D150" s="9">
        <v>0.60680058063667197</v>
      </c>
      <c r="E150" s="9">
        <v>0.12221644085575099</v>
      </c>
      <c r="F150" s="41">
        <v>4.6773171509714398E-2</v>
      </c>
      <c r="G150" s="2">
        <v>0.32612001000000002</v>
      </c>
      <c r="H150" s="2">
        <v>0.20996696200000001</v>
      </c>
      <c r="I150" s="2">
        <v>0.21290351599999999</v>
      </c>
      <c r="J150" s="2">
        <v>-2.3827899999999999E-4</v>
      </c>
      <c r="K150" s="2">
        <v>0.44987967800000001</v>
      </c>
      <c r="L150" s="2">
        <v>-0.36411102400000001</v>
      </c>
      <c r="M150" s="2">
        <v>0.47689710499999999</v>
      </c>
      <c r="N150" s="2">
        <v>-1.0809637E-2</v>
      </c>
      <c r="O150" s="2">
        <v>0.69829196999999998</v>
      </c>
      <c r="P150" s="2">
        <v>9.0171221999999995E-2</v>
      </c>
      <c r="Q150" s="2">
        <v>0.23193459599999999</v>
      </c>
      <c r="R150" s="2">
        <v>-8.7374280000000002E-3</v>
      </c>
      <c r="S150" s="2">
        <v>0.44214670099999998</v>
      </c>
      <c r="T150" s="2">
        <v>0.47606932299999999</v>
      </c>
      <c r="U150" s="2">
        <v>0.61063164000000003</v>
      </c>
      <c r="V150" s="2">
        <v>-1.3708501999999999E-2</v>
      </c>
      <c r="W150" s="2">
        <v>0.94614352800000001</v>
      </c>
      <c r="X150" s="2">
        <v>3.9050548999999997E-2</v>
      </c>
      <c r="Y150" s="2">
        <v>0.57122451500000004</v>
      </c>
      <c r="Z150" s="2">
        <v>-4.7385955E-2</v>
      </c>
      <c r="AA150" s="2">
        <v>0.126187458</v>
      </c>
      <c r="AB150" s="2">
        <v>1.0561318500000001</v>
      </c>
      <c r="AC150" s="2">
        <v>0.66314191600000005</v>
      </c>
      <c r="AD150" s="2">
        <v>6.5278905999999998E-2</v>
      </c>
      <c r="AE150" s="2">
        <v>1.5736400000000001E-4</v>
      </c>
      <c r="AF150" s="2">
        <v>0.95197888100000005</v>
      </c>
      <c r="AG150" s="2">
        <v>0.245547346</v>
      </c>
      <c r="AH150" s="2">
        <v>8.4507602000000001E-2</v>
      </c>
      <c r="AI150" s="2">
        <v>0.23746008199999999</v>
      </c>
      <c r="AJ150" s="2">
        <v>0.28706397900000002</v>
      </c>
      <c r="AK150" s="2">
        <v>0.24119779899999999</v>
      </c>
      <c r="AL150" s="2">
        <v>5.0533690000000003E-3</v>
      </c>
    </row>
    <row r="151" spans="1:38">
      <c r="A151" s="46" t="s">
        <v>71</v>
      </c>
      <c r="B151" s="41" t="s">
        <v>269</v>
      </c>
      <c r="C151" s="44">
        <v>3.0147188301564501E-10</v>
      </c>
      <c r="D151" s="9">
        <v>-0.31001408252696599</v>
      </c>
      <c r="E151" s="9">
        <v>4.8186894822530198E-2</v>
      </c>
      <c r="F151" s="41">
        <v>7.7319318041926197E-2</v>
      </c>
      <c r="G151" s="2">
        <v>7.8352300000000005E-4</v>
      </c>
      <c r="H151" s="2">
        <v>-0.37973788600000002</v>
      </c>
      <c r="I151" s="2">
        <v>0.110029319</v>
      </c>
      <c r="J151" s="2">
        <v>8.6657001999999997E-2</v>
      </c>
      <c r="K151" s="2">
        <v>0.110912948</v>
      </c>
      <c r="L151" s="2">
        <v>-0.268977947</v>
      </c>
      <c r="M151" s="2">
        <v>0.16480181399999999</v>
      </c>
      <c r="N151" s="2">
        <v>4.0917121000000001E-2</v>
      </c>
      <c r="O151" s="2">
        <v>1.5364E-4</v>
      </c>
      <c r="P151" s="2">
        <v>-0.597346449</v>
      </c>
      <c r="Q151" s="2">
        <v>0.15160887100000001</v>
      </c>
      <c r="R151" s="2">
        <v>0.12907460700000001</v>
      </c>
      <c r="S151" s="2">
        <v>0.16754022499999999</v>
      </c>
      <c r="T151" s="2">
        <v>-0.25529306400000001</v>
      </c>
      <c r="U151" s="2">
        <v>0.18017586499999999</v>
      </c>
      <c r="V151" s="2">
        <v>3.3579294000000003E-2</v>
      </c>
      <c r="W151" s="2">
        <v>0.34520595999999998</v>
      </c>
      <c r="X151" s="2">
        <v>-0.26591131800000001</v>
      </c>
      <c r="Y151" s="2">
        <v>0.27536845700000001</v>
      </c>
      <c r="Z151" s="2">
        <v>-3.0779760000000001E-3</v>
      </c>
      <c r="AA151" s="2">
        <v>4.7340149999999998E-2</v>
      </c>
      <c r="AB151" s="2">
        <v>-0.373434761</v>
      </c>
      <c r="AC151" s="2">
        <v>0.17725760800000001</v>
      </c>
      <c r="AD151" s="2">
        <v>0.13516339799999999</v>
      </c>
      <c r="AE151" s="2">
        <v>2.5124879999999998E-3</v>
      </c>
      <c r="AF151" s="2">
        <v>-0.305032054</v>
      </c>
      <c r="AG151" s="2">
        <v>9.9251895000000007E-2</v>
      </c>
      <c r="AH151" s="2">
        <v>5.2636321E-2</v>
      </c>
      <c r="AI151" s="2">
        <v>1.8895300000000001E-4</v>
      </c>
      <c r="AJ151" s="2">
        <v>-0.232327066</v>
      </c>
      <c r="AK151" s="2">
        <v>5.9376289999999998E-2</v>
      </c>
      <c r="AL151" s="2">
        <v>0.14858217300000001</v>
      </c>
    </row>
    <row r="152" spans="1:38">
      <c r="A152" s="46" t="s">
        <v>271</v>
      </c>
      <c r="B152" s="41" t="s">
        <v>270</v>
      </c>
      <c r="C152" s="44">
        <v>1.7467178562866399E-7</v>
      </c>
      <c r="D152" s="9">
        <v>0.51076158512416303</v>
      </c>
      <c r="E152" s="9">
        <v>9.6328796557316507E-2</v>
      </c>
      <c r="F152" s="41">
        <v>5.3257412939475099E-2</v>
      </c>
      <c r="G152" s="2">
        <v>0.50636647599999995</v>
      </c>
      <c r="H152" s="2">
        <v>0.115713854</v>
      </c>
      <c r="I152" s="2">
        <v>0.17358484399999999</v>
      </c>
      <c r="J152" s="2">
        <v>-4.8550010000000003E-3</v>
      </c>
      <c r="K152" s="2">
        <v>4.6004239000000002E-2</v>
      </c>
      <c r="L152" s="2">
        <v>-0.54135980400000006</v>
      </c>
      <c r="M152" s="2">
        <v>0.26242649400000001</v>
      </c>
      <c r="N152" s="2">
        <v>7.7044522000000004E-2</v>
      </c>
      <c r="O152" s="2">
        <v>0.14797681600000001</v>
      </c>
      <c r="P152" s="2">
        <v>0.24796817800000001</v>
      </c>
      <c r="Q152" s="2">
        <v>0.17003436799999999</v>
      </c>
      <c r="R152" s="2">
        <v>1.1366859999999999E-2</v>
      </c>
      <c r="S152" s="2">
        <v>1.4463607E-2</v>
      </c>
      <c r="T152" s="2">
        <v>0.84485555499999998</v>
      </c>
      <c r="U152" s="2">
        <v>0.32402197799999999</v>
      </c>
      <c r="V152" s="2">
        <v>0.16663182900000001</v>
      </c>
      <c r="W152" s="2">
        <v>0.91035676799999998</v>
      </c>
      <c r="X152" s="2">
        <v>-6.5115790000000007E-2</v>
      </c>
      <c r="Y152" s="2">
        <v>0.57142210699999996</v>
      </c>
      <c r="Z152" s="2">
        <v>-4.6971644999999999E-2</v>
      </c>
      <c r="AA152" s="2">
        <v>0.478544621</v>
      </c>
      <c r="AB152" s="2">
        <v>-0.34397561300000001</v>
      </c>
      <c r="AC152" s="2">
        <v>0.47673510899999999</v>
      </c>
      <c r="AD152" s="2">
        <v>-2.2276509E-2</v>
      </c>
      <c r="AE152" s="5">
        <v>4.3699999999999998E-5</v>
      </c>
      <c r="AF152" s="2">
        <v>0.85410534000000005</v>
      </c>
      <c r="AG152" s="2">
        <v>0.202869562</v>
      </c>
      <c r="AH152" s="2">
        <v>9.9126416999999994E-2</v>
      </c>
      <c r="AI152" s="5">
        <v>3.5800000000000003E-5</v>
      </c>
      <c r="AJ152" s="2">
        <v>0.67510336500000001</v>
      </c>
      <c r="AK152" s="2">
        <v>0.154302248</v>
      </c>
      <c r="AL152" s="2">
        <v>0.18116589399999999</v>
      </c>
    </row>
    <row r="153" spans="1:38">
      <c r="A153" s="46" t="s">
        <v>273</v>
      </c>
      <c r="B153" s="41" t="s">
        <v>272</v>
      </c>
      <c r="C153" s="44">
        <v>6.0477979364619994E-8</v>
      </c>
      <c r="D153" s="9">
        <v>-0.62172254312522002</v>
      </c>
      <c r="E153" s="9">
        <v>0.112958100852283</v>
      </c>
      <c r="F153" s="41">
        <v>5.7294083808307E-2</v>
      </c>
      <c r="G153" s="2">
        <v>1.2135958000000001E-2</v>
      </c>
      <c r="H153" s="2">
        <v>-0.49867942199999998</v>
      </c>
      <c r="I153" s="2">
        <v>0.19564633400000001</v>
      </c>
      <c r="J153" s="2">
        <v>4.5617804999999997E-2</v>
      </c>
      <c r="K153" s="2">
        <v>0.64255830599999997</v>
      </c>
      <c r="L153" s="2">
        <v>-0.18733576699999999</v>
      </c>
      <c r="M153" s="2">
        <v>0.400411446</v>
      </c>
      <c r="N153" s="2">
        <v>-2.0437765E-2</v>
      </c>
      <c r="O153" s="2">
        <v>3.9383159999999999E-3</v>
      </c>
      <c r="P153" s="2">
        <v>-0.75450277799999999</v>
      </c>
      <c r="Q153" s="2">
        <v>0.25543311699999999</v>
      </c>
      <c r="R153" s="2">
        <v>7.3067244000000003E-2</v>
      </c>
      <c r="S153" s="2">
        <v>7.8208018000000004E-2</v>
      </c>
      <c r="T153" s="2">
        <v>-1.137788187</v>
      </c>
      <c r="U153" s="2">
        <v>0.62238769699999996</v>
      </c>
      <c r="V153" s="2">
        <v>7.4722739999999996E-2</v>
      </c>
      <c r="W153" s="2">
        <v>0.37763142900000002</v>
      </c>
      <c r="X153" s="2">
        <v>-0.36520813099999999</v>
      </c>
      <c r="Y153" s="2">
        <v>0.40518548900000001</v>
      </c>
      <c r="Z153" s="2">
        <v>-8.6003360000000001E-3</v>
      </c>
      <c r="AA153" s="2">
        <v>0.63002663400000003</v>
      </c>
      <c r="AB153" s="2">
        <v>-0.20742844799999999</v>
      </c>
      <c r="AC153" s="2">
        <v>0.42433454999999998</v>
      </c>
      <c r="AD153" s="2">
        <v>-3.5832406999999997E-2</v>
      </c>
      <c r="AE153" s="2">
        <v>4.6956619999999998E-2</v>
      </c>
      <c r="AF153" s="2">
        <v>-0.55580580000000002</v>
      </c>
      <c r="AG153" s="2">
        <v>0.27747359100000002</v>
      </c>
      <c r="AH153" s="2">
        <v>1.9433203E-2</v>
      </c>
      <c r="AI153" s="2">
        <v>0.344885373</v>
      </c>
      <c r="AJ153" s="2">
        <v>0.199945659</v>
      </c>
      <c r="AK153" s="2">
        <v>0.21044592400000001</v>
      </c>
      <c r="AL153" s="2">
        <v>-1.1880079999999999E-3</v>
      </c>
    </row>
    <row r="154" spans="1:38">
      <c r="A154" s="46" t="s">
        <v>275</v>
      </c>
      <c r="B154" s="41" t="s">
        <v>274</v>
      </c>
      <c r="C154" s="44">
        <v>6.0613159704953201E-7</v>
      </c>
      <c r="D154" s="9">
        <v>0.18798676613483301</v>
      </c>
      <c r="E154" s="9">
        <v>3.7172176940519101E-2</v>
      </c>
      <c r="F154" s="41">
        <v>4.8512389309953399E-2</v>
      </c>
      <c r="G154" s="2">
        <v>0.25025640300000002</v>
      </c>
      <c r="H154" s="2">
        <v>8.8476398999999997E-2</v>
      </c>
      <c r="I154" s="2">
        <v>7.6562411999999996E-2</v>
      </c>
      <c r="J154" s="2">
        <v>2.9083669999999998E-3</v>
      </c>
      <c r="K154" s="2">
        <v>0.63790370399999996</v>
      </c>
      <c r="L154" s="2">
        <v>6.3131328E-2</v>
      </c>
      <c r="M154" s="2">
        <v>0.13306587</v>
      </c>
      <c r="N154" s="2">
        <v>-2.0272282999999999E-2</v>
      </c>
      <c r="O154" s="2">
        <v>7.4260543999999998E-2</v>
      </c>
      <c r="P154" s="2">
        <v>0.124270744</v>
      </c>
      <c r="Q154" s="2">
        <v>6.8868188999999996E-2</v>
      </c>
      <c r="R154" s="2">
        <v>2.2503569000000001E-2</v>
      </c>
      <c r="S154" s="2">
        <v>0.208418303</v>
      </c>
      <c r="T154" s="2">
        <v>0.414765051</v>
      </c>
      <c r="U154" s="2">
        <v>0.32211663200000001</v>
      </c>
      <c r="V154" s="2">
        <v>2.2185435999999999E-2</v>
      </c>
      <c r="W154" s="2">
        <v>0.68429959299999998</v>
      </c>
      <c r="X154" s="2">
        <v>8.4422973999999998E-2</v>
      </c>
      <c r="Y154" s="2">
        <v>0.204762053</v>
      </c>
      <c r="Z154" s="2">
        <v>-3.9206934999999998E-2</v>
      </c>
      <c r="AA154" s="2">
        <v>0.75409245499999999</v>
      </c>
      <c r="AB154" s="2">
        <v>4.3026894000000003E-2</v>
      </c>
      <c r="AC154" s="2">
        <v>0.13557081400000001</v>
      </c>
      <c r="AD154" s="2">
        <v>-4.2618085999999999E-2</v>
      </c>
      <c r="AE154" s="5">
        <v>2.4499999999999999E-5</v>
      </c>
      <c r="AF154" s="2">
        <v>0.36468566299999999</v>
      </c>
      <c r="AG154" s="2">
        <v>8.3752541999999999E-2</v>
      </c>
      <c r="AH154" s="2">
        <v>0.10567262400000001</v>
      </c>
      <c r="AI154" s="2">
        <v>1.7627363E-2</v>
      </c>
      <c r="AJ154" s="2">
        <v>0.23854498199999999</v>
      </c>
      <c r="AK154" s="2">
        <v>9.8454185999999999E-2</v>
      </c>
      <c r="AL154" s="2">
        <v>5.6065787999999998E-2</v>
      </c>
    </row>
    <row r="155" spans="1:38">
      <c r="A155" s="46" t="s">
        <v>277</v>
      </c>
      <c r="B155" s="41" t="s">
        <v>276</v>
      </c>
      <c r="C155" s="44">
        <v>1.85636686221416E-13</v>
      </c>
      <c r="D155" s="9">
        <v>-0.24528622949440801</v>
      </c>
      <c r="E155" s="9">
        <v>3.2381323227205001E-2</v>
      </c>
      <c r="F155" s="41">
        <v>0.104720826725527</v>
      </c>
      <c r="G155" s="2">
        <v>3.631179E-3</v>
      </c>
      <c r="H155" s="2">
        <v>-0.18265298399999999</v>
      </c>
      <c r="I155" s="2">
        <v>6.1498218E-2</v>
      </c>
      <c r="J155" s="2">
        <v>6.3679685E-2</v>
      </c>
      <c r="K155" s="2">
        <v>3.1928118999999998E-2</v>
      </c>
      <c r="L155" s="2">
        <v>-0.295440853</v>
      </c>
      <c r="M155" s="2">
        <v>0.132646241</v>
      </c>
      <c r="N155" s="2">
        <v>9.2195551000000001E-2</v>
      </c>
      <c r="O155" s="5">
        <v>3.4499999999999998E-8</v>
      </c>
      <c r="P155" s="2">
        <v>-0.49468880799999998</v>
      </c>
      <c r="Q155" s="2">
        <v>8.2488706999999994E-2</v>
      </c>
      <c r="R155" s="2">
        <v>0.262961695</v>
      </c>
      <c r="S155" s="2">
        <v>0.83374154899999997</v>
      </c>
      <c r="T155" s="2">
        <v>4.5744666000000003E-2</v>
      </c>
      <c r="U155" s="2">
        <v>0.21590700400000001</v>
      </c>
      <c r="V155" s="2">
        <v>-3.405648E-2</v>
      </c>
      <c r="W155" s="2">
        <v>0.42928168900000002</v>
      </c>
      <c r="X155" s="2">
        <v>-0.124700303</v>
      </c>
      <c r="Y155" s="2">
        <v>0.154716938</v>
      </c>
      <c r="Z155" s="2">
        <v>-1.6184124000000001E-2</v>
      </c>
      <c r="AA155" s="2">
        <v>2.0499248000000001E-2</v>
      </c>
      <c r="AB155" s="2">
        <v>-0.25585945500000001</v>
      </c>
      <c r="AC155" s="2">
        <v>0.102088363</v>
      </c>
      <c r="AD155" s="2">
        <v>0.19358721100000001</v>
      </c>
      <c r="AE155" s="5">
        <v>3.3400000000000001E-8</v>
      </c>
      <c r="AF155" s="2">
        <v>-0.414670333</v>
      </c>
      <c r="AG155" s="2">
        <v>7.1203489999999994E-2</v>
      </c>
      <c r="AH155" s="2">
        <v>0.17800471400000001</v>
      </c>
      <c r="AI155" s="2">
        <v>4.4835919000000002E-2</v>
      </c>
      <c r="AJ155" s="2">
        <v>-0.22491098700000001</v>
      </c>
      <c r="AK155" s="2">
        <v>0.11037048200000001</v>
      </c>
      <c r="AL155" s="2">
        <v>3.7022443000000002E-2</v>
      </c>
    </row>
    <row r="156" spans="1:38">
      <c r="A156" s="46" t="s">
        <v>279</v>
      </c>
      <c r="B156" s="41" t="s">
        <v>278</v>
      </c>
      <c r="C156" s="44">
        <v>9.0098518066028395E-7</v>
      </c>
      <c r="D156" s="9">
        <v>0.248861035958686</v>
      </c>
      <c r="E156" s="9">
        <v>5.0002132783670099E-2</v>
      </c>
      <c r="F156" s="41">
        <v>4.6998801877890399E-2</v>
      </c>
      <c r="G156" s="2">
        <v>1.10779E-4</v>
      </c>
      <c r="H156" s="2">
        <v>0.32396794400000001</v>
      </c>
      <c r="I156" s="2">
        <v>8.0887813000000003E-2</v>
      </c>
      <c r="J156" s="2">
        <v>0.115665144</v>
      </c>
      <c r="K156" s="2">
        <v>0.88630996299999998</v>
      </c>
      <c r="L156" s="2">
        <v>-2.8757957000000001E-2</v>
      </c>
      <c r="M156" s="2">
        <v>0.19979386099999999</v>
      </c>
      <c r="N156" s="2">
        <v>-2.5756530999999999E-2</v>
      </c>
      <c r="O156" s="2">
        <v>0.33711694399999997</v>
      </c>
      <c r="P156" s="2">
        <v>0.17278674899999999</v>
      </c>
      <c r="Q156" s="2">
        <v>0.179117838</v>
      </c>
      <c r="R156" s="2">
        <v>-7.0910000000000005E-4</v>
      </c>
      <c r="S156" s="2">
        <v>0.26586417000000001</v>
      </c>
      <c r="T156" s="2">
        <v>0.250852672</v>
      </c>
      <c r="U156" s="2">
        <v>0.22095214499999999</v>
      </c>
      <c r="V156" s="2">
        <v>9.8659920000000005E-3</v>
      </c>
      <c r="W156" s="2">
        <v>0.281523199</v>
      </c>
      <c r="X156" s="2">
        <v>0.229521478</v>
      </c>
      <c r="Y156" s="2">
        <v>0.20765121</v>
      </c>
      <c r="Z156" s="2">
        <v>9.9783830000000004E-3</v>
      </c>
      <c r="AA156" s="2">
        <v>0.174841046</v>
      </c>
      <c r="AB156" s="2">
        <v>-0.22962358999999999</v>
      </c>
      <c r="AC156" s="2">
        <v>0.16351210499999999</v>
      </c>
      <c r="AD156" s="2">
        <v>4.2317354000000001E-2</v>
      </c>
      <c r="AE156" s="5">
        <v>4.3699999999999998E-5</v>
      </c>
      <c r="AF156" s="2">
        <v>0.44420389500000002</v>
      </c>
      <c r="AG156" s="2">
        <v>0.10550810400000001</v>
      </c>
      <c r="AH156" s="2">
        <v>9.9127287999999994E-2</v>
      </c>
      <c r="AI156" s="2">
        <v>0.87909753700000004</v>
      </c>
      <c r="AJ156" s="2">
        <v>-1.9853572E-2</v>
      </c>
      <c r="AK156" s="2">
        <v>0.130106735</v>
      </c>
      <c r="AL156" s="2">
        <v>-1.2054743E-2</v>
      </c>
    </row>
    <row r="157" spans="1:38">
      <c r="A157" s="46" t="s">
        <v>281</v>
      </c>
      <c r="B157" s="41" t="s">
        <v>280</v>
      </c>
      <c r="C157" s="44">
        <v>3.0769512269545801E-2</v>
      </c>
      <c r="D157" s="9">
        <v>7.8555779271569204E-2</v>
      </c>
      <c r="E157" s="9">
        <v>3.6260644481630799E-2</v>
      </c>
      <c r="F157" s="41">
        <v>7.6043344895609898E-3</v>
      </c>
      <c r="G157" s="2">
        <v>0.26769813399999998</v>
      </c>
      <c r="H157" s="2">
        <v>6.2706211999999997E-2</v>
      </c>
      <c r="I157" s="2">
        <v>5.6298198000000001E-2</v>
      </c>
      <c r="J157" s="2">
        <v>2.0878149999999998E-3</v>
      </c>
      <c r="K157" s="2">
        <v>0.71073446399999995</v>
      </c>
      <c r="L157" s="2">
        <v>4.7502778000000002E-2</v>
      </c>
      <c r="M157" s="2">
        <v>0.127128569</v>
      </c>
      <c r="N157" s="2">
        <v>-2.2558658999999998E-2</v>
      </c>
      <c r="O157" s="2">
        <v>2.6778786999999998E-2</v>
      </c>
      <c r="P157" s="2">
        <v>0.136470014</v>
      </c>
      <c r="Q157" s="2">
        <v>6.0682093999999999E-2</v>
      </c>
      <c r="R157" s="2">
        <v>3.9758913999999999E-2</v>
      </c>
      <c r="S157" s="2">
        <v>0.12775215700000001</v>
      </c>
      <c r="T157" s="2">
        <v>0.186976431</v>
      </c>
      <c r="U157" s="2">
        <v>0.119127118</v>
      </c>
      <c r="V157" s="2">
        <v>4.804108E-2</v>
      </c>
      <c r="W157" s="2">
        <v>0.17636280700000001</v>
      </c>
      <c r="X157" s="2">
        <v>0.21955665199999999</v>
      </c>
      <c r="Y157" s="2">
        <v>0.156920437</v>
      </c>
      <c r="Z157" s="2">
        <v>4.1713602000000002E-2</v>
      </c>
      <c r="AA157" s="2">
        <v>0.69751634299999998</v>
      </c>
      <c r="AB157" s="2">
        <v>4.5181939999999997E-2</v>
      </c>
      <c r="AC157" s="2">
        <v>0.114660172</v>
      </c>
      <c r="AD157" s="2">
        <v>-3.9929704000000003E-2</v>
      </c>
      <c r="AE157" s="2">
        <v>0.39219294900000001</v>
      </c>
      <c r="AF157" s="2">
        <v>6.6510522000000002E-2</v>
      </c>
      <c r="AG157" s="2">
        <v>7.7508352000000003E-2</v>
      </c>
      <c r="AH157" s="2">
        <v>-1.73756E-3</v>
      </c>
      <c r="AI157" s="2">
        <v>0.75566143100000005</v>
      </c>
      <c r="AJ157" s="2">
        <v>3.5783530000000001E-2</v>
      </c>
      <c r="AK157" s="2">
        <v>0.11460308700000001</v>
      </c>
      <c r="AL157" s="2">
        <v>-1.1128666000000001E-2</v>
      </c>
    </row>
    <row r="158" spans="1:38">
      <c r="A158" s="46" t="s">
        <v>283</v>
      </c>
      <c r="B158" s="41" t="s">
        <v>282</v>
      </c>
      <c r="C158" s="44">
        <v>2.3773798719415899E-3</v>
      </c>
      <c r="D158" s="9">
        <v>0.25797177610294297</v>
      </c>
      <c r="E158" s="9">
        <v>8.44489441102486E-2</v>
      </c>
      <c r="F158" s="41">
        <v>1.6991758866251601E-2</v>
      </c>
      <c r="G158" s="2">
        <v>0.97439169599999997</v>
      </c>
      <c r="H158" s="2">
        <v>4.9796980000000003E-3</v>
      </c>
      <c r="I158" s="2">
        <v>0.15478691999999999</v>
      </c>
      <c r="J158" s="2">
        <v>-8.7627710000000008E-3</v>
      </c>
      <c r="K158" s="2">
        <v>0.21811555699999999</v>
      </c>
      <c r="L158" s="2">
        <v>-0.36188566700000002</v>
      </c>
      <c r="M158" s="2">
        <v>0.28897818199999997</v>
      </c>
      <c r="N158" s="2">
        <v>1.4361024E-2</v>
      </c>
      <c r="O158" s="2">
        <v>0.26575982599999998</v>
      </c>
      <c r="P158" s="2">
        <v>-0.19134786400000001</v>
      </c>
      <c r="Q158" s="2">
        <v>0.17094725599999999</v>
      </c>
      <c r="R158" s="2">
        <v>2.5741620000000001E-3</v>
      </c>
      <c r="S158" s="2">
        <v>0.54408955299999995</v>
      </c>
      <c r="T158" s="2">
        <v>-0.19952096</v>
      </c>
      <c r="U158" s="2">
        <v>0.324885586</v>
      </c>
      <c r="V158" s="2">
        <v>-2.1948934E-2</v>
      </c>
      <c r="W158" s="2">
        <v>0.79303301599999998</v>
      </c>
      <c r="X158" s="2">
        <v>9.3527932999999994E-2</v>
      </c>
      <c r="Y158" s="2">
        <v>0.351956504</v>
      </c>
      <c r="Z158" s="2">
        <v>-4.4108047999999997E-2</v>
      </c>
      <c r="AA158" s="2">
        <v>0.99350234400000004</v>
      </c>
      <c r="AB158" s="2">
        <v>2.3037729999999998E-3</v>
      </c>
      <c r="AC158" s="2">
        <v>0.27954363199999999</v>
      </c>
      <c r="AD158" s="2">
        <v>-4.7615658999999998E-2</v>
      </c>
      <c r="AE158" s="5">
        <v>3.4499999999999998E-5</v>
      </c>
      <c r="AF158" s="2">
        <v>0.65316804399999995</v>
      </c>
      <c r="AG158" s="2">
        <v>0.15298592599999999</v>
      </c>
      <c r="AH158" s="2">
        <v>0.10180523900000001</v>
      </c>
      <c r="AI158" s="2">
        <v>3.0448399999999999E-4</v>
      </c>
      <c r="AJ158" s="2">
        <v>0.681975161</v>
      </c>
      <c r="AK158" s="2">
        <v>0.180691406</v>
      </c>
      <c r="AL158" s="2">
        <v>0.13906231899999999</v>
      </c>
    </row>
    <row r="159" spans="1:38">
      <c r="A159" s="46" t="s">
        <v>285</v>
      </c>
      <c r="B159" s="41" t="s">
        <v>284</v>
      </c>
      <c r="C159" s="44">
        <v>9.3043169905731606E-11</v>
      </c>
      <c r="D159" s="9">
        <v>0.28997906658550199</v>
      </c>
      <c r="E159" s="9">
        <v>4.37684749883323E-2</v>
      </c>
      <c r="F159" s="41">
        <v>8.1720294878778202E-2</v>
      </c>
      <c r="G159" s="2">
        <v>4.4145579999999999E-3</v>
      </c>
      <c r="H159" s="2">
        <v>0.20825839400000001</v>
      </c>
      <c r="I159" s="2">
        <v>7.1694002000000007E-2</v>
      </c>
      <c r="J159" s="2">
        <v>6.0749092999999997E-2</v>
      </c>
      <c r="K159" s="2">
        <v>0.87132899900000005</v>
      </c>
      <c r="L159" s="2">
        <v>-1.6184601E-2</v>
      </c>
      <c r="M159" s="2">
        <v>9.9250593999999998E-2</v>
      </c>
      <c r="N159" s="2">
        <v>-2.5598109000000001E-2</v>
      </c>
      <c r="O159" s="2">
        <v>0.507085813</v>
      </c>
      <c r="P159" s="2">
        <v>-5.9092618E-2</v>
      </c>
      <c r="Q159" s="2">
        <v>8.8747319000000005E-2</v>
      </c>
      <c r="R159" s="2">
        <v>-5.7124519999999998E-3</v>
      </c>
      <c r="S159" s="2">
        <v>0.973620814</v>
      </c>
      <c r="T159" s="2">
        <v>-5.7610150000000004E-3</v>
      </c>
      <c r="U159" s="2">
        <v>0.17267021099999999</v>
      </c>
      <c r="V159" s="2">
        <v>-3.5673111E-2</v>
      </c>
      <c r="W159" s="2">
        <v>0.87046075000000001</v>
      </c>
      <c r="X159" s="2">
        <v>2.7636585000000002E-2</v>
      </c>
      <c r="Y159" s="2">
        <v>0.16741452600000001</v>
      </c>
      <c r="Z159" s="2">
        <v>-4.6261349E-2</v>
      </c>
      <c r="AA159" s="2">
        <v>6.0599736000000001E-2</v>
      </c>
      <c r="AB159" s="2">
        <v>0.32954789400000001</v>
      </c>
      <c r="AC159" s="2">
        <v>0.166187103</v>
      </c>
      <c r="AD159" s="2">
        <v>0.117609145</v>
      </c>
      <c r="AE159" s="5">
        <v>3.9199999999999997E-9</v>
      </c>
      <c r="AF159" s="2">
        <v>0.54789869099999999</v>
      </c>
      <c r="AG159" s="2">
        <v>8.7616957999999995E-2</v>
      </c>
      <c r="AH159" s="2">
        <v>0.20043879100000001</v>
      </c>
      <c r="AI159" s="2">
        <v>3.7933149999999998E-3</v>
      </c>
      <c r="AJ159" s="2">
        <v>0.30841111900000001</v>
      </c>
      <c r="AK159" s="2">
        <v>0.103460446</v>
      </c>
      <c r="AL159" s="2">
        <v>8.7734401000000004E-2</v>
      </c>
    </row>
    <row r="160" spans="1:38">
      <c r="A160" s="46" t="s">
        <v>287</v>
      </c>
      <c r="B160" s="41" t="s">
        <v>286</v>
      </c>
      <c r="C160" s="44">
        <v>1.2029523873688601E-15</v>
      </c>
      <c r="D160" s="9">
        <v>0.29444218322908999</v>
      </c>
      <c r="E160" s="9">
        <v>3.5548768220924697E-2</v>
      </c>
      <c r="F160" s="41">
        <v>0.12300530694421299</v>
      </c>
      <c r="G160" s="2">
        <v>6.5163440000000003E-2</v>
      </c>
      <c r="H160" s="2">
        <v>0.18364982599999999</v>
      </c>
      <c r="I160" s="2">
        <v>9.8624879999999998E-2</v>
      </c>
      <c r="J160" s="2">
        <v>2.1005250999999999E-2</v>
      </c>
      <c r="K160" s="2">
        <v>0.36841954300000002</v>
      </c>
      <c r="L160" s="2">
        <v>-7.4780474999999999E-2</v>
      </c>
      <c r="M160" s="2">
        <v>8.2152208000000004E-2</v>
      </c>
      <c r="N160" s="2">
        <v>-4.4146159999999997E-3</v>
      </c>
      <c r="O160" s="2">
        <v>7.2080961999999998E-2</v>
      </c>
      <c r="P160" s="2">
        <v>0.21438537899999999</v>
      </c>
      <c r="Q160" s="2">
        <v>0.117894373</v>
      </c>
      <c r="R160" s="2">
        <v>2.2997165E-2</v>
      </c>
      <c r="S160" s="2">
        <v>0.11388518</v>
      </c>
      <c r="T160" s="2">
        <v>0.36434508599999998</v>
      </c>
      <c r="U160" s="2">
        <v>0.22325581</v>
      </c>
      <c r="V160" s="2">
        <v>5.4244037000000002E-2</v>
      </c>
      <c r="W160" s="2">
        <v>0.581113675</v>
      </c>
      <c r="X160" s="2">
        <v>0.15670019900000001</v>
      </c>
      <c r="Y160" s="2">
        <v>0.27960492199999998</v>
      </c>
      <c r="Z160" s="2">
        <v>-3.2181222000000002E-2</v>
      </c>
      <c r="AA160" s="2">
        <v>0.24904020199999999</v>
      </c>
      <c r="AB160" s="2">
        <v>0.24728942300000001</v>
      </c>
      <c r="AC160" s="2">
        <v>0.20858528600000001</v>
      </c>
      <c r="AD160" s="2">
        <v>1.8100063E-2</v>
      </c>
      <c r="AE160" s="5">
        <v>3.1299999999999998E-17</v>
      </c>
      <c r="AF160" s="2">
        <v>0.50409864100000001</v>
      </c>
      <c r="AG160" s="2">
        <v>5.2719812999999997E-2</v>
      </c>
      <c r="AH160" s="2">
        <v>0.37301195700000001</v>
      </c>
      <c r="AI160" s="2">
        <v>0.56750493899999999</v>
      </c>
      <c r="AJ160" s="2">
        <v>-6.3531415999999993E-2</v>
      </c>
      <c r="AK160" s="2">
        <v>0.11066662200000001</v>
      </c>
      <c r="AL160" s="2">
        <v>-8.2434099999999996E-3</v>
      </c>
    </row>
    <row r="161" spans="1:38">
      <c r="A161" s="46" t="s">
        <v>289</v>
      </c>
      <c r="B161" s="41" t="s">
        <v>288</v>
      </c>
      <c r="C161" s="44">
        <v>1.2363492213826199E-8</v>
      </c>
      <c r="D161" s="9">
        <v>-0.21417659534372599</v>
      </c>
      <c r="E161" s="9">
        <v>3.6958365287480997E-2</v>
      </c>
      <c r="F161" s="41">
        <v>6.3319093973812898E-2</v>
      </c>
      <c r="G161" s="2">
        <v>5.926588E-3</v>
      </c>
      <c r="H161" s="2">
        <v>-0.19805804399999999</v>
      </c>
      <c r="I161" s="2">
        <v>7.0622364000000007E-2</v>
      </c>
      <c r="J161" s="2">
        <v>5.6333072999999997E-2</v>
      </c>
      <c r="K161" s="2">
        <v>0.11044852500000001</v>
      </c>
      <c r="L161" s="2">
        <v>-0.17934138599999999</v>
      </c>
      <c r="M161" s="2">
        <v>0.109733924</v>
      </c>
      <c r="N161" s="2">
        <v>4.1086560000000001E-2</v>
      </c>
      <c r="O161" s="2">
        <v>0.57231542899999999</v>
      </c>
      <c r="P161" s="2">
        <v>4.2375099999999999E-2</v>
      </c>
      <c r="Q161" s="2">
        <v>7.4792433000000005E-2</v>
      </c>
      <c r="R161" s="2">
        <v>-6.9769029999999996E-3</v>
      </c>
      <c r="S161" s="2">
        <v>0.235061461</v>
      </c>
      <c r="T161" s="2">
        <v>-0.21410312000000001</v>
      </c>
      <c r="U161" s="2">
        <v>0.17642861200000001</v>
      </c>
      <c r="V161" s="2">
        <v>1.6037855E-2</v>
      </c>
      <c r="W161" s="2">
        <v>0.120635017</v>
      </c>
      <c r="X161" s="2">
        <v>-0.255246955</v>
      </c>
      <c r="Y161" s="2">
        <v>0.157776948</v>
      </c>
      <c r="Z161" s="2">
        <v>6.8474834999999998E-2</v>
      </c>
      <c r="AA161" s="2">
        <v>0.66559496900000004</v>
      </c>
      <c r="AB161" s="2">
        <v>-7.4077031000000002E-2</v>
      </c>
      <c r="AC161" s="2">
        <v>0.16898311699999999</v>
      </c>
      <c r="AD161" s="2">
        <v>-3.8119378000000002E-2</v>
      </c>
      <c r="AE161" s="5">
        <v>1.15E-8</v>
      </c>
      <c r="AF161" s="2">
        <v>-0.42563147099999998</v>
      </c>
      <c r="AG161" s="2">
        <v>7.0462520000000001E-2</v>
      </c>
      <c r="AH161" s="2">
        <v>0.18928183100000001</v>
      </c>
      <c r="AI161" s="2">
        <v>0.158895165</v>
      </c>
      <c r="AJ161" s="2">
        <v>-0.10583571999999999</v>
      </c>
      <c r="AK161" s="2">
        <v>7.4432727000000004E-2</v>
      </c>
      <c r="AL161" s="2">
        <v>1.2307527E-2</v>
      </c>
    </row>
    <row r="162" spans="1:38">
      <c r="A162" s="46" t="s">
        <v>291</v>
      </c>
      <c r="B162" s="41" t="s">
        <v>290</v>
      </c>
      <c r="C162" s="44">
        <v>4.1650981216754498E-8</v>
      </c>
      <c r="D162" s="9">
        <v>-0.20063819948481401</v>
      </c>
      <c r="E162" s="9">
        <v>3.5998531441852298E-2</v>
      </c>
      <c r="F162" s="41">
        <v>5.87114502446296E-2</v>
      </c>
      <c r="G162" s="2">
        <v>0.322762361</v>
      </c>
      <c r="H162" s="2">
        <v>-9.6171444999999994E-2</v>
      </c>
      <c r="I162" s="2">
        <v>9.6839214000000007E-2</v>
      </c>
      <c r="J162" s="2">
        <v>-1.1952500000000001E-4</v>
      </c>
      <c r="K162" s="2">
        <v>0.95450202399999995</v>
      </c>
      <c r="L162" s="2">
        <v>6.4602949999999996E-3</v>
      </c>
      <c r="M162" s="2">
        <v>0.112486001</v>
      </c>
      <c r="N162" s="2">
        <v>-2.6226711999999999E-2</v>
      </c>
      <c r="O162" s="2">
        <v>6.3897850000000003E-3</v>
      </c>
      <c r="P162" s="2">
        <v>-0.30373213500000001</v>
      </c>
      <c r="Q162" s="2">
        <v>0.108958288</v>
      </c>
      <c r="R162" s="2">
        <v>6.4624111999999997E-2</v>
      </c>
      <c r="S162" s="2">
        <v>6.3543400000000004E-4</v>
      </c>
      <c r="T162" s="2">
        <v>-0.38519519699999999</v>
      </c>
      <c r="U162" s="2">
        <v>0.100176075</v>
      </c>
      <c r="V162" s="2">
        <v>0.32219903</v>
      </c>
      <c r="W162" s="2">
        <v>0.75581375699999997</v>
      </c>
      <c r="X162" s="2">
        <v>-9.9168105000000006E-2</v>
      </c>
      <c r="Y162" s="2">
        <v>0.31474392699999998</v>
      </c>
      <c r="Z162" s="2">
        <v>-4.2689974999999998E-2</v>
      </c>
      <c r="AA162" s="2">
        <v>0.240687397</v>
      </c>
      <c r="AB162" s="2">
        <v>0.15730513800000001</v>
      </c>
      <c r="AC162" s="2">
        <v>0.13028004400000001</v>
      </c>
      <c r="AD162" s="2">
        <v>2.0389596999999999E-2</v>
      </c>
      <c r="AE162" s="5">
        <v>7.8900000000000007E-6</v>
      </c>
      <c r="AF162" s="2">
        <v>-0.30109826299999998</v>
      </c>
      <c r="AG162" s="2">
        <v>6.5057377999999999E-2</v>
      </c>
      <c r="AH162" s="2">
        <v>0.118432724</v>
      </c>
      <c r="AI162" s="2">
        <v>1.150861E-3</v>
      </c>
      <c r="AJ162" s="2">
        <v>-0.19225057500000001</v>
      </c>
      <c r="AK162" s="2">
        <v>5.7035585999999999E-2</v>
      </c>
      <c r="AL162" s="2">
        <v>0.112186154</v>
      </c>
    </row>
    <row r="163" spans="1:38">
      <c r="A163" s="46" t="s">
        <v>293</v>
      </c>
      <c r="B163" s="41" t="s">
        <v>292</v>
      </c>
      <c r="C163" s="44">
        <v>1.6451105218171199E-8</v>
      </c>
      <c r="D163" s="9">
        <v>-0.15601370913429599</v>
      </c>
      <c r="E163" s="9">
        <v>2.71630508888419E-2</v>
      </c>
      <c r="F163" s="41">
        <v>6.2236640511223497E-2</v>
      </c>
      <c r="G163" s="2">
        <v>9.6668459999999998E-3</v>
      </c>
      <c r="H163" s="2">
        <v>-0.19671027599999999</v>
      </c>
      <c r="I163" s="2">
        <v>7.4741020000000005E-2</v>
      </c>
      <c r="J163" s="2">
        <v>4.9011895999999999E-2</v>
      </c>
      <c r="K163" s="2">
        <v>9.7416164E-2</v>
      </c>
      <c r="L163" s="2">
        <v>0.203314524</v>
      </c>
      <c r="M163" s="2">
        <v>0.11963855399999999</v>
      </c>
      <c r="N163" s="2">
        <v>4.6174499000000001E-2</v>
      </c>
      <c r="O163" s="2">
        <v>3.2627670000000002E-3</v>
      </c>
      <c r="P163" s="2">
        <v>-0.34747155000000002</v>
      </c>
      <c r="Q163" s="2">
        <v>0.115181054</v>
      </c>
      <c r="R163" s="2">
        <v>7.6349459999999994E-2</v>
      </c>
      <c r="S163" s="2">
        <v>0.389562833</v>
      </c>
      <c r="T163" s="2">
        <v>-8.9231589E-2</v>
      </c>
      <c r="U163" s="2">
        <v>0.102097761</v>
      </c>
      <c r="V163" s="2">
        <v>-8.2101589999999999E-3</v>
      </c>
      <c r="W163" s="2">
        <v>0.13194945699999999</v>
      </c>
      <c r="X163" s="2">
        <v>-0.17238706500000001</v>
      </c>
      <c r="Y163" s="2">
        <v>0.109977542</v>
      </c>
      <c r="Z163" s="2">
        <v>6.2112789000000002E-2</v>
      </c>
      <c r="AA163" s="2">
        <v>0.19459827699999999</v>
      </c>
      <c r="AB163" s="2">
        <v>-0.11191788900000001</v>
      </c>
      <c r="AC163" s="2">
        <v>8.3527198999999996E-2</v>
      </c>
      <c r="AD163" s="2">
        <v>3.4889848000000001E-2</v>
      </c>
      <c r="AE163" s="2">
        <v>3.8491000000000003E-4</v>
      </c>
      <c r="AF163" s="2">
        <v>-0.23505390100000001</v>
      </c>
      <c r="AG163" s="2">
        <v>6.4720564999999994E-2</v>
      </c>
      <c r="AH163" s="2">
        <v>7.4244202999999995E-2</v>
      </c>
      <c r="AI163" s="2">
        <v>7.7263099999999997E-4</v>
      </c>
      <c r="AJ163" s="2">
        <v>-0.27860615999999999</v>
      </c>
      <c r="AK163" s="2">
        <v>7.9723936999999995E-2</v>
      </c>
      <c r="AL163" s="2">
        <v>0.120289495</v>
      </c>
    </row>
    <row r="164" spans="1:38">
      <c r="A164" s="46" t="s">
        <v>5</v>
      </c>
      <c r="B164" s="41" t="s">
        <v>294</v>
      </c>
      <c r="C164" s="44">
        <v>2.3099473938785499E-15</v>
      </c>
      <c r="D164" s="9">
        <v>0.28334393340056702</v>
      </c>
      <c r="E164" s="9">
        <v>3.4580845661770998E-2</v>
      </c>
      <c r="F164" s="41">
        <v>0.120656474122483</v>
      </c>
      <c r="G164" s="5">
        <v>7.4300000000000002E-9</v>
      </c>
      <c r="H164" s="2">
        <v>0.30631400399999997</v>
      </c>
      <c r="I164" s="2">
        <v>4.9032860999999997E-2</v>
      </c>
      <c r="J164" s="2">
        <v>0.24849601399999999</v>
      </c>
      <c r="K164" s="2">
        <v>0.109832497</v>
      </c>
      <c r="L164" s="2">
        <v>-0.17149378300000001</v>
      </c>
      <c r="M164" s="2">
        <v>0.10474444500000001</v>
      </c>
      <c r="N164" s="2">
        <v>4.1312475000000001E-2</v>
      </c>
      <c r="O164" s="2">
        <v>9.7894910000000009E-3</v>
      </c>
      <c r="P164" s="2">
        <v>0.233749288</v>
      </c>
      <c r="Q164" s="2">
        <v>8.8701835000000007E-2</v>
      </c>
      <c r="R164" s="2">
        <v>5.7188361E-2</v>
      </c>
      <c r="S164" s="2">
        <v>0.62061638900000005</v>
      </c>
      <c r="T164" s="2">
        <v>7.4606464999999997E-2</v>
      </c>
      <c r="U164" s="2">
        <v>0.149056102</v>
      </c>
      <c r="V164" s="2">
        <v>-2.6529547000000001E-2</v>
      </c>
      <c r="W164" s="2">
        <v>0.770288007</v>
      </c>
      <c r="X164" s="2">
        <v>5.6305635999999999E-2</v>
      </c>
      <c r="Y164" s="2">
        <v>0.19035036999999999</v>
      </c>
      <c r="Z164" s="2">
        <v>-4.3272197999999998E-2</v>
      </c>
      <c r="AA164" s="2">
        <v>0.21448694600000001</v>
      </c>
      <c r="AB164" s="2">
        <v>0.24858159499999999</v>
      </c>
      <c r="AC164" s="2">
        <v>0.19419640899999999</v>
      </c>
      <c r="AD164" s="2">
        <v>2.8205640000000001E-2</v>
      </c>
      <c r="AE164" s="5">
        <v>9.02E-8</v>
      </c>
      <c r="AF164" s="2">
        <v>0.42317007200000001</v>
      </c>
      <c r="AG164" s="2">
        <v>7.5316788999999995E-2</v>
      </c>
      <c r="AH164" s="2">
        <v>0.16743324900000001</v>
      </c>
      <c r="AI164" s="2">
        <v>0.62998222999999998</v>
      </c>
      <c r="AJ164" s="2">
        <v>4.3874978000000002E-2</v>
      </c>
      <c r="AK164" s="2">
        <v>9.0727796999999999E-2</v>
      </c>
      <c r="AL164" s="2">
        <v>-9.4313079999999994E-3</v>
      </c>
    </row>
    <row r="165" spans="1:38">
      <c r="A165" s="46" t="s">
        <v>296</v>
      </c>
      <c r="B165" s="41" t="s">
        <v>295</v>
      </c>
      <c r="C165" s="44">
        <v>8.6598285360419594E-8</v>
      </c>
      <c r="D165" s="9">
        <v>-0.16024245485868699</v>
      </c>
      <c r="E165" s="9">
        <v>2.94757330863172E-2</v>
      </c>
      <c r="F165" s="41">
        <v>5.5928700751803201E-2</v>
      </c>
      <c r="G165" s="2">
        <v>5.9182840000000002E-3</v>
      </c>
      <c r="H165" s="2">
        <v>-0.177125017</v>
      </c>
      <c r="I165" s="2">
        <v>6.3147297000000005E-2</v>
      </c>
      <c r="J165" s="2">
        <v>5.6354082999999999E-2</v>
      </c>
      <c r="K165" s="2">
        <v>0.77600165099999996</v>
      </c>
      <c r="L165" s="2">
        <v>-3.8932427999999998E-2</v>
      </c>
      <c r="M165" s="2">
        <v>0.135858707</v>
      </c>
      <c r="N165" s="2">
        <v>-2.4102654000000001E-2</v>
      </c>
      <c r="O165" s="2">
        <v>0.31736275800000002</v>
      </c>
      <c r="P165" s="2">
        <v>-6.5924705E-2</v>
      </c>
      <c r="Q165" s="2">
        <v>6.5592010000000006E-2</v>
      </c>
      <c r="R165" s="2">
        <v>1.03766E-4</v>
      </c>
      <c r="S165" s="2">
        <v>0.66284340399999997</v>
      </c>
      <c r="T165" s="2">
        <v>5.9271298E-2</v>
      </c>
      <c r="U165" s="2">
        <v>0.13450603899999999</v>
      </c>
      <c r="V165" s="2">
        <v>-2.8581063E-2</v>
      </c>
      <c r="W165" s="2">
        <v>6.4801820999999996E-2</v>
      </c>
      <c r="X165" s="2">
        <v>-0.293405042</v>
      </c>
      <c r="Y165" s="2">
        <v>0.150555092</v>
      </c>
      <c r="Z165" s="2">
        <v>0.112828329</v>
      </c>
      <c r="AA165" s="2">
        <v>0.80975127099999999</v>
      </c>
      <c r="AB165" s="2">
        <v>3.2685499E-2</v>
      </c>
      <c r="AC165" s="2">
        <v>0.134066557</v>
      </c>
      <c r="AD165" s="2">
        <v>-4.4662221000000002E-2</v>
      </c>
      <c r="AE165" s="5">
        <v>5.7000000000000001E-8</v>
      </c>
      <c r="AF165" s="2">
        <v>-0.36633326100000002</v>
      </c>
      <c r="AG165" s="2">
        <v>6.4112596999999993E-2</v>
      </c>
      <c r="AH165" s="2">
        <v>0.17233285600000001</v>
      </c>
      <c r="AI165" s="2">
        <v>1.6495642000000001E-2</v>
      </c>
      <c r="AJ165" s="2">
        <v>-0.219401402</v>
      </c>
      <c r="AK165" s="2">
        <v>8.9598606999999997E-2</v>
      </c>
      <c r="AL165" s="2">
        <v>5.7430120000000001E-2</v>
      </c>
    </row>
    <row r="166" spans="1:38">
      <c r="A166" s="46" t="s">
        <v>298</v>
      </c>
      <c r="B166" s="41" t="s">
        <v>297</v>
      </c>
      <c r="C166" s="44">
        <v>6.6493603420287098E-4</v>
      </c>
      <c r="D166" s="9">
        <v>-9.2669478801946398E-2</v>
      </c>
      <c r="E166" s="9">
        <v>2.7048582126748499E-2</v>
      </c>
      <c r="F166" s="41">
        <v>2.1791995443505099E-2</v>
      </c>
      <c r="G166" s="2">
        <v>5.6121747E-2</v>
      </c>
      <c r="H166" s="2">
        <v>-0.131692542</v>
      </c>
      <c r="I166" s="2">
        <v>6.8243043000000003E-2</v>
      </c>
      <c r="J166" s="2">
        <v>2.3138577E-2</v>
      </c>
      <c r="K166" s="2">
        <v>0.27975940999999999</v>
      </c>
      <c r="L166" s="2">
        <v>-0.24238963499999999</v>
      </c>
      <c r="M166" s="2">
        <v>0.22105708600000001</v>
      </c>
      <c r="N166" s="2">
        <v>5.1608579999999999E-3</v>
      </c>
      <c r="O166" s="2">
        <v>0.31715896399999999</v>
      </c>
      <c r="P166" s="2">
        <v>-3.5196097000000003E-2</v>
      </c>
      <c r="Q166" s="2">
        <v>3.5003656000000001E-2</v>
      </c>
      <c r="R166" s="2">
        <v>1.12494E-4</v>
      </c>
      <c r="S166" s="2">
        <v>0.61622571500000001</v>
      </c>
      <c r="T166" s="2">
        <v>-7.8374751000000006E-2</v>
      </c>
      <c r="U166" s="2">
        <v>0.15462979800000001</v>
      </c>
      <c r="V166" s="2">
        <v>-2.6297962000000001E-2</v>
      </c>
      <c r="W166" s="2">
        <v>0.15023003900000001</v>
      </c>
      <c r="X166" s="2">
        <v>-0.10414037</v>
      </c>
      <c r="Y166" s="2">
        <v>6.9738046999999997E-2</v>
      </c>
      <c r="Z166" s="2">
        <v>5.2947477999999999E-2</v>
      </c>
      <c r="AA166" s="2">
        <v>0.64188192799999999</v>
      </c>
      <c r="AB166" s="2">
        <v>-0.120402565</v>
      </c>
      <c r="AC166" s="2">
        <v>0.25515756499999998</v>
      </c>
      <c r="AD166" s="2">
        <v>-3.6627521000000003E-2</v>
      </c>
      <c r="AE166" s="2">
        <v>1.5832676E-2</v>
      </c>
      <c r="AF166" s="2">
        <v>-0.17421203199999999</v>
      </c>
      <c r="AG166" s="2">
        <v>7.1389775000000003E-2</v>
      </c>
      <c r="AH166" s="2">
        <v>3.1569768999999998E-2</v>
      </c>
      <c r="AI166" s="2">
        <v>3.1317386000000003E-2</v>
      </c>
      <c r="AJ166" s="2">
        <v>-0.11053616400000001</v>
      </c>
      <c r="AK166" s="2">
        <v>5.0447700999999998E-2</v>
      </c>
      <c r="AL166" s="2">
        <v>4.4299482000000001E-2</v>
      </c>
    </row>
    <row r="167" spans="1:38">
      <c r="A167" s="46" t="s">
        <v>300</v>
      </c>
      <c r="B167" s="41" t="s">
        <v>299</v>
      </c>
      <c r="C167" s="44">
        <v>1.6572638980213499E-10</v>
      </c>
      <c r="D167" s="9">
        <v>-0.34410685500322302</v>
      </c>
      <c r="E167" s="9">
        <v>5.2682485406959897E-2</v>
      </c>
      <c r="F167" s="41">
        <v>7.9561184078854402E-2</v>
      </c>
      <c r="G167" s="2">
        <v>6.1347010000000002E-3</v>
      </c>
      <c r="H167" s="2">
        <v>-0.400306618</v>
      </c>
      <c r="I167" s="2">
        <v>0.14334851500000001</v>
      </c>
      <c r="J167" s="2">
        <v>5.5815939000000002E-2</v>
      </c>
      <c r="K167" s="2">
        <v>0.30168155299999999</v>
      </c>
      <c r="L167" s="2">
        <v>-0.30463520799999999</v>
      </c>
      <c r="M167" s="2">
        <v>0.29094039900000002</v>
      </c>
      <c r="N167" s="2">
        <v>2.4646120000000001E-3</v>
      </c>
      <c r="O167" s="2">
        <v>1.05617E-4</v>
      </c>
      <c r="P167" s="2">
        <v>-0.41141436300000001</v>
      </c>
      <c r="Q167" s="2">
        <v>0.101744642</v>
      </c>
      <c r="R167" s="2">
        <v>0.13542644500000001</v>
      </c>
      <c r="S167" s="2">
        <v>6.7240545999999998E-2</v>
      </c>
      <c r="T167" s="2">
        <v>-0.49908340299999998</v>
      </c>
      <c r="U167" s="2">
        <v>0.26213080300000002</v>
      </c>
      <c r="V167" s="2">
        <v>8.3004467999999998E-2</v>
      </c>
      <c r="W167" s="2">
        <v>0.37812111799999998</v>
      </c>
      <c r="X167" s="2">
        <v>-0.27666900500000002</v>
      </c>
      <c r="Y167" s="2">
        <v>0.30727577900000003</v>
      </c>
      <c r="Z167" s="2">
        <v>-8.6788649999999991E-3</v>
      </c>
      <c r="AA167" s="2">
        <v>0.654582942</v>
      </c>
      <c r="AB167" s="2">
        <v>-9.6111473000000003E-2</v>
      </c>
      <c r="AC167" s="2">
        <v>0.21176304000000001</v>
      </c>
      <c r="AD167" s="2">
        <v>-3.7442629999999998E-2</v>
      </c>
      <c r="AE167" s="5">
        <v>4.2599999999999999E-5</v>
      </c>
      <c r="AF167" s="2">
        <v>-0.42188184200000001</v>
      </c>
      <c r="AG167" s="2">
        <v>0.10006311</v>
      </c>
      <c r="AH167" s="2">
        <v>9.9397938000000005E-2</v>
      </c>
      <c r="AI167" s="2">
        <v>6.005051E-3</v>
      </c>
      <c r="AJ167" s="2">
        <v>-0.160584593</v>
      </c>
      <c r="AK167" s="2">
        <v>5.6908253999999998E-2</v>
      </c>
      <c r="AL167" s="2">
        <v>7.8264792999999999E-2</v>
      </c>
    </row>
    <row r="168" spans="1:38">
      <c r="A168" s="46" t="s">
        <v>302</v>
      </c>
      <c r="B168" s="41" t="s">
        <v>301</v>
      </c>
      <c r="C168" s="44">
        <v>1.39683091939256E-10</v>
      </c>
      <c r="D168" s="9">
        <v>-0.20871854930556599</v>
      </c>
      <c r="E168" s="9">
        <v>3.1819093784241401E-2</v>
      </c>
      <c r="F168" s="41">
        <v>8.0201007731166604E-2</v>
      </c>
      <c r="G168" s="5">
        <v>8.0800000000000006E-6</v>
      </c>
      <c r="H168" s="2">
        <v>-0.49111163600000002</v>
      </c>
      <c r="I168" s="2">
        <v>0.10502406</v>
      </c>
      <c r="J168" s="2">
        <v>0.15358202300000001</v>
      </c>
      <c r="K168" s="2">
        <v>0.64668549399999997</v>
      </c>
      <c r="L168" s="2">
        <v>7.6010184999999994E-2</v>
      </c>
      <c r="M168" s="2">
        <v>0.164509139</v>
      </c>
      <c r="N168" s="2">
        <v>-2.0582183E-2</v>
      </c>
      <c r="O168" s="2">
        <v>6.6583500000000004E-4</v>
      </c>
      <c r="P168" s="2">
        <v>-0.38513936100000001</v>
      </c>
      <c r="Q168" s="2">
        <v>0.10950958600000001</v>
      </c>
      <c r="R168" s="2">
        <v>0.103950134</v>
      </c>
      <c r="S168" s="2">
        <v>4.3290050000000004E-3</v>
      </c>
      <c r="T168" s="2">
        <v>-0.520731728</v>
      </c>
      <c r="U168" s="2">
        <v>0.16772620599999999</v>
      </c>
      <c r="V168" s="2">
        <v>0.229519959</v>
      </c>
      <c r="W168" s="2">
        <v>0.23796297699999999</v>
      </c>
      <c r="X168" s="2">
        <v>-0.402983902</v>
      </c>
      <c r="Y168" s="2">
        <v>0.331755945</v>
      </c>
      <c r="Z168" s="2">
        <v>2.1156186E-2</v>
      </c>
      <c r="AA168" s="2">
        <v>1.3843697E-2</v>
      </c>
      <c r="AB168" s="2">
        <v>-0.35811476799999997</v>
      </c>
      <c r="AC168" s="2">
        <v>0.13334489099999999</v>
      </c>
      <c r="AD168" s="2">
        <v>0.220206508</v>
      </c>
      <c r="AE168" s="5">
        <v>9.5100000000000004E-6</v>
      </c>
      <c r="AF168" s="2">
        <v>-0.30164544500000001</v>
      </c>
      <c r="AG168" s="2">
        <v>6.5808055000000004E-2</v>
      </c>
      <c r="AH168" s="2">
        <v>0.116332777</v>
      </c>
      <c r="AI168" s="5">
        <v>3.1600000000000002E-7</v>
      </c>
      <c r="AJ168" s="2">
        <v>-0.29360679000000001</v>
      </c>
      <c r="AK168" s="2">
        <v>5.2665558000000001E-2</v>
      </c>
      <c r="AL168" s="2">
        <v>0.268378701</v>
      </c>
    </row>
    <row r="169" spans="1:38">
      <c r="A169" s="46" t="s">
        <v>135</v>
      </c>
      <c r="B169" s="41" t="s">
        <v>303</v>
      </c>
      <c r="C169" s="44">
        <v>1.2738607480383301E-14</v>
      </c>
      <c r="D169" s="9">
        <v>0.446879291778219</v>
      </c>
      <c r="E169" s="9">
        <v>5.6161264539992199E-2</v>
      </c>
      <c r="F169" s="41">
        <v>0.114483363537341</v>
      </c>
      <c r="G169" s="2">
        <v>2.04921E-4</v>
      </c>
      <c r="H169" s="2">
        <v>0.31746242099999999</v>
      </c>
      <c r="I169" s="2">
        <v>8.2740827000000003E-2</v>
      </c>
      <c r="J169" s="2">
        <v>0.106596676</v>
      </c>
      <c r="K169" s="2">
        <v>2.8117293000000002E-2</v>
      </c>
      <c r="L169" s="2">
        <v>0.43737199599999999</v>
      </c>
      <c r="M169" s="2">
        <v>0.19158378100000001</v>
      </c>
      <c r="N169" s="2">
        <v>9.7467925999999996E-2</v>
      </c>
      <c r="O169" s="2">
        <v>0.15670942299999999</v>
      </c>
      <c r="P169" s="2">
        <v>0.15955665399999999</v>
      </c>
      <c r="Q169" s="2">
        <v>0.111790422</v>
      </c>
      <c r="R169" s="2">
        <v>1.0472222E-2</v>
      </c>
      <c r="S169" s="2">
        <v>0.276566117</v>
      </c>
      <c r="T169" s="2">
        <v>-0.246456589</v>
      </c>
      <c r="U169" s="2">
        <v>0.222091963</v>
      </c>
      <c r="V169" s="2">
        <v>7.9176880000000009E-3</v>
      </c>
      <c r="W169" s="2">
        <v>6.0272635999999997E-2</v>
      </c>
      <c r="X169" s="2">
        <v>0.67302241399999996</v>
      </c>
      <c r="Y169" s="2">
        <v>0.33892766400000002</v>
      </c>
      <c r="Z169" s="2">
        <v>0.117994871</v>
      </c>
      <c r="AA169" s="2">
        <v>0.78114415199999998</v>
      </c>
      <c r="AB169" s="2">
        <v>3.6008134999999997E-2</v>
      </c>
      <c r="AC169" s="2">
        <v>0.127952488</v>
      </c>
      <c r="AD169" s="2">
        <v>-4.3683065E-2</v>
      </c>
      <c r="AE169" s="5">
        <v>8.1699999999999997E-9</v>
      </c>
      <c r="AF169" s="2">
        <v>0.747617015</v>
      </c>
      <c r="AG169" s="2">
        <v>0.122397196</v>
      </c>
      <c r="AH169" s="2">
        <v>0.19281672899999999</v>
      </c>
      <c r="AI169" s="2">
        <v>0.469279216</v>
      </c>
      <c r="AJ169" s="2">
        <v>-7.974676E-2</v>
      </c>
      <c r="AK169" s="2">
        <v>0.10968235799999999</v>
      </c>
      <c r="AL169" s="2">
        <v>-5.7816389999999999E-3</v>
      </c>
    </row>
    <row r="170" spans="1:38">
      <c r="A170" s="46" t="s">
        <v>305</v>
      </c>
      <c r="B170" s="41" t="s">
        <v>304</v>
      </c>
      <c r="C170" s="44">
        <v>1.6769811230136701E-17</v>
      </c>
      <c r="D170" s="9">
        <v>0.37722587952780501</v>
      </c>
      <c r="E170" s="9">
        <v>4.2623307587593702E-2</v>
      </c>
      <c r="F170" s="41">
        <v>0.138249289269192</v>
      </c>
      <c r="G170" s="2">
        <v>9.5501261000000004E-2</v>
      </c>
      <c r="H170" s="2">
        <v>0.14392301199999999</v>
      </c>
      <c r="I170" s="2">
        <v>8.5617613999999995E-2</v>
      </c>
      <c r="J170" s="2">
        <v>1.5628003000000001E-2</v>
      </c>
      <c r="K170" s="2">
        <v>0.53156364700000003</v>
      </c>
      <c r="L170" s="2">
        <v>-8.2378577999999994E-2</v>
      </c>
      <c r="M170" s="2">
        <v>0.13047118699999999</v>
      </c>
      <c r="N170" s="2">
        <v>-1.5660522999999999E-2</v>
      </c>
      <c r="O170" s="2">
        <v>8.2895005999999993E-2</v>
      </c>
      <c r="P170" s="2">
        <v>0.152928538</v>
      </c>
      <c r="Q170" s="2">
        <v>8.7276704999999996E-2</v>
      </c>
      <c r="R170" s="2">
        <v>2.0688426999999999E-2</v>
      </c>
      <c r="S170" s="2">
        <v>0.83887640699999999</v>
      </c>
      <c r="T170" s="2">
        <v>4.0467332000000002E-2</v>
      </c>
      <c r="U170" s="2">
        <v>0.197179457</v>
      </c>
      <c r="V170" s="2">
        <v>-3.4158624999999998E-2</v>
      </c>
      <c r="W170" s="2">
        <v>1.9630994999999998E-2</v>
      </c>
      <c r="X170" s="2">
        <v>0.36496159099999997</v>
      </c>
      <c r="Y170" s="2">
        <v>0.14446822600000001</v>
      </c>
      <c r="Z170" s="2">
        <v>0.19654939299999999</v>
      </c>
      <c r="AA170" s="2">
        <v>0.37362807199999998</v>
      </c>
      <c r="AB170" s="2">
        <v>0.16072985200000001</v>
      </c>
      <c r="AC170" s="2">
        <v>0.17680660300000001</v>
      </c>
      <c r="AD170" s="2">
        <v>-7.9531600000000008E-3</v>
      </c>
      <c r="AE170" s="5">
        <v>8.7600000000000006E-12</v>
      </c>
      <c r="AF170" s="2">
        <v>0.53724375099999999</v>
      </c>
      <c r="AG170" s="2">
        <v>7.2587762E-2</v>
      </c>
      <c r="AH170" s="2">
        <v>0.26134430800000003</v>
      </c>
      <c r="AI170" s="2">
        <v>0.16558389500000001</v>
      </c>
      <c r="AJ170" s="2">
        <v>9.2980276000000001E-2</v>
      </c>
      <c r="AK170" s="2">
        <v>6.6454530999999997E-2</v>
      </c>
      <c r="AL170" s="2">
        <v>1.1543703000000001E-2</v>
      </c>
    </row>
    <row r="171" spans="1:38">
      <c r="A171" s="46" t="s">
        <v>123</v>
      </c>
      <c r="B171" s="41" t="s">
        <v>348</v>
      </c>
      <c r="C171" s="44">
        <v>1.1332468420915E-4</v>
      </c>
      <c r="D171" s="9">
        <v>-0.30484531738001702</v>
      </c>
      <c r="E171" s="9">
        <v>7.8320658511494404E-2</v>
      </c>
      <c r="F171" s="41">
        <v>2.85191749335004E-2</v>
      </c>
      <c r="G171" s="2">
        <v>0.20684250500000001</v>
      </c>
      <c r="H171" s="2">
        <v>-0.16234853099999999</v>
      </c>
      <c r="I171" s="2">
        <v>0.1278822</v>
      </c>
      <c r="J171" s="2">
        <v>5.2907420000000002E-3</v>
      </c>
      <c r="K171" s="2">
        <v>0.84415476599999995</v>
      </c>
      <c r="L171" s="2">
        <v>4.0399959999999999E-2</v>
      </c>
      <c r="M171" s="2">
        <v>0.20411220899999999</v>
      </c>
      <c r="N171" s="2">
        <v>-2.5258791999999999E-2</v>
      </c>
      <c r="O171" s="2">
        <v>4.8648034999999999E-2</v>
      </c>
      <c r="P171" s="2">
        <v>-0.263678036</v>
      </c>
      <c r="Q171" s="2">
        <v>0.13204965099999999</v>
      </c>
      <c r="R171" s="2">
        <v>2.9580459999999999E-2</v>
      </c>
      <c r="S171" s="2">
        <v>0.96974727500000002</v>
      </c>
      <c r="T171" s="2">
        <v>1.3546835E-2</v>
      </c>
      <c r="U171" s="2">
        <v>0.354019213</v>
      </c>
      <c r="V171" s="2">
        <v>-3.5660125000000001E-2</v>
      </c>
      <c r="W171" s="2">
        <v>0.82642930400000003</v>
      </c>
      <c r="X171" s="2">
        <v>7.8095075E-2</v>
      </c>
      <c r="Y171" s="2">
        <v>0.35171920899999998</v>
      </c>
      <c r="Z171" s="2">
        <v>-4.5165350999999999E-2</v>
      </c>
      <c r="AA171" s="2">
        <v>0.93991977000000004</v>
      </c>
      <c r="AB171" s="2">
        <v>-2.7194624000000001E-2</v>
      </c>
      <c r="AC171" s="2">
        <v>0.35651871600000001</v>
      </c>
      <c r="AD171" s="2">
        <v>-4.7328869000000003E-2</v>
      </c>
      <c r="AE171" s="2">
        <v>2.5235759E-2</v>
      </c>
      <c r="AF171" s="2">
        <v>-0.37542588799999999</v>
      </c>
      <c r="AG171" s="2">
        <v>0.16609948599999999</v>
      </c>
      <c r="AH171" s="2">
        <v>2.6319588000000001E-2</v>
      </c>
      <c r="AI171" s="2">
        <v>0.27596790100000002</v>
      </c>
      <c r="AJ171" s="2">
        <v>-0.179317264</v>
      </c>
      <c r="AK171" s="2">
        <v>0.16348753099999999</v>
      </c>
      <c r="AL171" s="2">
        <v>2.4698089999999999E-3</v>
      </c>
    </row>
    <row r="172" spans="1:38">
      <c r="A172" s="46" t="s">
        <v>169</v>
      </c>
      <c r="B172" s="41" t="s">
        <v>349</v>
      </c>
      <c r="C172" s="44">
        <v>9.893823030339049E-7</v>
      </c>
      <c r="D172" s="9">
        <v>0.24174368861503001</v>
      </c>
      <c r="E172" s="9">
        <v>4.8759102813786398E-2</v>
      </c>
      <c r="F172" s="41">
        <v>4.6641317355376799E-2</v>
      </c>
      <c r="G172" s="2">
        <v>6.2357579000000003E-2</v>
      </c>
      <c r="H172" s="2">
        <v>0.12624336</v>
      </c>
      <c r="I172" s="2">
        <v>6.7071962999999998E-2</v>
      </c>
      <c r="J172" s="2">
        <v>2.1632185000000002E-2</v>
      </c>
      <c r="K172" s="2">
        <v>0.26468093700000001</v>
      </c>
      <c r="L172" s="2">
        <v>0.14761501399999999</v>
      </c>
      <c r="M172" s="2">
        <v>0.130389066</v>
      </c>
      <c r="N172" s="2">
        <v>7.1707059999999998E-3</v>
      </c>
      <c r="O172" s="2">
        <v>0.852616504</v>
      </c>
      <c r="P172" s="2">
        <v>-1.7219002000000001E-2</v>
      </c>
      <c r="Q172" s="2">
        <v>9.2437583000000004E-2</v>
      </c>
      <c r="R172" s="2">
        <v>-9.9479970000000001E-3</v>
      </c>
      <c r="S172" s="2">
        <v>7.4903920000000002E-3</v>
      </c>
      <c r="T172" s="2">
        <v>0.42654712299999997</v>
      </c>
      <c r="U172" s="2">
        <v>0.14796157800000001</v>
      </c>
      <c r="V172" s="2">
        <v>0.20133672499999999</v>
      </c>
      <c r="W172" s="2">
        <v>0.298893187</v>
      </c>
      <c r="X172" s="2">
        <v>-0.20684529400000001</v>
      </c>
      <c r="Y172" s="2">
        <v>0.19418982300000001</v>
      </c>
      <c r="Z172" s="2">
        <v>6.0804580000000004E-3</v>
      </c>
      <c r="AA172" s="2">
        <v>8.9642527E-2</v>
      </c>
      <c r="AB172" s="2">
        <v>0.27892371599999999</v>
      </c>
      <c r="AC172" s="2">
        <v>0.15674618600000001</v>
      </c>
      <c r="AD172" s="2">
        <v>8.9648188000000004E-2</v>
      </c>
      <c r="AE172" s="2">
        <v>3.450247E-3</v>
      </c>
      <c r="AF172" s="2">
        <v>0.34499649599999999</v>
      </c>
      <c r="AG172" s="2">
        <v>0.11610483200000001</v>
      </c>
      <c r="AH172" s="2">
        <v>4.8985688999999999E-2</v>
      </c>
      <c r="AI172" s="2">
        <v>0.98978126499999997</v>
      </c>
      <c r="AJ172" s="2">
        <v>1.2466739999999999E-3</v>
      </c>
      <c r="AK172" s="2">
        <v>9.7038298999999995E-2</v>
      </c>
      <c r="AL172" s="2">
        <v>-1.2343616E-2</v>
      </c>
    </row>
    <row r="173" spans="1:38">
      <c r="A173" s="46" t="s">
        <v>177</v>
      </c>
      <c r="B173" s="41" t="s">
        <v>350</v>
      </c>
      <c r="C173" s="44">
        <v>2.3254115142002998E-6</v>
      </c>
      <c r="D173" s="9">
        <v>-0.18699606581818001</v>
      </c>
      <c r="E173" s="9">
        <v>3.9114892914632098E-2</v>
      </c>
      <c r="F173" s="41">
        <v>4.3375516601731598E-2</v>
      </c>
      <c r="G173" s="5">
        <v>9.09E-5</v>
      </c>
      <c r="H173" s="2">
        <v>-0.27212592899999999</v>
      </c>
      <c r="I173" s="2">
        <v>6.7053557E-2</v>
      </c>
      <c r="J173" s="2">
        <v>0.118571989</v>
      </c>
      <c r="K173" s="2">
        <v>0.12064475600000001</v>
      </c>
      <c r="L173" s="2">
        <v>-0.368913622</v>
      </c>
      <c r="M173" s="2">
        <v>0.23235947600000001</v>
      </c>
      <c r="N173" s="2">
        <v>3.7529992999999998E-2</v>
      </c>
      <c r="O173" s="2">
        <v>3.0815999999999998E-4</v>
      </c>
      <c r="P173" s="2">
        <v>-0.43986055400000001</v>
      </c>
      <c r="Q173" s="2">
        <v>0.11751352800000001</v>
      </c>
      <c r="R173" s="2">
        <v>0.117200796</v>
      </c>
      <c r="S173" s="2">
        <v>2.3253326000000001E-2</v>
      </c>
      <c r="T173" s="2">
        <v>-0.18698826599999999</v>
      </c>
      <c r="U173" s="2">
        <v>7.7889465000000005E-2</v>
      </c>
      <c r="V173" s="2">
        <v>0.141079232</v>
      </c>
      <c r="W173" s="2">
        <v>0.82749151799999998</v>
      </c>
      <c r="X173" s="2">
        <v>2.6735966E-2</v>
      </c>
      <c r="Y173" s="2">
        <v>0.121165865</v>
      </c>
      <c r="Z173" s="2">
        <v>-4.5195735000000001E-2</v>
      </c>
      <c r="AA173" s="2">
        <v>0.127728123</v>
      </c>
      <c r="AB173" s="2">
        <v>-0.16439715899999999</v>
      </c>
      <c r="AC173" s="2">
        <v>0.103668077</v>
      </c>
      <c r="AD173" s="2">
        <v>6.4417870000000002E-2</v>
      </c>
      <c r="AE173" s="2">
        <v>0.235541002</v>
      </c>
      <c r="AF173" s="2">
        <v>-0.100457768</v>
      </c>
      <c r="AG173" s="2">
        <v>8.4350781E-2</v>
      </c>
      <c r="AH173" s="2">
        <v>2.7448640000000001E-3</v>
      </c>
      <c r="AI173" s="5">
        <v>7.3800000000000006E-11</v>
      </c>
      <c r="AJ173" s="2">
        <v>-0.40553993500000002</v>
      </c>
      <c r="AK173" s="2">
        <v>5.4111676999999997E-2</v>
      </c>
      <c r="AL173" s="2">
        <v>0.40219085399999999</v>
      </c>
    </row>
    <row r="174" spans="1:38">
      <c r="A174" s="46" t="s">
        <v>305</v>
      </c>
      <c r="B174" s="41" t="s">
        <v>351</v>
      </c>
      <c r="C174" s="44">
        <v>1.1257618606390799E-29</v>
      </c>
      <c r="D174" s="9">
        <v>0.503477267922528</v>
      </c>
      <c r="E174" s="9">
        <v>4.1552937788002897E-2</v>
      </c>
      <c r="F174" s="41">
        <v>0.23225205533683099</v>
      </c>
      <c r="G174" s="9">
        <v>5.0055002000000001E-2</v>
      </c>
      <c r="H174" s="9">
        <v>0.172399881</v>
      </c>
      <c r="I174" s="9">
        <v>8.7048276999999993E-2</v>
      </c>
      <c r="J174" s="9">
        <v>2.4782525999999999E-2</v>
      </c>
      <c r="K174" s="9">
        <v>0.27026472600000001</v>
      </c>
      <c r="L174" s="9">
        <v>-0.21212727200000001</v>
      </c>
      <c r="M174" s="9">
        <v>0.189609156</v>
      </c>
      <c r="N174" s="9">
        <v>6.4105760000000003E-3</v>
      </c>
      <c r="O174" s="5">
        <v>4.34E-7</v>
      </c>
      <c r="P174" s="9">
        <v>0.45621573599999998</v>
      </c>
      <c r="Q174" s="9">
        <v>8.4162004999999998E-2</v>
      </c>
      <c r="R174" s="9">
        <v>0.224584336</v>
      </c>
      <c r="S174" s="9">
        <v>9.8272905999999993E-2</v>
      </c>
      <c r="T174" s="9">
        <v>0.27213949700000001</v>
      </c>
      <c r="U174" s="9">
        <v>0.15911905700000001</v>
      </c>
      <c r="V174" s="9">
        <v>6.2250005999999997E-2</v>
      </c>
      <c r="W174" s="9">
        <v>3.8731177999999998E-2</v>
      </c>
      <c r="X174" s="9">
        <v>0.31453056800000001</v>
      </c>
      <c r="Y174" s="9">
        <v>0.142637658</v>
      </c>
      <c r="Z174" s="9">
        <v>0.14934666599999999</v>
      </c>
      <c r="AA174" s="9">
        <v>0.54494279899999998</v>
      </c>
      <c r="AB174" s="9">
        <v>0.163222856</v>
      </c>
      <c r="AC174" s="9">
        <v>0.26525710699999999</v>
      </c>
      <c r="AD174" s="9">
        <v>-2.9064466000000001E-2</v>
      </c>
      <c r="AE174" s="40">
        <v>5.8900000000000005E-20</v>
      </c>
      <c r="AF174" s="9">
        <v>0.76976146599999995</v>
      </c>
      <c r="AG174" s="9">
        <v>7.2659399E-2</v>
      </c>
      <c r="AH174" s="9">
        <v>0.42256942600000003</v>
      </c>
      <c r="AI174" s="9">
        <v>7.7575799999999998E-4</v>
      </c>
      <c r="AJ174" s="9">
        <v>0.34586398899999998</v>
      </c>
      <c r="AK174" s="9">
        <v>9.9005151999999999E-2</v>
      </c>
      <c r="AL174" s="9">
        <v>0.12020755</v>
      </c>
    </row>
    <row r="175" spans="1:38">
      <c r="A175" s="46" t="s">
        <v>353</v>
      </c>
      <c r="B175" s="41" t="s">
        <v>352</v>
      </c>
      <c r="C175" s="44">
        <v>2.0660714672803801E-6</v>
      </c>
      <c r="D175" s="9">
        <v>-0.17115491128691901</v>
      </c>
      <c r="E175" s="9">
        <v>3.5616194363270202E-2</v>
      </c>
      <c r="F175" s="41">
        <v>4.38275682314853E-2</v>
      </c>
      <c r="G175" s="9">
        <v>0.33504158099999998</v>
      </c>
      <c r="H175" s="9">
        <v>6.3650035999999993E-2</v>
      </c>
      <c r="I175" s="9">
        <v>6.5747070000000005E-2</v>
      </c>
      <c r="J175" s="9">
        <v>-5.4615600000000001E-4</v>
      </c>
      <c r="K175" s="9">
        <v>0.303910134</v>
      </c>
      <c r="L175" s="9">
        <v>-0.11654890800000001</v>
      </c>
      <c r="M175" s="9">
        <v>0.111831035</v>
      </c>
      <c r="N175" s="9">
        <v>2.2042279999999999E-3</v>
      </c>
      <c r="O175" s="2">
        <v>0.43018219000000002</v>
      </c>
      <c r="P175" s="9">
        <v>-5.1495246000000001E-2</v>
      </c>
      <c r="Q175" s="9">
        <v>6.5003536000000001E-2</v>
      </c>
      <c r="R175" s="9">
        <v>-3.8148309999999999E-3</v>
      </c>
      <c r="S175" s="9">
        <v>0.69613445900000004</v>
      </c>
      <c r="T175" s="9">
        <v>-5.7135812000000001E-2</v>
      </c>
      <c r="U175" s="9">
        <v>0.14479757500000001</v>
      </c>
      <c r="V175" s="9">
        <v>-2.998675E-2</v>
      </c>
      <c r="W175" s="9">
        <v>0.86332262000000004</v>
      </c>
      <c r="X175" s="9">
        <v>-3.0221489000000001E-2</v>
      </c>
      <c r="Y175" s="9">
        <v>0.17341793</v>
      </c>
      <c r="Z175" s="9">
        <v>-4.6106183000000002E-2</v>
      </c>
      <c r="AA175" s="9">
        <v>0.52622316400000002</v>
      </c>
      <c r="AB175" s="9">
        <v>8.4907445999999998E-2</v>
      </c>
      <c r="AC175" s="9">
        <v>0.13173955500000001</v>
      </c>
      <c r="AD175" s="9">
        <v>-2.7298447999999999E-2</v>
      </c>
      <c r="AE175" s="9">
        <v>1.11038E-4</v>
      </c>
      <c r="AF175" s="9">
        <v>-0.30453136200000003</v>
      </c>
      <c r="AG175" s="9">
        <v>7.6716827000000001E-2</v>
      </c>
      <c r="AH175" s="9">
        <v>8.8495870000000004E-2</v>
      </c>
      <c r="AI175" s="9">
        <v>5.2400791000000002E-2</v>
      </c>
      <c r="AJ175" s="9">
        <v>-0.14969332499999999</v>
      </c>
      <c r="AK175" s="9">
        <v>7.6034323000000001E-2</v>
      </c>
      <c r="AL175" s="9">
        <v>3.3884902000000001E-2</v>
      </c>
    </row>
    <row r="176" spans="1:38" ht="15.75" thickBot="1">
      <c r="A176" s="47" t="s">
        <v>281</v>
      </c>
      <c r="B176" s="42" t="s">
        <v>354</v>
      </c>
      <c r="C176" s="45">
        <v>4.5175581008767302E-5</v>
      </c>
      <c r="D176" s="8">
        <v>0.286675582845899</v>
      </c>
      <c r="E176" s="8">
        <v>6.9632388340422194E-2</v>
      </c>
      <c r="F176" s="42">
        <v>3.2030503230666099E-2</v>
      </c>
      <c r="G176" s="8">
        <v>4.8270346999999998E-2</v>
      </c>
      <c r="H176" s="8">
        <v>0.22460786799999999</v>
      </c>
      <c r="I176" s="8">
        <v>0.11250469</v>
      </c>
      <c r="J176" s="8">
        <v>2.5305918E-2</v>
      </c>
      <c r="K176" s="8">
        <v>0.38003356199999999</v>
      </c>
      <c r="L176" s="8">
        <v>0.20281391800000001</v>
      </c>
      <c r="M176" s="8">
        <v>0.22834870199999999</v>
      </c>
      <c r="N176" s="8">
        <v>-5.4433870000000001E-3</v>
      </c>
      <c r="O176" s="2">
        <v>1.0501900000000001E-4</v>
      </c>
      <c r="P176" s="8">
        <v>0.50776184700000004</v>
      </c>
      <c r="Q176" s="8">
        <v>0.125523472</v>
      </c>
      <c r="R176" s="8">
        <v>0.13552250800000001</v>
      </c>
      <c r="S176" s="8">
        <v>7.8384888999999999E-2</v>
      </c>
      <c r="T176" s="8">
        <v>0.41816832100000001</v>
      </c>
      <c r="U176" s="8">
        <v>0.228888019</v>
      </c>
      <c r="V176" s="8">
        <v>7.4599056999999996E-2</v>
      </c>
      <c r="W176" s="8">
        <v>8.6704061999999998E-2</v>
      </c>
      <c r="X176" s="8">
        <v>0.415043624</v>
      </c>
      <c r="Y176" s="8">
        <v>0.23094119099999999</v>
      </c>
      <c r="Z176" s="8">
        <v>9.2029697999999993E-2</v>
      </c>
      <c r="AA176" s="8">
        <v>0.82981916499999997</v>
      </c>
      <c r="AB176" s="8">
        <v>-5.6830535000000001E-2</v>
      </c>
      <c r="AC176" s="8">
        <v>0.26113540400000002</v>
      </c>
      <c r="AD176" s="8">
        <v>-4.5261624E-2</v>
      </c>
      <c r="AE176" s="8">
        <v>6.9936885000000004E-2</v>
      </c>
      <c r="AF176" s="8">
        <v>0.26685348800000003</v>
      </c>
      <c r="AG176" s="8">
        <v>0.14619976900000001</v>
      </c>
      <c r="AH176" s="8">
        <v>1.5107706E-2</v>
      </c>
      <c r="AI176" s="8">
        <v>0.16432217700000001</v>
      </c>
      <c r="AJ176" s="8">
        <v>0.21549959899999999</v>
      </c>
      <c r="AK176" s="8">
        <v>0.153556309</v>
      </c>
      <c r="AL176" s="8">
        <v>1.1685104E-2</v>
      </c>
    </row>
  </sheetData>
  <mergeCells count="11">
    <mergeCell ref="S2:V2"/>
    <mergeCell ref="W2:Z2"/>
    <mergeCell ref="AA2:AD2"/>
    <mergeCell ref="AE2:AH2"/>
    <mergeCell ref="AI2:AL2"/>
    <mergeCell ref="O2:R2"/>
    <mergeCell ref="A2:A3"/>
    <mergeCell ref="B2:B3"/>
    <mergeCell ref="C2:F2"/>
    <mergeCell ref="G2:J2"/>
    <mergeCell ref="K2:N2"/>
  </mergeCells>
  <phoneticPr fontId="1" type="noConversion"/>
  <conditionalFormatting sqref="G3:G176 K3:K176 S3:S176 W3:W176 AA3:AA176 AE3:AE176 AI3:AI176 O4:O176">
    <cfRule type="cellIs" dxfId="0" priority="1" operator="lessThan">
      <formula>0.05</formula>
    </cfRule>
  </conditionalFormatting>
  <pageMargins left="0.7" right="0.7" top="0.75" bottom="0.75" header="0.3" footer="0.3"/>
  <pageSetup paperSize="9" scale="24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76"/>
  <sheetViews>
    <sheetView view="pageBreakPreview" zoomScale="60" zoomScaleNormal="100" workbookViewId="0"/>
  </sheetViews>
  <sheetFormatPr defaultColWidth="9" defaultRowHeight="15"/>
  <cols>
    <col min="1" max="1" width="16.85546875" style="2" customWidth="1"/>
    <col min="2" max="2" width="14.42578125" style="2" bestFit="1" customWidth="1"/>
    <col min="3" max="3" width="10.5703125" style="2" customWidth="1"/>
    <col min="4" max="10" width="9" style="2"/>
    <col min="11" max="11" width="10.28515625" style="2" customWidth="1"/>
    <col min="12" max="14" width="9" style="2"/>
    <col min="15" max="15" width="10" style="2" customWidth="1"/>
    <col min="16" max="16384" width="9" style="2"/>
  </cols>
  <sheetData>
    <row r="1" spans="1:26" ht="15.75" thickBot="1">
      <c r="A1" s="7" t="s">
        <v>406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26">
      <c r="A2" s="54" t="s">
        <v>367</v>
      </c>
      <c r="B2" s="52" t="s">
        <v>365</v>
      </c>
      <c r="C2" s="51" t="s">
        <v>359</v>
      </c>
      <c r="D2" s="51"/>
      <c r="E2" s="51"/>
      <c r="F2" s="51"/>
      <c r="G2" s="51" t="s">
        <v>360</v>
      </c>
      <c r="H2" s="51"/>
      <c r="I2" s="51"/>
      <c r="J2" s="51"/>
      <c r="K2" s="51" t="s">
        <v>361</v>
      </c>
      <c r="L2" s="51"/>
      <c r="M2" s="51"/>
      <c r="N2" s="51"/>
      <c r="O2" s="51" t="s">
        <v>362</v>
      </c>
      <c r="P2" s="51"/>
      <c r="Q2" s="51"/>
      <c r="R2" s="51"/>
      <c r="S2" s="51" t="s">
        <v>363</v>
      </c>
      <c r="T2" s="51"/>
      <c r="U2" s="51"/>
      <c r="V2" s="51"/>
      <c r="W2" s="51" t="s">
        <v>364</v>
      </c>
      <c r="X2" s="51"/>
      <c r="Y2" s="51"/>
      <c r="Z2" s="51"/>
    </row>
    <row r="3" spans="1:26" s="6" customFormat="1" ht="17.25">
      <c r="A3" s="59"/>
      <c r="B3" s="60"/>
      <c r="C3" s="35" t="s">
        <v>356</v>
      </c>
      <c r="D3" s="35" t="s">
        <v>357</v>
      </c>
      <c r="E3" s="35" t="s">
        <v>358</v>
      </c>
      <c r="F3" s="35" t="s">
        <v>366</v>
      </c>
      <c r="G3" s="35" t="s">
        <v>356</v>
      </c>
      <c r="H3" s="35" t="s">
        <v>357</v>
      </c>
      <c r="I3" s="35" t="s">
        <v>358</v>
      </c>
      <c r="J3" s="35" t="s">
        <v>366</v>
      </c>
      <c r="K3" s="35" t="s">
        <v>356</v>
      </c>
      <c r="L3" s="35" t="s">
        <v>357</v>
      </c>
      <c r="M3" s="35" t="s">
        <v>358</v>
      </c>
      <c r="N3" s="35" t="s">
        <v>366</v>
      </c>
      <c r="O3" s="35" t="s">
        <v>356</v>
      </c>
      <c r="P3" s="35" t="s">
        <v>357</v>
      </c>
      <c r="Q3" s="35" t="s">
        <v>358</v>
      </c>
      <c r="R3" s="35" t="s">
        <v>366</v>
      </c>
      <c r="S3" s="35" t="s">
        <v>356</v>
      </c>
      <c r="T3" s="35" t="s">
        <v>357</v>
      </c>
      <c r="U3" s="35" t="s">
        <v>358</v>
      </c>
      <c r="V3" s="35" t="s">
        <v>366</v>
      </c>
      <c r="W3" s="35" t="s">
        <v>356</v>
      </c>
      <c r="X3" s="35" t="s">
        <v>357</v>
      </c>
      <c r="Y3" s="35" t="s">
        <v>358</v>
      </c>
      <c r="Z3" s="35" t="s">
        <v>366</v>
      </c>
    </row>
    <row r="4" spans="1:26">
      <c r="A4" s="13" t="s">
        <v>9</v>
      </c>
      <c r="B4" s="2" t="s">
        <v>8</v>
      </c>
      <c r="C4" s="3">
        <v>2.0273519910218399E-7</v>
      </c>
      <c r="D4" s="4">
        <v>1.2414118514171899</v>
      </c>
      <c r="E4" s="4">
        <v>0.23597041408496899</v>
      </c>
      <c r="F4" s="4">
        <v>4.4337504934512502E-2</v>
      </c>
      <c r="G4" s="4">
        <v>6.5615111108392896E-2</v>
      </c>
      <c r="H4" s="4">
        <v>-0.59311641882016397</v>
      </c>
      <c r="I4" s="4">
        <v>0.32010781109317199</v>
      </c>
      <c r="J4" s="4">
        <v>1.38691443210208E-2</v>
      </c>
      <c r="K4" s="2">
        <v>0.42577706824001199</v>
      </c>
      <c r="L4" s="2">
        <v>-0.160606816843616</v>
      </c>
      <c r="M4" s="2">
        <v>0.20150363632502999</v>
      </c>
      <c r="N4" s="2">
        <v>-6.7462190948286405E-4</v>
      </c>
      <c r="O4" s="2">
        <v>0.32611024868189697</v>
      </c>
      <c r="P4" s="2">
        <v>0.25675895073531702</v>
      </c>
      <c r="Q4" s="2">
        <v>0.26118305492578803</v>
      </c>
      <c r="R4" s="5">
        <v>-7.5152182894555595E-5</v>
      </c>
      <c r="S4" s="2">
        <v>0.87968726271090103</v>
      </c>
      <c r="T4" s="2">
        <v>-6.1978321578950397E-2</v>
      </c>
      <c r="U4" s="2">
        <v>0.40804816433576202</v>
      </c>
      <c r="V4" s="2">
        <v>-1.31976356346239E-2</v>
      </c>
      <c r="W4" s="2">
        <v>6.3615762369373004E-3</v>
      </c>
      <c r="X4" s="2">
        <v>1.1601798062444599</v>
      </c>
      <c r="Y4" s="2">
        <v>0.41276060506261503</v>
      </c>
      <c r="Z4" s="2">
        <v>8.6363570317527699E-2</v>
      </c>
    </row>
    <row r="5" spans="1:26">
      <c r="A5" s="13" t="s">
        <v>11</v>
      </c>
      <c r="B5" s="2" t="s">
        <v>10</v>
      </c>
      <c r="C5" s="4">
        <v>0.13552088027366299</v>
      </c>
      <c r="D5" s="4">
        <v>1.1451991489151001</v>
      </c>
      <c r="E5" s="4">
        <v>0.76613121398197803</v>
      </c>
      <c r="F5" s="4">
        <v>2.14213744836389E-3</v>
      </c>
      <c r="G5" s="4">
        <v>0.18479289949675301</v>
      </c>
      <c r="H5" s="4">
        <v>-1.1613711099208901</v>
      </c>
      <c r="I5" s="4">
        <v>0.87224041750292702</v>
      </c>
      <c r="J5" s="4">
        <v>4.4474172642111603E-3</v>
      </c>
      <c r="K5" s="5">
        <v>1.23720007499934E-10</v>
      </c>
      <c r="L5" s="2">
        <v>-3.1120255460276902</v>
      </c>
      <c r="M5" s="2">
        <v>0.47416477392138801</v>
      </c>
      <c r="N5" s="2">
        <v>7.2160914462282996E-2</v>
      </c>
      <c r="O5" s="2">
        <v>0.53193626808547401</v>
      </c>
      <c r="P5" s="2">
        <v>-0.318447223413933</v>
      </c>
      <c r="Q5" s="2">
        <v>0.50907523825434497</v>
      </c>
      <c r="R5" s="2">
        <v>-1.3635995425889101E-3</v>
      </c>
      <c r="S5" s="2">
        <v>6.7168343707618705E-2</v>
      </c>
      <c r="T5" s="2">
        <v>-1.7810379262693301</v>
      </c>
      <c r="U5" s="2">
        <v>0.95865534371269001</v>
      </c>
      <c r="V5" s="2">
        <v>3.1653403842026098E-2</v>
      </c>
      <c r="W5" s="2">
        <v>1.68481166237539E-3</v>
      </c>
      <c r="X5" s="2">
        <v>3.7796296711141002</v>
      </c>
      <c r="Y5" s="2">
        <v>1.15815541526166</v>
      </c>
      <c r="Z5" s="2">
        <v>0.116761396034024</v>
      </c>
    </row>
    <row r="6" spans="1:26">
      <c r="A6" s="13" t="s">
        <v>13</v>
      </c>
      <c r="B6" s="2" t="s">
        <v>12</v>
      </c>
      <c r="C6" s="3">
        <v>3.29001516814498E-15</v>
      </c>
      <c r="D6" s="4">
        <v>0.87731555352289403</v>
      </c>
      <c r="E6" s="4">
        <v>0.108297025064976</v>
      </c>
      <c r="F6" s="4">
        <v>0.101037735679033</v>
      </c>
      <c r="G6" s="4">
        <v>0.27758902651218098</v>
      </c>
      <c r="H6" s="4">
        <v>-0.18050744425988899</v>
      </c>
      <c r="I6" s="4">
        <v>0.165724660269507</v>
      </c>
      <c r="J6" s="4">
        <v>1.0760578274199299E-3</v>
      </c>
      <c r="K6" s="5">
        <v>7.1455075667033602E-6</v>
      </c>
      <c r="L6" s="2">
        <v>-0.67302662023013304</v>
      </c>
      <c r="M6" s="2">
        <v>0.14845126279449</v>
      </c>
      <c r="N6" s="2">
        <v>3.4883375228503301E-2</v>
      </c>
      <c r="O6" s="5">
        <v>2.2584201804277199E-7</v>
      </c>
      <c r="P6" s="2">
        <v>0.68808365464252097</v>
      </c>
      <c r="Q6" s="2">
        <v>0.13085251635678799</v>
      </c>
      <c r="R6" s="2">
        <v>5.6268116458591998E-2</v>
      </c>
      <c r="S6" s="2">
        <v>2.2916473858973399E-2</v>
      </c>
      <c r="T6" s="2">
        <v>0.99548222154065702</v>
      </c>
      <c r="U6" s="2">
        <v>0.42848791928881202</v>
      </c>
      <c r="V6" s="2">
        <v>5.5385461092138197E-2</v>
      </c>
      <c r="W6" s="2">
        <v>0.101821972226246</v>
      </c>
      <c r="X6" s="2">
        <v>0.69299014626660804</v>
      </c>
      <c r="Y6" s="2">
        <v>0.41815859932468802</v>
      </c>
      <c r="Z6" s="2">
        <v>2.3365018740004202E-2</v>
      </c>
    </row>
    <row r="7" spans="1:26">
      <c r="A7" s="13" t="s">
        <v>15</v>
      </c>
      <c r="B7" s="2" t="s">
        <v>14</v>
      </c>
      <c r="C7" s="4">
        <v>8.6344533592924207E-3</v>
      </c>
      <c r="D7" s="4">
        <v>1.1492595270024399</v>
      </c>
      <c r="E7" s="4">
        <v>0.436108591278627</v>
      </c>
      <c r="F7" s="4">
        <v>1.0232637199812799E-2</v>
      </c>
      <c r="G7" s="4">
        <v>8.99655469524204E-2</v>
      </c>
      <c r="H7" s="4">
        <v>-0.87591740481095004</v>
      </c>
      <c r="I7" s="4">
        <v>0.51367924397671105</v>
      </c>
      <c r="J7" s="4">
        <v>1.09066183298235E-2</v>
      </c>
      <c r="K7" s="5">
        <v>1.12682099696906E-5</v>
      </c>
      <c r="L7" s="2">
        <v>-1.38169355662015</v>
      </c>
      <c r="M7" s="2">
        <v>0.31169312515182901</v>
      </c>
      <c r="N7" s="2">
        <v>3.33249042920295E-2</v>
      </c>
      <c r="O7" s="2">
        <v>0.59600551195749496</v>
      </c>
      <c r="P7" s="2">
        <v>-0.256086439241273</v>
      </c>
      <c r="Q7" s="2">
        <v>0.48269525060869001</v>
      </c>
      <c r="R7" s="2">
        <v>-1.61004499396733E-3</v>
      </c>
      <c r="S7" s="2">
        <v>3.3799873889895797E-2</v>
      </c>
      <c r="T7" s="2">
        <v>-1.23632374949319</v>
      </c>
      <c r="U7" s="2">
        <v>0.57167189563216503</v>
      </c>
      <c r="V7" s="2">
        <v>4.6735826174000197E-2</v>
      </c>
      <c r="W7" s="2">
        <v>8.7505023904769594E-2</v>
      </c>
      <c r="X7" s="2">
        <v>1.2602828817710701</v>
      </c>
      <c r="Y7" s="2">
        <v>0.72752671943606295</v>
      </c>
      <c r="Z7" s="2">
        <v>2.6677149880075499E-2</v>
      </c>
    </row>
    <row r="8" spans="1:26">
      <c r="A8" s="13" t="s">
        <v>17</v>
      </c>
      <c r="B8" s="2" t="s">
        <v>16</v>
      </c>
      <c r="C8" s="3">
        <v>8.2046533778459403E-13</v>
      </c>
      <c r="D8" s="4">
        <v>3.6938580795893898</v>
      </c>
      <c r="E8" s="4">
        <v>0.50436865671965303</v>
      </c>
      <c r="F8" s="4">
        <v>8.3865310542131796E-2</v>
      </c>
      <c r="G8" s="4">
        <v>0.13952835196504501</v>
      </c>
      <c r="H8" s="4">
        <v>-0.93443709741679704</v>
      </c>
      <c r="I8" s="4">
        <v>0.62949725624622399</v>
      </c>
      <c r="J8" s="4">
        <v>6.9085696032499299E-3</v>
      </c>
      <c r="K8" s="2">
        <v>0.180616257975412</v>
      </c>
      <c r="L8" s="2">
        <v>0.52846071941709005</v>
      </c>
      <c r="M8" s="2">
        <v>0.39419916123031101</v>
      </c>
      <c r="N8" s="2">
        <v>1.4713811228107599E-3</v>
      </c>
      <c r="O8" s="2">
        <v>5.7204259768795701E-2</v>
      </c>
      <c r="P8" s="2">
        <v>1.29945211734337</v>
      </c>
      <c r="Q8" s="2">
        <v>0.68152578580150902</v>
      </c>
      <c r="R8" s="2">
        <v>5.8612631796808303E-3</v>
      </c>
      <c r="S8" s="2">
        <v>0.808687008441479</v>
      </c>
      <c r="T8" s="2">
        <v>0.18805946318590799</v>
      </c>
      <c r="U8" s="2">
        <v>0.77394564029224999</v>
      </c>
      <c r="V8" s="2">
        <v>-1.27054957379356E-2</v>
      </c>
      <c r="W8" s="5">
        <v>3.4871903163592398E-8</v>
      </c>
      <c r="X8" s="2">
        <v>4.1780080821154604</v>
      </c>
      <c r="Y8" s="2">
        <v>0.67633107228965805</v>
      </c>
      <c r="Z8" s="2">
        <v>0.33733360458737199</v>
      </c>
    </row>
    <row r="9" spans="1:26">
      <c r="A9" s="13" t="s">
        <v>19</v>
      </c>
      <c r="B9" s="2" t="s">
        <v>18</v>
      </c>
      <c r="C9" s="3">
        <v>6.8092530465334297E-28</v>
      </c>
      <c r="D9" s="4">
        <v>-0.76244628483672605</v>
      </c>
      <c r="E9" s="4">
        <v>6.6010347983357698E-2</v>
      </c>
      <c r="F9" s="4">
        <v>0.1871778986265</v>
      </c>
      <c r="G9" s="4">
        <v>6.63487401518114E-2</v>
      </c>
      <c r="H9" s="4">
        <v>0.14621105376596699</v>
      </c>
      <c r="I9" s="4">
        <v>7.9127126738536294E-2</v>
      </c>
      <c r="J9" s="4">
        <v>1.37637672494073E-2</v>
      </c>
      <c r="K9" s="2">
        <v>0.81612819772737999</v>
      </c>
      <c r="L9" s="2">
        <v>8.0235786726584098E-3</v>
      </c>
      <c r="M9" s="2">
        <v>3.4489073800877103E-2</v>
      </c>
      <c r="N9" s="2">
        <v>-1.7514505399607301E-3</v>
      </c>
      <c r="O9" s="2">
        <v>9.9483828589484492E-3</v>
      </c>
      <c r="P9" s="2">
        <v>-0.125688959406872</v>
      </c>
      <c r="Q9" s="2">
        <v>4.8552783619440897E-2</v>
      </c>
      <c r="R9" s="2">
        <v>1.25941887781946E-2</v>
      </c>
      <c r="S9" s="2">
        <v>2.7476917828947602E-2</v>
      </c>
      <c r="T9" s="2">
        <v>-0.31926568203953798</v>
      </c>
      <c r="U9" s="2">
        <v>0.14194807424051001</v>
      </c>
      <c r="V9" s="2">
        <v>5.1338717869997899E-2</v>
      </c>
      <c r="W9" s="2">
        <v>8.9409496785345793E-2</v>
      </c>
      <c r="X9" s="2">
        <v>0.227252448346388</v>
      </c>
      <c r="Y9" s="2">
        <v>0.13198953039324199</v>
      </c>
      <c r="Z9" s="2">
        <v>2.6204559828612299E-2</v>
      </c>
    </row>
    <row r="10" spans="1:26">
      <c r="A10" s="13" t="s">
        <v>21</v>
      </c>
      <c r="B10" s="2" t="s">
        <v>20</v>
      </c>
      <c r="C10" s="3">
        <v>1.0859804007761699E-7</v>
      </c>
      <c r="D10" s="4">
        <v>0.88236580309485502</v>
      </c>
      <c r="E10" s="4">
        <v>0.16400690813044899</v>
      </c>
      <c r="F10" s="4">
        <v>4.6347458255939299E-2</v>
      </c>
      <c r="G10" s="4">
        <v>9.5755787847057294E-2</v>
      </c>
      <c r="H10" s="4">
        <v>0.34477270824941297</v>
      </c>
      <c r="I10" s="4">
        <v>0.20583721134566299</v>
      </c>
      <c r="J10" s="4">
        <v>1.0328904315831E-2</v>
      </c>
      <c r="K10" s="2">
        <v>2.0759703393083501E-2</v>
      </c>
      <c r="L10" s="2">
        <v>-0.26935486447081403</v>
      </c>
      <c r="M10" s="2">
        <v>0.116144288322257</v>
      </c>
      <c r="N10" s="2">
        <v>8.0282061826638697E-3</v>
      </c>
      <c r="O10" s="5">
        <v>1.0379532064496701E-5</v>
      </c>
      <c r="P10" s="2">
        <v>0.60340872847632498</v>
      </c>
      <c r="Q10" s="2">
        <v>0.13528911997193999</v>
      </c>
      <c r="R10" s="2">
        <v>4.0551960957218199E-2</v>
      </c>
      <c r="S10" s="2">
        <v>6.2833088170826997E-3</v>
      </c>
      <c r="T10" s="2">
        <v>1.02430042051516</v>
      </c>
      <c r="U10" s="2">
        <v>0.36414196782034097</v>
      </c>
      <c r="V10" s="2">
        <v>8.4388729629571099E-2</v>
      </c>
      <c r="W10" s="2">
        <v>0.59428023010488695</v>
      </c>
      <c r="X10" s="2">
        <v>-0.21369838428933</v>
      </c>
      <c r="Y10" s="2">
        <v>0.39941655574011697</v>
      </c>
      <c r="Z10" s="2">
        <v>-9.8738939552136494E-3</v>
      </c>
    </row>
    <row r="11" spans="1:26">
      <c r="A11" s="13" t="s">
        <v>23</v>
      </c>
      <c r="B11" s="2" t="s">
        <v>22</v>
      </c>
      <c r="C11" s="3">
        <v>5.9537255124075099E-9</v>
      </c>
      <c r="D11" s="4">
        <v>-0.220853676040796</v>
      </c>
      <c r="E11" s="4">
        <v>3.7385134544861497E-2</v>
      </c>
      <c r="F11" s="4">
        <v>5.5672414506345698E-2</v>
      </c>
      <c r="G11" s="4">
        <v>0.12010033412301301</v>
      </c>
      <c r="H11" s="4">
        <v>-8.3655000163674595E-2</v>
      </c>
      <c r="I11" s="4">
        <v>5.3552598421023202E-2</v>
      </c>
      <c r="J11" s="4">
        <v>8.2560378768001801E-3</v>
      </c>
      <c r="K11" s="5">
        <v>4.4072728054997902E-11</v>
      </c>
      <c r="L11" s="2">
        <v>0.20901537728178801</v>
      </c>
      <c r="M11" s="2">
        <v>3.1068160161687199E-2</v>
      </c>
      <c r="N11" s="2">
        <v>7.5626295752195594E-2</v>
      </c>
      <c r="O11" s="5">
        <v>7.6253136932894406E-8</v>
      </c>
      <c r="P11" s="2">
        <v>0.22436776496914801</v>
      </c>
      <c r="Q11" s="2">
        <v>4.1038932207382701E-2</v>
      </c>
      <c r="R11" s="2">
        <v>6.0707700771537101E-2</v>
      </c>
      <c r="S11" s="2">
        <v>0.48261132071107499</v>
      </c>
      <c r="T11" s="2">
        <v>5.5453065627478197E-2</v>
      </c>
      <c r="U11" s="2">
        <v>7.8582570305628693E-2</v>
      </c>
      <c r="V11" s="2">
        <v>-6.7389113528784099E-3</v>
      </c>
      <c r="W11" s="2">
        <v>2.6859958661892998E-2</v>
      </c>
      <c r="X11" s="2">
        <v>-0.18071077489406701</v>
      </c>
      <c r="Y11" s="2">
        <v>7.9967526326419999E-2</v>
      </c>
      <c r="Z11" s="2">
        <v>5.3260024788882303E-2</v>
      </c>
    </row>
    <row r="12" spans="1:26">
      <c r="A12" s="13" t="s">
        <v>25</v>
      </c>
      <c r="B12" s="2" t="s">
        <v>24</v>
      </c>
      <c r="C12" s="3">
        <v>2.95075206277363E-7</v>
      </c>
      <c r="D12" s="4">
        <v>2.1922471600533302</v>
      </c>
      <c r="E12" s="4">
        <v>0.422551841742413</v>
      </c>
      <c r="F12" s="4">
        <v>4.3128332340770299E-2</v>
      </c>
      <c r="G12" s="4">
        <v>0.19410520256668101</v>
      </c>
      <c r="H12" s="4">
        <v>-0.55223157570024595</v>
      </c>
      <c r="I12" s="4">
        <v>0.42361379964907903</v>
      </c>
      <c r="J12" s="4">
        <v>4.0266457372110098E-3</v>
      </c>
      <c r="K12" s="2">
        <v>9.0739574645663703E-4</v>
      </c>
      <c r="L12" s="2">
        <v>-0.895706285661795</v>
      </c>
      <c r="M12" s="2">
        <v>0.26847247427891202</v>
      </c>
      <c r="N12" s="2">
        <v>1.83820867768433E-2</v>
      </c>
      <c r="O12" s="2">
        <v>0.15403665289794399</v>
      </c>
      <c r="P12" s="2">
        <v>0.56258274027285704</v>
      </c>
      <c r="Q12" s="2">
        <v>0.39400861082351202</v>
      </c>
      <c r="R12" s="2">
        <v>2.31841076159212E-3</v>
      </c>
      <c r="S12" s="2">
        <v>0.47399588268731602</v>
      </c>
      <c r="T12" s="2">
        <v>-0.50150909565370105</v>
      </c>
      <c r="U12" s="2">
        <v>0.69686113174162201</v>
      </c>
      <c r="V12" s="2">
        <v>-6.4692767145606601E-3</v>
      </c>
      <c r="W12" s="2">
        <v>1.0989340476769199E-3</v>
      </c>
      <c r="X12" s="2">
        <v>2.5098638922332501</v>
      </c>
      <c r="Y12" s="2">
        <v>0.73798881758035895</v>
      </c>
      <c r="Z12" s="2">
        <v>0.12644387970193599</v>
      </c>
    </row>
    <row r="13" spans="1:26">
      <c r="A13" s="13" t="s">
        <v>27</v>
      </c>
      <c r="B13" s="2" t="s">
        <v>26</v>
      </c>
      <c r="C13" s="3">
        <v>1.16670131476628E-12</v>
      </c>
      <c r="D13" s="4">
        <v>-0.32022685125359801</v>
      </c>
      <c r="E13" s="4">
        <v>4.40359357623233E-2</v>
      </c>
      <c r="F13" s="4">
        <v>8.2760768321785097E-2</v>
      </c>
      <c r="G13" s="4">
        <v>4.47569302883849E-2</v>
      </c>
      <c r="H13" s="4">
        <v>0.153826916375712</v>
      </c>
      <c r="I13" s="4">
        <v>7.6087769365372704E-2</v>
      </c>
      <c r="J13" s="4">
        <v>1.75326991565764E-2</v>
      </c>
      <c r="K13" s="2">
        <v>4.8859401353020197E-3</v>
      </c>
      <c r="L13" s="2">
        <v>0.128649115419742</v>
      </c>
      <c r="M13" s="2">
        <v>4.5521333857385098E-2</v>
      </c>
      <c r="N13" s="2">
        <v>1.27503013429686E-2</v>
      </c>
      <c r="O13" s="5">
        <v>1.32246269757532E-13</v>
      </c>
      <c r="P13" s="2">
        <v>-0.26274023987845302</v>
      </c>
      <c r="Q13" s="2">
        <v>3.4381817871007497E-2</v>
      </c>
      <c r="R13" s="2">
        <v>0.113794477381295</v>
      </c>
      <c r="S13" s="2">
        <v>8.0416873965827404E-2</v>
      </c>
      <c r="T13" s="2">
        <v>-0.194166474673579</v>
      </c>
      <c r="U13" s="2">
        <v>0.109539989406327</v>
      </c>
      <c r="V13" s="2">
        <v>2.7766694463677601E-2</v>
      </c>
      <c r="W13" s="2">
        <v>0.14185909286079301</v>
      </c>
      <c r="X13" s="2">
        <v>-0.158880583509006</v>
      </c>
      <c r="Y13" s="2">
        <v>0.106976661550323</v>
      </c>
      <c r="Z13" s="2">
        <v>1.6249231223826901E-2</v>
      </c>
    </row>
    <row r="14" spans="1:26">
      <c r="A14" s="13" t="s">
        <v>29</v>
      </c>
      <c r="B14" s="2" t="s">
        <v>28</v>
      </c>
      <c r="C14" s="3">
        <v>3.1192387192024803E-5</v>
      </c>
      <c r="D14" s="4">
        <v>-0.220547388283756</v>
      </c>
      <c r="E14" s="4">
        <v>5.2535166483686099E-2</v>
      </c>
      <c r="F14" s="4">
        <v>2.8098869605302501E-2</v>
      </c>
      <c r="G14" s="4">
        <v>0.476175017295146</v>
      </c>
      <c r="H14" s="4">
        <v>-5.45641594738537E-2</v>
      </c>
      <c r="I14" s="4">
        <v>7.6416929656224694E-2</v>
      </c>
      <c r="J14" s="4">
        <v>-2.84133243755735E-3</v>
      </c>
      <c r="K14" s="5">
        <v>9.1966525501575597E-5</v>
      </c>
      <c r="L14" s="2">
        <v>0.17342817898687901</v>
      </c>
      <c r="M14" s="2">
        <v>4.4010978513539703E-2</v>
      </c>
      <c r="N14" s="2">
        <v>2.61518072226192E-2</v>
      </c>
      <c r="O14" s="2">
        <v>2.0018306738482398E-3</v>
      </c>
      <c r="P14" s="2">
        <v>0.16686917628690501</v>
      </c>
      <c r="Q14" s="2">
        <v>5.3684523896107297E-2</v>
      </c>
      <c r="R14" s="2">
        <v>1.90090818838143E-2</v>
      </c>
      <c r="S14" s="2">
        <v>0.98236580559597697</v>
      </c>
      <c r="T14" s="2">
        <v>2.76652634992211E-3</v>
      </c>
      <c r="U14" s="2">
        <v>0.12474294712150601</v>
      </c>
      <c r="V14" s="2">
        <v>-1.35067770407409E-2</v>
      </c>
      <c r="W14" s="2">
        <v>0.19536035433805601</v>
      </c>
      <c r="X14" s="2">
        <v>-0.159722960434862</v>
      </c>
      <c r="Y14" s="2">
        <v>0.12220265284814</v>
      </c>
      <c r="Z14" s="2">
        <v>9.6099924351836803E-3</v>
      </c>
    </row>
    <row r="15" spans="1:26">
      <c r="A15" s="13" t="s">
        <v>29</v>
      </c>
      <c r="B15" s="2" t="s">
        <v>30</v>
      </c>
      <c r="C15" s="3">
        <v>1.4767981863581901E-8</v>
      </c>
      <c r="D15" s="4">
        <v>-0.40432472660746799</v>
      </c>
      <c r="E15" s="4">
        <v>7.0355541234748895E-2</v>
      </c>
      <c r="F15" s="4">
        <v>5.2759810914222903E-2</v>
      </c>
      <c r="G15" s="4">
        <v>0.66547547467958401</v>
      </c>
      <c r="H15" s="4">
        <v>-2.4700112439670699E-2</v>
      </c>
      <c r="I15" s="4">
        <v>5.7029284631196497E-2</v>
      </c>
      <c r="J15" s="4">
        <v>-4.7181874656407902E-3</v>
      </c>
      <c r="K15" s="5">
        <v>1.94001942924651E-6</v>
      </c>
      <c r="L15" s="2">
        <v>0.165620353166433</v>
      </c>
      <c r="M15" s="2">
        <v>3.4416787534657503E-2</v>
      </c>
      <c r="N15" s="2">
        <v>3.9344673379734803E-2</v>
      </c>
      <c r="O15" s="5">
        <v>8.2532169319383802E-12</v>
      </c>
      <c r="P15" s="2">
        <v>0.26075787666514599</v>
      </c>
      <c r="Q15" s="2">
        <v>3.71393406184444E-2</v>
      </c>
      <c r="R15" s="2">
        <v>9.7508295362404906E-2</v>
      </c>
      <c r="S15" s="2">
        <v>6.2444724962062999E-2</v>
      </c>
      <c r="T15" s="2">
        <v>0.23101576166754201</v>
      </c>
      <c r="U15" s="2">
        <v>0.12212110766103</v>
      </c>
      <c r="V15" s="2">
        <v>3.3237376787475098E-2</v>
      </c>
      <c r="W15" s="2">
        <v>0.83050162282011197</v>
      </c>
      <c r="X15" s="2">
        <v>3.4733612111187001E-2</v>
      </c>
      <c r="Y15" s="2">
        <v>0.161674130639924</v>
      </c>
      <c r="Z15" s="2">
        <v>-1.32393601270571E-2</v>
      </c>
    </row>
    <row r="16" spans="1:26">
      <c r="A16" s="13" t="s">
        <v>32</v>
      </c>
      <c r="B16" s="2" t="s">
        <v>31</v>
      </c>
      <c r="C16" s="3">
        <v>1.2726196085255901E-9</v>
      </c>
      <c r="D16" s="4">
        <v>0.376811229817481</v>
      </c>
      <c r="E16" s="4">
        <v>6.10483655069229E-2</v>
      </c>
      <c r="F16" s="4">
        <v>6.0607593921286E-2</v>
      </c>
      <c r="G16" s="4">
        <v>1.2865980207709401E-2</v>
      </c>
      <c r="H16" s="4">
        <v>0.26792384192111901</v>
      </c>
      <c r="I16" s="4">
        <v>0.106585336035272</v>
      </c>
      <c r="J16" s="4">
        <v>2.9826939043075901E-2</v>
      </c>
      <c r="K16" s="2">
        <v>3.2798321131565899E-3</v>
      </c>
      <c r="L16" s="2">
        <v>-0.19957153033507</v>
      </c>
      <c r="M16" s="2">
        <v>6.7573501905496505E-2</v>
      </c>
      <c r="N16" s="2">
        <v>1.4073718914656599E-2</v>
      </c>
      <c r="O16" s="5">
        <v>2.8146106768194E-11</v>
      </c>
      <c r="P16" s="2">
        <v>0.60505809229935403</v>
      </c>
      <c r="Q16" s="2">
        <v>8.8605131468372206E-2</v>
      </c>
      <c r="R16" s="2">
        <v>9.2627469026294595E-2</v>
      </c>
      <c r="S16" s="2">
        <v>0.99808212700148002</v>
      </c>
      <c r="T16" s="2">
        <v>-5.7495519387557102E-4</v>
      </c>
      <c r="U16" s="2">
        <v>0.23838922679777899</v>
      </c>
      <c r="V16" s="2">
        <v>-1.3513433843930899E-2</v>
      </c>
      <c r="W16" s="5">
        <v>6.7608630686580306E-5</v>
      </c>
      <c r="X16" s="2">
        <v>-0.75976938313846598</v>
      </c>
      <c r="Y16" s="2">
        <v>0.17958576969229401</v>
      </c>
      <c r="Z16" s="2">
        <v>0.18797425713809501</v>
      </c>
    </row>
    <row r="17" spans="1:26">
      <c r="A17" s="13" t="s">
        <v>32</v>
      </c>
      <c r="B17" s="2" t="s">
        <v>33</v>
      </c>
      <c r="C17" s="3">
        <v>2.2913474907947699E-13</v>
      </c>
      <c r="D17" s="4">
        <v>0.44164642283022698</v>
      </c>
      <c r="E17" s="4">
        <v>5.8815939751317499E-2</v>
      </c>
      <c r="F17" s="4">
        <v>8.7858211881924803E-2</v>
      </c>
      <c r="G17" s="4">
        <v>0.12886101892931701</v>
      </c>
      <c r="H17" s="4">
        <v>0.15633383137006299</v>
      </c>
      <c r="I17" s="4">
        <v>0.102450701326789</v>
      </c>
      <c r="J17" s="4">
        <v>7.6206649642646101E-3</v>
      </c>
      <c r="K17" s="2">
        <v>0.34284950580540202</v>
      </c>
      <c r="L17" s="2">
        <v>-6.0520715386795203E-2</v>
      </c>
      <c r="M17" s="2">
        <v>6.3747281575416898E-2</v>
      </c>
      <c r="N17" s="2">
        <v>-1.8241413438180301E-4</v>
      </c>
      <c r="O17" s="5">
        <v>2.1425701638169801E-13</v>
      </c>
      <c r="P17" s="2">
        <v>0.69558361560383897</v>
      </c>
      <c r="Q17" s="2">
        <v>9.1870503869264195E-2</v>
      </c>
      <c r="R17" s="2">
        <v>0.11190639159688</v>
      </c>
      <c r="S17" s="2">
        <v>7.6306432309931303E-3</v>
      </c>
      <c r="T17" s="2">
        <v>0.57906885102221695</v>
      </c>
      <c r="U17" s="2">
        <v>0.211101713746701</v>
      </c>
      <c r="V17" s="2">
        <v>8.0031008460139094E-2</v>
      </c>
      <c r="W17" s="2">
        <v>0.15845564004644999</v>
      </c>
      <c r="X17" s="2">
        <v>-0.36574013002039901</v>
      </c>
      <c r="Y17" s="2">
        <v>0.25664592712370299</v>
      </c>
      <c r="Z17" s="2">
        <v>1.39245149883076E-2</v>
      </c>
    </row>
    <row r="18" spans="1:26">
      <c r="A18" s="13" t="s">
        <v>35</v>
      </c>
      <c r="B18" s="2" t="s">
        <v>34</v>
      </c>
      <c r="C18" s="4">
        <v>3.33037855529097E-2</v>
      </c>
      <c r="D18" s="4">
        <v>0.60944567478887401</v>
      </c>
      <c r="E18" s="4">
        <v>0.28564995987589298</v>
      </c>
      <c r="F18" s="4">
        <v>6.1394548057974703E-3</v>
      </c>
      <c r="G18" s="4">
        <v>0.39351157648323698</v>
      </c>
      <c r="H18" s="4">
        <v>-0.32621417053349799</v>
      </c>
      <c r="I18" s="4">
        <v>0.38135203476748702</v>
      </c>
      <c r="J18" s="4">
        <v>-1.5530761547457601E-3</v>
      </c>
      <c r="K18" s="2">
        <v>2.3996465873326299E-4</v>
      </c>
      <c r="L18" s="2">
        <v>-0.90683248917287296</v>
      </c>
      <c r="M18" s="2">
        <v>0.24525399030177</v>
      </c>
      <c r="N18" s="2">
        <v>2.2886637216651299E-2</v>
      </c>
      <c r="O18" s="2">
        <v>2.0769818670524399E-2</v>
      </c>
      <c r="P18" s="2">
        <v>-0.66725376647431101</v>
      </c>
      <c r="Q18" s="2">
        <v>0.28756035628061699</v>
      </c>
      <c r="R18" s="2">
        <v>9.7128678631737096E-3</v>
      </c>
      <c r="S18" s="2">
        <v>0.14391629546805701</v>
      </c>
      <c r="T18" s="2">
        <v>-0.64441084697239404</v>
      </c>
      <c r="U18" s="2">
        <v>0.43629421815340202</v>
      </c>
      <c r="V18" s="2">
        <v>1.55097645012048E-2</v>
      </c>
      <c r="W18" s="2">
        <v>0.95659131874856995</v>
      </c>
      <c r="X18" s="2">
        <v>-3.2250143756324602E-2</v>
      </c>
      <c r="Y18" s="2">
        <v>0.59042984204295201</v>
      </c>
      <c r="Z18" s="2">
        <v>-1.3846877544302401E-2</v>
      </c>
    </row>
    <row r="19" spans="1:26">
      <c r="A19" s="13" t="s">
        <v>37</v>
      </c>
      <c r="B19" s="2" t="s">
        <v>36</v>
      </c>
      <c r="C19" s="3">
        <v>2.63775710226928E-27</v>
      </c>
      <c r="D19" s="4">
        <v>0.37498730305509498</v>
      </c>
      <c r="E19" s="4">
        <v>3.2875119804411303E-2</v>
      </c>
      <c r="F19" s="4">
        <v>0.18336198264862499</v>
      </c>
      <c r="G19" s="4">
        <v>0.90310220364795402</v>
      </c>
      <c r="H19" s="4">
        <v>-7.5784940902745603E-3</v>
      </c>
      <c r="I19" s="4">
        <v>6.2157953355503802E-2</v>
      </c>
      <c r="J19" s="4">
        <v>-5.7270326119305296E-3</v>
      </c>
      <c r="K19" s="2">
        <v>0.14555735185733201</v>
      </c>
      <c r="L19" s="2">
        <v>7.3205497759418606E-2</v>
      </c>
      <c r="M19" s="2">
        <v>5.02264643714702E-2</v>
      </c>
      <c r="N19" s="2">
        <v>2.0739356381221899E-3</v>
      </c>
      <c r="O19" s="5">
        <v>3.6227943544113298E-29</v>
      </c>
      <c r="P19" s="2">
        <v>0.55425464797413404</v>
      </c>
      <c r="Q19" s="2">
        <v>4.5972794101493998E-2</v>
      </c>
      <c r="R19" s="2">
        <v>0.244103269638488</v>
      </c>
      <c r="S19" s="2">
        <v>2.6191613023171202E-3</v>
      </c>
      <c r="T19" s="2">
        <v>-0.40997044930441801</v>
      </c>
      <c r="U19" s="2">
        <v>0.13162349133739601</v>
      </c>
      <c r="V19" s="2">
        <v>0.103958568612759</v>
      </c>
      <c r="W19" s="2">
        <v>0.91308555690666404</v>
      </c>
      <c r="X19" s="2">
        <v>-1.50252837179449E-2</v>
      </c>
      <c r="Y19" s="2">
        <v>0.13717759510830199</v>
      </c>
      <c r="Z19" s="2">
        <v>-1.3719975334402799E-2</v>
      </c>
    </row>
    <row r="20" spans="1:26">
      <c r="A20" s="13" t="s">
        <v>39</v>
      </c>
      <c r="B20" s="2" t="s">
        <v>38</v>
      </c>
      <c r="C20" s="3">
        <v>2.03722214751164E-42</v>
      </c>
      <c r="D20" s="4">
        <v>-1.76963604064082</v>
      </c>
      <c r="E20" s="4">
        <v>0.119224239198729</v>
      </c>
      <c r="F20" s="4">
        <v>0.27610338732721901</v>
      </c>
      <c r="G20" s="4">
        <v>6.2200597448852698E-3</v>
      </c>
      <c r="H20" s="4">
        <v>0.48344115019433298</v>
      </c>
      <c r="I20" s="4">
        <v>0.17452215715091701</v>
      </c>
      <c r="J20" s="4">
        <v>3.7141670214998902E-2</v>
      </c>
      <c r="K20" s="2">
        <v>2.9263803187708201E-2</v>
      </c>
      <c r="L20" s="2">
        <v>0.20845139909810401</v>
      </c>
      <c r="M20" s="2">
        <v>9.5369039553406795E-2</v>
      </c>
      <c r="N20" s="2">
        <v>6.9339055169658197E-3</v>
      </c>
      <c r="O20" s="5">
        <v>4.3139708201172202E-6</v>
      </c>
      <c r="P20" s="2">
        <v>-0.44975975882178698</v>
      </c>
      <c r="Q20" s="2">
        <v>9.6654800254667397E-2</v>
      </c>
      <c r="R20" s="2">
        <v>4.41627055648375E-2</v>
      </c>
      <c r="S20" s="2">
        <v>0.436917236641027</v>
      </c>
      <c r="T20" s="2">
        <v>0.54872166019028401</v>
      </c>
      <c r="U20" s="2">
        <v>0.70200916343952002</v>
      </c>
      <c r="V20" s="2">
        <v>-5.2141361268796E-3</v>
      </c>
      <c r="W20" s="2">
        <v>0.29130455149291101</v>
      </c>
      <c r="X20" s="2">
        <v>-0.81588123150242897</v>
      </c>
      <c r="Y20" s="2">
        <v>0.76747935445631899</v>
      </c>
      <c r="Z20" s="2">
        <v>1.7791493565264499E-3</v>
      </c>
    </row>
    <row r="21" spans="1:26">
      <c r="A21" s="13" t="s">
        <v>41</v>
      </c>
      <c r="B21" s="2" t="s">
        <v>40</v>
      </c>
      <c r="C21" s="3">
        <v>6.0799685224205398E-5</v>
      </c>
      <c r="D21" s="4">
        <v>1.0233530299000999</v>
      </c>
      <c r="E21" s="4">
        <v>0.25332356626914199</v>
      </c>
      <c r="F21" s="4">
        <v>2.59507622774365E-2</v>
      </c>
      <c r="G21" s="4">
        <v>1.3411324498709401E-2</v>
      </c>
      <c r="H21" s="4">
        <v>-1.2484016362955901</v>
      </c>
      <c r="I21" s="4">
        <v>0.49966528382561098</v>
      </c>
      <c r="J21" s="4">
        <v>2.9411531898195498E-2</v>
      </c>
      <c r="K21" s="2">
        <v>0.29123028144987101</v>
      </c>
      <c r="L21" s="2">
        <v>-0.323120331922918</v>
      </c>
      <c r="M21" s="2">
        <v>0.305851789479272</v>
      </c>
      <c r="N21" s="2">
        <v>2.145727484274E-4</v>
      </c>
      <c r="O21" s="2">
        <v>1.2673763961745301E-2</v>
      </c>
      <c r="P21" s="2">
        <v>0.85241313439900102</v>
      </c>
      <c r="Q21" s="2">
        <v>0.34056662177735503</v>
      </c>
      <c r="R21" s="2">
        <v>1.1640617691825301E-2</v>
      </c>
      <c r="S21" s="2">
        <v>0.443301072765862</v>
      </c>
      <c r="T21" s="2">
        <v>-0.57119088158295905</v>
      </c>
      <c r="U21" s="2">
        <v>0.74107148141180701</v>
      </c>
      <c r="V21" s="2">
        <v>-5.4417666678687696E-3</v>
      </c>
      <c r="W21" s="2">
        <v>6.1567365563765296E-4</v>
      </c>
      <c r="X21" s="2">
        <v>2.07000158504492</v>
      </c>
      <c r="Y21" s="2">
        <v>0.57785865338806797</v>
      </c>
      <c r="Z21" s="2">
        <v>0.139476797311536</v>
      </c>
    </row>
    <row r="22" spans="1:26">
      <c r="A22" s="13" t="s">
        <v>43</v>
      </c>
      <c r="B22" s="2" t="s">
        <v>42</v>
      </c>
      <c r="C22" s="3">
        <v>5.5289786238888999E-8</v>
      </c>
      <c r="D22" s="4">
        <v>0.60539559698646905</v>
      </c>
      <c r="E22" s="4">
        <v>0.109942638808052</v>
      </c>
      <c r="F22" s="4">
        <v>4.8519211146334798E-2</v>
      </c>
      <c r="G22" s="4">
        <v>0.28165425360309998</v>
      </c>
      <c r="H22" s="4">
        <v>0.139287420972703</v>
      </c>
      <c r="I22" s="4">
        <v>0.12896983474964499</v>
      </c>
      <c r="J22" s="4">
        <v>9.6092539130976395E-4</v>
      </c>
      <c r="K22" s="2">
        <v>2.4216301457902E-4</v>
      </c>
      <c r="L22" s="2">
        <v>-0.33310141022281398</v>
      </c>
      <c r="M22" s="2">
        <v>9.0145608200658298E-2</v>
      </c>
      <c r="N22" s="2">
        <v>2.2855645841445602E-2</v>
      </c>
      <c r="O22" s="5">
        <v>3.8583937038743798E-5</v>
      </c>
      <c r="P22" s="2">
        <v>-0.436670876934943</v>
      </c>
      <c r="Q22" s="2">
        <v>0.105030598783349</v>
      </c>
      <c r="R22" s="2">
        <v>3.51517614063276E-2</v>
      </c>
      <c r="S22" s="2">
        <v>5.50789885150786E-2</v>
      </c>
      <c r="T22" s="2">
        <v>-0.51277009574901</v>
      </c>
      <c r="U22" s="2">
        <v>0.26308608556602298</v>
      </c>
      <c r="V22" s="2">
        <v>3.5975193866908201E-2</v>
      </c>
      <c r="W22" s="2">
        <v>0.86992109161362396</v>
      </c>
      <c r="X22" s="2">
        <v>-3.3045751881046498E-2</v>
      </c>
      <c r="Y22" s="2">
        <v>0.20107710156741601</v>
      </c>
      <c r="Z22" s="2">
        <v>-1.35086985939306E-2</v>
      </c>
    </row>
    <row r="23" spans="1:26">
      <c r="A23" s="13" t="s">
        <v>45</v>
      </c>
      <c r="B23" s="2" t="s">
        <v>44</v>
      </c>
      <c r="C23" s="3">
        <v>1.7310792668397601E-19</v>
      </c>
      <c r="D23" s="4">
        <v>1.0997151757055099</v>
      </c>
      <c r="E23" s="4">
        <v>0.117444522881149</v>
      </c>
      <c r="F23" s="4">
        <v>0.13099838352520499</v>
      </c>
      <c r="G23" s="4">
        <v>0.87932599842645198</v>
      </c>
      <c r="H23" s="4">
        <v>-2.7482567122326301E-2</v>
      </c>
      <c r="I23" s="4">
        <v>0.18074734905893899</v>
      </c>
      <c r="J23" s="4">
        <v>-5.6787768754844601E-3</v>
      </c>
      <c r="K23" s="2">
        <v>1.3860144210933499E-3</v>
      </c>
      <c r="L23" s="2">
        <v>0.33437165472292202</v>
      </c>
      <c r="M23" s="2">
        <v>0.10402812997278001</v>
      </c>
      <c r="N23" s="2">
        <v>1.69558864315312E-2</v>
      </c>
      <c r="O23" s="5">
        <v>1.8065927179265001E-17</v>
      </c>
      <c r="P23" s="2">
        <v>0.87647264875147501</v>
      </c>
      <c r="Q23" s="2">
        <v>9.8837929579430897E-2</v>
      </c>
      <c r="R23" s="2">
        <v>0.147983060368198</v>
      </c>
      <c r="S23" s="2">
        <v>0.141507310057429</v>
      </c>
      <c r="T23" s="2">
        <v>0.28799620078846599</v>
      </c>
      <c r="U23" s="2">
        <v>0.193796463670106</v>
      </c>
      <c r="V23" s="2">
        <v>1.5856787870238899E-2</v>
      </c>
      <c r="W23" s="2">
        <v>4.73992053609886E-2</v>
      </c>
      <c r="X23" s="2">
        <v>-0.46720227516922602</v>
      </c>
      <c r="Y23" s="2">
        <v>0.23160452227804901</v>
      </c>
      <c r="Z23" s="2">
        <v>4.0348275933203899E-2</v>
      </c>
    </row>
    <row r="24" spans="1:26">
      <c r="A24" s="13" t="s">
        <v>47</v>
      </c>
      <c r="B24" s="2" t="s">
        <v>46</v>
      </c>
      <c r="C24" s="3">
        <v>3.9610889113344201E-22</v>
      </c>
      <c r="D24" s="4">
        <v>0.95347614955054305</v>
      </c>
      <c r="E24" s="4">
        <v>9.4547651610227004E-2</v>
      </c>
      <c r="F24" s="4">
        <v>0.149029815794049</v>
      </c>
      <c r="G24" s="4">
        <v>0.27131583287002697</v>
      </c>
      <c r="H24" s="4">
        <v>0.14581016487794701</v>
      </c>
      <c r="I24" s="4">
        <v>0.13212437982414801</v>
      </c>
      <c r="J24" s="4">
        <v>1.2579215714937401E-3</v>
      </c>
      <c r="K24" s="5">
        <v>4.0893529761830999E-19</v>
      </c>
      <c r="L24" s="2">
        <v>0.79915670531439897</v>
      </c>
      <c r="M24" s="2">
        <v>8.6119061269633396E-2</v>
      </c>
      <c r="N24" s="2">
        <v>0.13593779041815099</v>
      </c>
      <c r="O24" s="5">
        <v>2.2805764024466801E-69</v>
      </c>
      <c r="P24" s="2">
        <v>1.1621200280405399</v>
      </c>
      <c r="Q24" s="2">
        <v>5.4892900238164601E-2</v>
      </c>
      <c r="R24" s="2">
        <v>0.50011054258130905</v>
      </c>
      <c r="S24" s="5">
        <v>1.63902828088208E-6</v>
      </c>
      <c r="T24" s="2">
        <v>0.94685327516897</v>
      </c>
      <c r="U24" s="2">
        <v>0.18171184999144399</v>
      </c>
      <c r="V24" s="2">
        <v>0.258540247312538</v>
      </c>
      <c r="W24" s="5">
        <v>7.1442447735754696E-7</v>
      </c>
      <c r="X24" s="2">
        <v>1.0484613269082299</v>
      </c>
      <c r="Y24" s="2">
        <v>0.19295505650129699</v>
      </c>
      <c r="Z24" s="2">
        <v>0.280966530150771</v>
      </c>
    </row>
    <row r="25" spans="1:26">
      <c r="A25" s="13" t="s">
        <v>3</v>
      </c>
      <c r="B25" s="2" t="s">
        <v>48</v>
      </c>
      <c r="C25" s="3">
        <v>2.1587376603467998E-25</v>
      </c>
      <c r="D25" s="4">
        <v>0.35025648741509302</v>
      </c>
      <c r="E25" s="4">
        <v>3.2045333238873597E-2</v>
      </c>
      <c r="F25" s="4">
        <v>0.17083123148970999</v>
      </c>
      <c r="G25" s="4">
        <v>6.4870974850707499E-3</v>
      </c>
      <c r="H25" s="4">
        <v>0.14563236631988</v>
      </c>
      <c r="I25" s="4">
        <v>5.2846845260680397E-2</v>
      </c>
      <c r="J25" s="4">
        <v>3.6716813238377902E-2</v>
      </c>
      <c r="K25" s="2">
        <v>1.5269204095966101E-3</v>
      </c>
      <c r="L25" s="2">
        <v>0.112577348270298</v>
      </c>
      <c r="M25" s="2">
        <v>3.5337205949214197E-2</v>
      </c>
      <c r="N25" s="2">
        <v>1.66306401403995E-2</v>
      </c>
      <c r="O25" s="5">
        <v>2.4890521172380198E-13</v>
      </c>
      <c r="P25" s="2">
        <v>0.20198774882929399</v>
      </c>
      <c r="Q25" s="2">
        <v>2.6755640605807901E-2</v>
      </c>
      <c r="R25" s="2">
        <v>0.111319138103304</v>
      </c>
      <c r="S25" s="2">
        <v>2.2008027612848298E-3</v>
      </c>
      <c r="T25" s="2">
        <v>0.26890487424570397</v>
      </c>
      <c r="U25" s="2">
        <v>8.4759973013861303E-2</v>
      </c>
      <c r="V25" s="2">
        <v>0.107833703938428</v>
      </c>
      <c r="W25" s="2">
        <v>0.92400955724192502</v>
      </c>
      <c r="X25" s="2">
        <v>-8.7710379530891308E-3</v>
      </c>
      <c r="Y25" s="2">
        <v>9.16330644231651E-2</v>
      </c>
      <c r="Z25" s="2">
        <v>-1.37598857834225E-2</v>
      </c>
    </row>
    <row r="26" spans="1:26">
      <c r="A26" s="13" t="s">
        <v>50</v>
      </c>
      <c r="B26" s="2" t="s">
        <v>49</v>
      </c>
      <c r="C26" s="3">
        <v>2.15328116244639E-36</v>
      </c>
      <c r="D26" s="4">
        <v>-0.44735969493031402</v>
      </c>
      <c r="E26" s="4">
        <v>3.3068482010299501E-2</v>
      </c>
      <c r="F26" s="4">
        <v>0.24043713877142101</v>
      </c>
      <c r="G26" s="4">
        <v>0.92911830208010304</v>
      </c>
      <c r="H26" s="4">
        <v>-9.4026460943207602E-3</v>
      </c>
      <c r="I26" s="4">
        <v>0.10554735261629</v>
      </c>
      <c r="J26" s="4">
        <v>-5.76754743210528E-3</v>
      </c>
      <c r="K26" s="2">
        <v>0.13164394912649699</v>
      </c>
      <c r="L26" s="2">
        <v>-8.4290210748090594E-2</v>
      </c>
      <c r="M26" s="2">
        <v>5.5823596595508798E-2</v>
      </c>
      <c r="N26" s="2">
        <v>2.3602478053366101E-3</v>
      </c>
      <c r="O26" s="2">
        <v>0.39056301580030001</v>
      </c>
      <c r="P26" s="2">
        <v>-6.5951237093250903E-2</v>
      </c>
      <c r="Q26" s="2">
        <v>7.6738021970018597E-2</v>
      </c>
      <c r="R26" s="2">
        <v>-5.8507103105087698E-4</v>
      </c>
      <c r="S26" s="2">
        <v>0.226600318882652</v>
      </c>
      <c r="T26" s="2">
        <v>-0.15016126216141501</v>
      </c>
      <c r="U26" s="2">
        <v>0.12315304529148199</v>
      </c>
      <c r="V26" s="2">
        <v>6.4475910746072396E-3</v>
      </c>
      <c r="W26" s="2">
        <v>0.82432132691191695</v>
      </c>
      <c r="X26" s="2">
        <v>-2.0110827699580999E-2</v>
      </c>
      <c r="Y26" s="2">
        <v>9.0263674960490106E-2</v>
      </c>
      <c r="Z26" s="2">
        <v>-1.31903470631494E-2</v>
      </c>
    </row>
    <row r="27" spans="1:26">
      <c r="A27" s="13" t="s">
        <v>52</v>
      </c>
      <c r="B27" s="2" t="s">
        <v>51</v>
      </c>
      <c r="C27" s="3">
        <v>5.4812759185769302E-62</v>
      </c>
      <c r="D27" s="4">
        <v>0.67729056605762095</v>
      </c>
      <c r="E27" s="4">
        <v>3.5955018974926298E-2</v>
      </c>
      <c r="F27" s="4">
        <v>0.38094742879184001</v>
      </c>
      <c r="G27" s="4">
        <v>2.9929746596090302E-4</v>
      </c>
      <c r="H27" s="4">
        <v>0.230894060774711</v>
      </c>
      <c r="I27" s="4">
        <v>6.2551603298954803E-2</v>
      </c>
      <c r="J27" s="4">
        <v>6.8015377291930995E-2</v>
      </c>
      <c r="K27" s="5">
        <v>3.1631116143988202E-6</v>
      </c>
      <c r="L27" s="2">
        <v>0.16805613422166901</v>
      </c>
      <c r="M27" s="2">
        <v>3.5685311052971E-2</v>
      </c>
      <c r="N27" s="2">
        <v>3.7671988193684398E-2</v>
      </c>
      <c r="O27" s="5">
        <v>1.8799033903007501E-9</v>
      </c>
      <c r="P27" s="2">
        <v>0.410215743591889</v>
      </c>
      <c r="Q27" s="2">
        <v>6.6864396948413701E-2</v>
      </c>
      <c r="R27" s="2">
        <v>7.5756372561532004E-2</v>
      </c>
      <c r="S27" s="2">
        <v>0.32909605304297102</v>
      </c>
      <c r="T27" s="2">
        <v>0.17309921018131799</v>
      </c>
      <c r="U27" s="2">
        <v>0.17619745508300899</v>
      </c>
      <c r="V27" s="2">
        <v>-4.6499850476289202E-4</v>
      </c>
      <c r="W27" s="5">
        <v>2.69096036184506E-6</v>
      </c>
      <c r="X27" s="2">
        <v>0.82237524611560597</v>
      </c>
      <c r="Y27" s="2">
        <v>0.161378251502307</v>
      </c>
      <c r="Z27" s="2">
        <v>0.25486397990514498</v>
      </c>
    </row>
    <row r="28" spans="1:26">
      <c r="A28" s="13" t="s">
        <v>52</v>
      </c>
      <c r="B28" s="2" t="s">
        <v>53</v>
      </c>
      <c r="C28" s="3">
        <v>2.7107013580584098E-64</v>
      </c>
      <c r="D28" s="4">
        <v>0.68360068723711498</v>
      </c>
      <c r="E28" s="4">
        <v>3.5436667288022E-2</v>
      </c>
      <c r="F28" s="4">
        <v>0.39226361353074102</v>
      </c>
      <c r="G28" s="4">
        <v>2.5616509979970798E-4</v>
      </c>
      <c r="H28" s="4">
        <v>0.20808984861267801</v>
      </c>
      <c r="I28" s="4">
        <v>5.5731254849198997E-2</v>
      </c>
      <c r="J28" s="4">
        <v>6.9598986607626201E-2</v>
      </c>
      <c r="K28" s="5">
        <v>7.5425966713580102E-6</v>
      </c>
      <c r="L28" s="2">
        <v>0.15340267456624801</v>
      </c>
      <c r="M28" s="2">
        <v>3.3925235712591102E-2</v>
      </c>
      <c r="N28" s="2">
        <v>3.4698319550184403E-2</v>
      </c>
      <c r="O28" s="5">
        <v>3.2067306641241101E-8</v>
      </c>
      <c r="P28" s="2">
        <v>0.40145598584115799</v>
      </c>
      <c r="Q28" s="2">
        <v>7.1317306310853396E-2</v>
      </c>
      <c r="R28" s="2">
        <v>6.4241509197561802E-2</v>
      </c>
      <c r="S28" s="2">
        <v>0.31567626459169901</v>
      </c>
      <c r="T28" s="2">
        <v>0.152084209839152</v>
      </c>
      <c r="U28" s="2">
        <v>0.15054391193208799</v>
      </c>
      <c r="V28" s="2">
        <v>2.74162004513134E-4</v>
      </c>
      <c r="W28" s="2">
        <v>1.6984225458684099E-4</v>
      </c>
      <c r="X28" s="2">
        <v>0.50161072015852404</v>
      </c>
      <c r="Y28" s="2">
        <v>0.12643405712508399</v>
      </c>
      <c r="Z28" s="2">
        <v>0.16799660803560501</v>
      </c>
    </row>
    <row r="29" spans="1:26">
      <c r="A29" s="13" t="s">
        <v>55</v>
      </c>
      <c r="B29" s="2" t="s">
        <v>54</v>
      </c>
      <c r="C29" s="3">
        <v>9.4227971207542307E-21</v>
      </c>
      <c r="D29" s="4">
        <v>0.53858016245870899</v>
      </c>
      <c r="E29" s="4">
        <v>5.5446622010878202E-2</v>
      </c>
      <c r="F29" s="4">
        <v>0.13967473691584201</v>
      </c>
      <c r="G29" s="4">
        <v>0.10582035050128601</v>
      </c>
      <c r="H29" s="4">
        <v>-0.106390875843438</v>
      </c>
      <c r="I29" s="4">
        <v>6.5438583009886697E-2</v>
      </c>
      <c r="J29" s="4">
        <v>9.4092763656118406E-3</v>
      </c>
      <c r="K29" s="5">
        <v>2.8346751322226199E-6</v>
      </c>
      <c r="L29" s="2">
        <v>0.23455990574705601</v>
      </c>
      <c r="M29" s="2">
        <v>4.9562471869050301E-2</v>
      </c>
      <c r="N29" s="2">
        <v>3.8047117827781002E-2</v>
      </c>
      <c r="O29" s="2">
        <v>1.3310022151528201E-4</v>
      </c>
      <c r="P29" s="2">
        <v>0.28990587545191099</v>
      </c>
      <c r="Q29" s="2">
        <v>7.5215906531549095E-2</v>
      </c>
      <c r="R29" s="2">
        <v>3.0065269048143099E-2</v>
      </c>
      <c r="S29" s="2">
        <v>1.4954984473061999E-4</v>
      </c>
      <c r="T29" s="2">
        <v>0.44423627504059499</v>
      </c>
      <c r="U29" s="2">
        <v>0.111107055626635</v>
      </c>
      <c r="V29" s="2">
        <v>0.166538705007443</v>
      </c>
      <c r="W29" s="5">
        <v>1.9918113176493101E-6</v>
      </c>
      <c r="X29" s="2">
        <v>0.559348280005878</v>
      </c>
      <c r="Y29" s="2">
        <v>0.10812180363445099</v>
      </c>
      <c r="Z29" s="2">
        <v>0.26085830038898</v>
      </c>
    </row>
    <row r="30" spans="1:26">
      <c r="A30" s="13" t="s">
        <v>57</v>
      </c>
      <c r="B30" s="2" t="s">
        <v>56</v>
      </c>
      <c r="C30" s="3">
        <v>5.6243959763135603E-26</v>
      </c>
      <c r="D30" s="4">
        <v>-0.79680823248944999</v>
      </c>
      <c r="E30" s="4">
        <v>7.1934488194052904E-2</v>
      </c>
      <c r="F30" s="4">
        <v>0.174676870867715</v>
      </c>
      <c r="G30" s="4">
        <v>0.45708830202330802</v>
      </c>
      <c r="H30" s="4">
        <v>-9.7205860015767503E-2</v>
      </c>
      <c r="I30" s="4">
        <v>0.13041953703613701</v>
      </c>
      <c r="J30" s="4">
        <v>-2.575867440894E-3</v>
      </c>
      <c r="K30" s="5">
        <v>2.9298398770271601E-5</v>
      </c>
      <c r="L30" s="2">
        <v>-0.34683878058810103</v>
      </c>
      <c r="M30" s="2">
        <v>8.2289852641293404E-2</v>
      </c>
      <c r="N30" s="2">
        <v>3.0057285083269401E-2</v>
      </c>
      <c r="O30" s="2">
        <v>2.3241579886367301E-2</v>
      </c>
      <c r="P30" s="2">
        <v>-0.17464127593553</v>
      </c>
      <c r="Q30" s="2">
        <v>7.6688204493772102E-2</v>
      </c>
      <c r="R30" s="2">
        <v>9.2778786844800506E-3</v>
      </c>
      <c r="S30" s="2">
        <v>0.59966746649891101</v>
      </c>
      <c r="T30" s="2">
        <v>-8.8636219761391702E-2</v>
      </c>
      <c r="U30" s="2">
        <v>0.16814286030727599</v>
      </c>
      <c r="V30" s="2">
        <v>-9.7217992528930708E-3</v>
      </c>
      <c r="W30" s="2">
        <v>0.56723199041160899</v>
      </c>
      <c r="X30" s="2">
        <v>9.6738512801738605E-2</v>
      </c>
      <c r="Y30" s="2">
        <v>0.16830536493311399</v>
      </c>
      <c r="Z30" s="2">
        <v>-9.2579125730702892E-3</v>
      </c>
    </row>
    <row r="31" spans="1:26">
      <c r="A31" s="13" t="s">
        <v>59</v>
      </c>
      <c r="B31" s="2" t="s">
        <v>58</v>
      </c>
      <c r="C31" s="3">
        <v>2.2407402654458502E-39</v>
      </c>
      <c r="D31" s="4">
        <v>-0.57527767607913805</v>
      </c>
      <c r="E31" s="4">
        <v>4.0551401360862598E-2</v>
      </c>
      <c r="F31" s="4">
        <v>0.25830706241461898</v>
      </c>
      <c r="G31" s="4">
        <v>3.6819910885478799E-3</v>
      </c>
      <c r="H31" s="4">
        <v>-0.175501693225184</v>
      </c>
      <c r="I31" s="4">
        <v>5.9602641363238597E-2</v>
      </c>
      <c r="J31" s="4">
        <v>4.2454415058251802E-2</v>
      </c>
      <c r="K31" s="2">
        <v>0.86615711180158605</v>
      </c>
      <c r="L31" s="2">
        <v>5.9206979441641999E-3</v>
      </c>
      <c r="M31" s="2">
        <v>3.51122501190827E-2</v>
      </c>
      <c r="N31" s="2">
        <v>-1.7991027139638799E-3</v>
      </c>
      <c r="O31" s="5">
        <v>2.03858846159864E-24</v>
      </c>
      <c r="P31" s="2">
        <v>-0.59769845382552</v>
      </c>
      <c r="Q31" s="2">
        <v>5.5198046722861001E-2</v>
      </c>
      <c r="R31" s="2">
        <v>0.20639299726948901</v>
      </c>
      <c r="S31" s="2">
        <v>6.6129129226383199E-2</v>
      </c>
      <c r="T31" s="2">
        <v>-0.19061162427372699</v>
      </c>
      <c r="U31" s="2">
        <v>0.102198052296815</v>
      </c>
      <c r="V31" s="2">
        <v>3.1991673095467799E-2</v>
      </c>
      <c r="W31" s="2">
        <v>0.39664769144439199</v>
      </c>
      <c r="X31" s="2">
        <v>0.109419190283103</v>
      </c>
      <c r="Y31" s="2">
        <v>0.12831930232295899</v>
      </c>
      <c r="Z31" s="2">
        <v>-3.75217896981983E-3</v>
      </c>
    </row>
    <row r="32" spans="1:26">
      <c r="A32" s="13" t="s">
        <v>61</v>
      </c>
      <c r="B32" s="2" t="s">
        <v>60</v>
      </c>
      <c r="C32" s="3">
        <v>5.9605182791676802E-22</v>
      </c>
      <c r="D32" s="4">
        <v>-0.86302734832602601</v>
      </c>
      <c r="E32" s="4">
        <v>8.5982125922400607E-2</v>
      </c>
      <c r="F32" s="4">
        <v>0.147828928017843</v>
      </c>
      <c r="G32" s="4">
        <v>0.144022945195939</v>
      </c>
      <c r="H32" s="4">
        <v>-0.20684965840288499</v>
      </c>
      <c r="I32" s="4">
        <v>0.140938443036843</v>
      </c>
      <c r="J32" s="4">
        <v>6.6264600689069902E-3</v>
      </c>
      <c r="K32" s="2">
        <v>0.87138649046781402</v>
      </c>
      <c r="L32" s="2">
        <v>-1.41103209007622E-2</v>
      </c>
      <c r="M32" s="2">
        <v>8.7114437306172798E-2</v>
      </c>
      <c r="N32" s="2">
        <v>-1.80317951973374E-3</v>
      </c>
      <c r="O32" s="2">
        <v>0.32584520562839497</v>
      </c>
      <c r="P32" s="2">
        <v>-0.108908381856317</v>
      </c>
      <c r="Q32" s="2">
        <v>0.11072419327703099</v>
      </c>
      <c r="R32" s="5">
        <v>-7.2779074853812604E-5</v>
      </c>
      <c r="S32" s="2">
        <v>4.2142360909345901E-2</v>
      </c>
      <c r="T32" s="2">
        <v>-0.58172040431952599</v>
      </c>
      <c r="U32" s="2">
        <v>0.28130551158633199</v>
      </c>
      <c r="V32" s="2">
        <v>4.1856056505335103E-2</v>
      </c>
      <c r="W32" s="2">
        <v>0.77476910836505097</v>
      </c>
      <c r="X32" s="2">
        <v>6.7759803283565498E-2</v>
      </c>
      <c r="Y32" s="2">
        <v>0.23591627730179399</v>
      </c>
      <c r="Z32" s="2">
        <v>-1.27285388740526E-2</v>
      </c>
    </row>
    <row r="33" spans="1:26">
      <c r="A33" s="13" t="s">
        <v>63</v>
      </c>
      <c r="B33" s="2" t="s">
        <v>62</v>
      </c>
      <c r="C33" s="4">
        <v>1.44003944694811E-2</v>
      </c>
      <c r="D33" s="4">
        <v>-0.16078627240337401</v>
      </c>
      <c r="E33" s="4">
        <v>6.5504402824742305E-2</v>
      </c>
      <c r="F33" s="4">
        <v>8.6634172851123292E-3</v>
      </c>
      <c r="G33" s="4">
        <v>0.56696279807564298</v>
      </c>
      <c r="H33" s="4">
        <v>-3.6478206749107199E-2</v>
      </c>
      <c r="I33" s="4">
        <v>6.3591102435154201E-2</v>
      </c>
      <c r="J33" s="4">
        <v>-3.89336911270965E-3</v>
      </c>
      <c r="K33" s="5">
        <v>1.8414608895731199E-7</v>
      </c>
      <c r="L33" s="2">
        <v>0.19414824987388901</v>
      </c>
      <c r="M33" s="2">
        <v>3.6746085047244602E-2</v>
      </c>
      <c r="N33" s="2">
        <v>4.7393429297313702E-2</v>
      </c>
      <c r="O33" s="5">
        <v>9.3465206786380996E-16</v>
      </c>
      <c r="P33" s="2">
        <v>-0.55259255118000505</v>
      </c>
      <c r="Q33" s="2">
        <v>6.6259156987147697E-2</v>
      </c>
      <c r="R33" s="2">
        <v>0.13297047948788199</v>
      </c>
      <c r="S33" s="2">
        <v>0.56028042361791297</v>
      </c>
      <c r="T33" s="2">
        <v>8.2808568150577605E-2</v>
      </c>
      <c r="U33" s="2">
        <v>0.14153614814128701</v>
      </c>
      <c r="V33" s="2">
        <v>-8.8468196114410702E-3</v>
      </c>
      <c r="W33" s="2">
        <v>0.101751153654676</v>
      </c>
      <c r="X33" s="2">
        <v>0.43088583038705303</v>
      </c>
      <c r="Y33" s="2">
        <v>0.25994690185207597</v>
      </c>
      <c r="Z33" s="2">
        <v>2.3380149291814499E-2</v>
      </c>
    </row>
    <row r="34" spans="1:26">
      <c r="A34" s="13" t="s">
        <v>65</v>
      </c>
      <c r="B34" s="2" t="s">
        <v>64</v>
      </c>
      <c r="C34" s="3">
        <v>2.6925634070023401E-17</v>
      </c>
      <c r="D34" s="4">
        <v>1.0951927543893101</v>
      </c>
      <c r="E34" s="4">
        <v>0.125396981016236</v>
      </c>
      <c r="F34" s="4">
        <v>0.11576462742624</v>
      </c>
      <c r="G34" s="4">
        <v>0.50377558926839905</v>
      </c>
      <c r="H34" s="4">
        <v>-0.12352595246622999</v>
      </c>
      <c r="I34" s="4">
        <v>0.184375441152893</v>
      </c>
      <c r="J34" s="4">
        <v>-3.1959657524760501E-3</v>
      </c>
      <c r="K34" s="2">
        <v>5.52563271624394E-3</v>
      </c>
      <c r="L34" s="2">
        <v>-0.28166959471799402</v>
      </c>
      <c r="M34" s="2">
        <v>0.10110561598823201</v>
      </c>
      <c r="N34" s="2">
        <v>1.23433512497714E-2</v>
      </c>
      <c r="O34" s="2">
        <v>3.9859980412893403E-2</v>
      </c>
      <c r="P34" s="2">
        <v>0.32887084968360403</v>
      </c>
      <c r="Q34" s="2">
        <v>0.15955060897183601</v>
      </c>
      <c r="R34" s="2">
        <v>7.2152973707113599E-3</v>
      </c>
      <c r="S34" s="2">
        <v>0.22807333541883301</v>
      </c>
      <c r="T34" s="2">
        <v>-0.58765034482074596</v>
      </c>
      <c r="U34" s="2">
        <v>0.48349979088842698</v>
      </c>
      <c r="V34" s="2">
        <v>6.3227127241725096E-3</v>
      </c>
      <c r="W34" s="2">
        <v>3.7710759191049201E-2</v>
      </c>
      <c r="X34" s="2">
        <v>-0.83052019327872795</v>
      </c>
      <c r="Y34" s="2">
        <v>0.39229970483767801</v>
      </c>
      <c r="Z34" s="2">
        <v>4.5526096194031002E-2</v>
      </c>
    </row>
    <row r="35" spans="1:26">
      <c r="A35" s="13" t="s">
        <v>67</v>
      </c>
      <c r="B35" s="2" t="s">
        <v>66</v>
      </c>
      <c r="C35" s="3">
        <v>1.37149961840178E-15</v>
      </c>
      <c r="D35" s="4">
        <v>0.74114997817160599</v>
      </c>
      <c r="E35" s="4">
        <v>9.0175589550785307E-2</v>
      </c>
      <c r="F35" s="4">
        <v>0.103735072892393</v>
      </c>
      <c r="G35" s="4">
        <v>0.435598103643556</v>
      </c>
      <c r="H35" s="4">
        <v>9.4935209032218804E-2</v>
      </c>
      <c r="I35" s="4">
        <v>0.121482233435122</v>
      </c>
      <c r="J35" s="4">
        <v>-2.25535471487404E-3</v>
      </c>
      <c r="K35" s="2">
        <v>0.64175619440693499</v>
      </c>
      <c r="L35" s="2">
        <v>4.8078870825958901E-2</v>
      </c>
      <c r="M35" s="2">
        <v>0.10328283708580099</v>
      </c>
      <c r="N35" s="2">
        <v>-1.4499798938916199E-3</v>
      </c>
      <c r="O35" s="5">
        <v>6.20302596209549E-31</v>
      </c>
      <c r="P35" s="2">
        <v>1.1322817307114099</v>
      </c>
      <c r="Q35" s="2">
        <v>9.0607401260206194E-2</v>
      </c>
      <c r="R35" s="2">
        <v>0.25767763263013199</v>
      </c>
      <c r="S35" s="2">
        <v>1.7130816455330399E-4</v>
      </c>
      <c r="T35" s="2">
        <v>0.93299310518249601</v>
      </c>
      <c r="U35" s="2">
        <v>0.23566283545347999</v>
      </c>
      <c r="V35" s="2">
        <v>0.16363543398101199</v>
      </c>
      <c r="W35" s="2">
        <v>0.24299445816441001</v>
      </c>
      <c r="X35" s="2">
        <v>0.24281214808680099</v>
      </c>
      <c r="Y35" s="2">
        <v>0.20626327552090101</v>
      </c>
      <c r="Z35" s="2">
        <v>5.2569940649664897E-3</v>
      </c>
    </row>
    <row r="36" spans="1:26">
      <c r="A36" s="13" t="s">
        <v>67</v>
      </c>
      <c r="B36" s="2" t="s">
        <v>68</v>
      </c>
      <c r="C36" s="3">
        <v>6.5719926579843105E-14</v>
      </c>
      <c r="D36" s="4">
        <v>0.66831855500885995</v>
      </c>
      <c r="E36" s="4">
        <v>8.6942621200020095E-2</v>
      </c>
      <c r="F36" s="4">
        <v>9.1753883844928594E-2</v>
      </c>
      <c r="G36" s="4">
        <v>0.65758999760817605</v>
      </c>
      <c r="H36" s="4">
        <v>5.3496157023653998E-2</v>
      </c>
      <c r="I36" s="4">
        <v>0.120482828972706</v>
      </c>
      <c r="J36" s="4">
        <v>-4.6623935272236397E-3</v>
      </c>
      <c r="K36" s="2">
        <v>5.8643805495502299E-2</v>
      </c>
      <c r="L36" s="2">
        <v>0.193459691261226</v>
      </c>
      <c r="M36" s="2">
        <v>0.10209666658569599</v>
      </c>
      <c r="N36" s="2">
        <v>4.76558008195682E-3</v>
      </c>
      <c r="O36" s="5">
        <v>7.5737130897634303E-41</v>
      </c>
      <c r="P36" s="2">
        <v>0.97863166285445702</v>
      </c>
      <c r="Q36" s="2">
        <v>6.5873563629515006E-2</v>
      </c>
      <c r="R36" s="2">
        <v>0.32954061448295802</v>
      </c>
      <c r="S36" s="5">
        <v>3.15576541819316E-6</v>
      </c>
      <c r="T36" s="2">
        <v>1.0453613346727499</v>
      </c>
      <c r="U36" s="2">
        <v>0.20727378271174299</v>
      </c>
      <c r="V36" s="2">
        <v>0.24574392047987401</v>
      </c>
      <c r="W36" s="2">
        <v>2.7796217041703701E-2</v>
      </c>
      <c r="X36" s="2">
        <v>0.49773454542663897</v>
      </c>
      <c r="Y36" s="2">
        <v>0.22164321276743901</v>
      </c>
      <c r="Z36" s="2">
        <v>5.2476863407241003E-2</v>
      </c>
    </row>
    <row r="37" spans="1:26">
      <c r="A37" s="13" t="s">
        <v>4</v>
      </c>
      <c r="B37" s="2" t="s">
        <v>69</v>
      </c>
      <c r="C37" s="3">
        <v>5.8084631720875902E-25</v>
      </c>
      <c r="D37" s="4">
        <v>0.34048435708467001</v>
      </c>
      <c r="E37" s="4">
        <v>3.1464655377195602E-2</v>
      </c>
      <c r="F37" s="4">
        <v>0.16799028690690501</v>
      </c>
      <c r="G37" s="4">
        <v>0.22126029188699001</v>
      </c>
      <c r="H37" s="4">
        <v>4.94154577916643E-2</v>
      </c>
      <c r="I37" s="4">
        <v>4.0252461748594898E-2</v>
      </c>
      <c r="J37" s="4">
        <v>2.9226207334243099E-3</v>
      </c>
      <c r="K37" s="5">
        <v>2.2064762146578E-13</v>
      </c>
      <c r="L37" s="2">
        <v>0.28480328564626001</v>
      </c>
      <c r="M37" s="2">
        <v>3.7843171981446599E-2</v>
      </c>
      <c r="N37" s="2">
        <v>9.3253916037773193E-2</v>
      </c>
      <c r="O37" s="5">
        <v>5.4698444412895E-13</v>
      </c>
      <c r="P37" s="2">
        <v>0.42547112339040299</v>
      </c>
      <c r="Q37" s="2">
        <v>5.7240679282018002E-2</v>
      </c>
      <c r="R37" s="2">
        <v>0.108229050655058</v>
      </c>
      <c r="S37" s="2">
        <v>0.113163517993343</v>
      </c>
      <c r="T37" s="2">
        <v>0.20163450076650899</v>
      </c>
      <c r="U37" s="2">
        <v>0.125774600298659</v>
      </c>
      <c r="V37" s="2">
        <v>2.05049218748155E-2</v>
      </c>
      <c r="W37" s="2">
        <v>0.32024490013989898</v>
      </c>
      <c r="X37" s="2">
        <v>0.120869628739704</v>
      </c>
      <c r="Y37" s="2">
        <v>0.12076539882529699</v>
      </c>
      <c r="Z37" s="5">
        <v>2.36556070615235E-5</v>
      </c>
    </row>
    <row r="38" spans="1:26">
      <c r="A38" s="13" t="s">
        <v>71</v>
      </c>
      <c r="B38" s="2" t="s">
        <v>70</v>
      </c>
      <c r="C38" s="3">
        <v>6.4949844312380598E-12</v>
      </c>
      <c r="D38" s="4">
        <v>-0.36262474423961399</v>
      </c>
      <c r="E38" s="4">
        <v>5.1692228747914799E-2</v>
      </c>
      <c r="F38" s="4">
        <v>7.7359395809661696E-2</v>
      </c>
      <c r="G38" s="4">
        <v>5.44593794626098E-2</v>
      </c>
      <c r="H38" s="4">
        <v>0.15449354375453</v>
      </c>
      <c r="I38" s="4">
        <v>7.9784420387172206E-2</v>
      </c>
      <c r="J38" s="4">
        <v>1.5644963622698599E-2</v>
      </c>
      <c r="K38" s="2">
        <v>0.59490160052569596</v>
      </c>
      <c r="L38" s="2">
        <v>2.1144692640430798E-2</v>
      </c>
      <c r="M38" s="2">
        <v>3.9741000776591498E-2</v>
      </c>
      <c r="N38" s="2">
        <v>-1.32691473196633E-3</v>
      </c>
      <c r="O38" s="2">
        <v>0.279546157532791</v>
      </c>
      <c r="P38" s="2">
        <v>-3.8682470119038401E-2</v>
      </c>
      <c r="Q38" s="2">
        <v>3.5729237196989401E-2</v>
      </c>
      <c r="R38" s="2">
        <v>3.8496100549067998E-4</v>
      </c>
      <c r="S38" s="2">
        <v>0.19660771197433399</v>
      </c>
      <c r="T38" s="2">
        <v>0.14906222672505001</v>
      </c>
      <c r="U38" s="2">
        <v>0.11439742536252</v>
      </c>
      <c r="V38" s="2">
        <v>9.21906142496276E-3</v>
      </c>
      <c r="W38" s="2">
        <v>2.01325822651886E-2</v>
      </c>
      <c r="X38" s="2">
        <v>-0.32726923912645201</v>
      </c>
      <c r="Y38" s="2">
        <v>0.13770314270550901</v>
      </c>
      <c r="Z38" s="2">
        <v>5.9864286607430303E-2</v>
      </c>
    </row>
    <row r="39" spans="1:26">
      <c r="A39" s="13" t="s">
        <v>73</v>
      </c>
      <c r="B39" s="2" t="s">
        <v>72</v>
      </c>
      <c r="C39" s="3">
        <v>4.4214388881292804E-9</v>
      </c>
      <c r="D39" s="4">
        <v>0.54693561058205897</v>
      </c>
      <c r="E39" s="4">
        <v>9.1777628095352101E-2</v>
      </c>
      <c r="F39" s="4">
        <v>5.6625335272887198E-2</v>
      </c>
      <c r="G39" s="4">
        <v>4.0202408565487201E-2</v>
      </c>
      <c r="H39" s="4">
        <v>0.221295651276572</v>
      </c>
      <c r="I39" s="4">
        <v>0.10704505349488801</v>
      </c>
      <c r="J39" s="4">
        <v>1.8572153864538501E-2</v>
      </c>
      <c r="K39" s="2">
        <v>0.19812846025421499</v>
      </c>
      <c r="L39" s="2">
        <v>-0.105877102770547</v>
      </c>
      <c r="M39" s="2">
        <v>8.2171685973335101E-2</v>
      </c>
      <c r="N39" s="2">
        <v>1.21884033224673E-3</v>
      </c>
      <c r="O39" s="5">
        <v>7.7406019823201196E-47</v>
      </c>
      <c r="P39" s="2">
        <v>0.69334929950108504</v>
      </c>
      <c r="Q39" s="2">
        <v>4.2748098328220401E-2</v>
      </c>
      <c r="R39" s="2">
        <v>0.36959638548435297</v>
      </c>
      <c r="S39" s="2">
        <v>4.2680963094098701E-4</v>
      </c>
      <c r="T39" s="2">
        <v>1.20327540282456</v>
      </c>
      <c r="U39" s="2">
        <v>0.32615641983531002</v>
      </c>
      <c r="V39" s="2">
        <v>0.14393949298882699</v>
      </c>
      <c r="W39" s="5">
        <v>1.06743823976324E-9</v>
      </c>
      <c r="X39" s="2">
        <v>1.1008191474221101</v>
      </c>
      <c r="Y39" s="2">
        <v>0.15707524043503401</v>
      </c>
      <c r="Z39" s="2">
        <v>0.397268374527322</v>
      </c>
    </row>
    <row r="40" spans="1:26">
      <c r="A40" s="13" t="s">
        <v>75</v>
      </c>
      <c r="B40" s="2" t="s">
        <v>74</v>
      </c>
      <c r="C40" s="3">
        <v>1.5760477673780801E-11</v>
      </c>
      <c r="D40" s="4">
        <v>-0.16786148414785701</v>
      </c>
      <c r="E40" s="4">
        <v>2.4400465940212199E-2</v>
      </c>
      <c r="F40" s="4">
        <v>7.4560879530176899E-2</v>
      </c>
      <c r="G40" s="4">
        <v>0.38650763549878903</v>
      </c>
      <c r="H40" s="4">
        <v>2.77157802853382E-2</v>
      </c>
      <c r="I40" s="4">
        <v>3.1924144667891299E-2</v>
      </c>
      <c r="J40" s="4">
        <v>-1.42555655543575E-3</v>
      </c>
      <c r="K40" s="5">
        <v>2.1422654502277399E-9</v>
      </c>
      <c r="L40" s="2">
        <v>0.23099233584575499</v>
      </c>
      <c r="M40" s="2">
        <v>3.7928199936755898E-2</v>
      </c>
      <c r="N40" s="2">
        <v>6.25398264190032E-2</v>
      </c>
      <c r="O40" s="2">
        <v>6.5211637622651104E-3</v>
      </c>
      <c r="P40" s="2">
        <v>0.12624996193653801</v>
      </c>
      <c r="Q40" s="2">
        <v>4.6190891692485497E-2</v>
      </c>
      <c r="R40" s="2">
        <v>1.42688499721001E-2</v>
      </c>
      <c r="S40" s="5">
        <v>2.09442484770476E-5</v>
      </c>
      <c r="T40" s="2">
        <v>-0.29271406229464297</v>
      </c>
      <c r="U40" s="2">
        <v>6.4397173475279901E-2</v>
      </c>
      <c r="V40" s="2">
        <v>0.20769993825644201</v>
      </c>
      <c r="W40" s="2">
        <v>1.3445561628852701E-2</v>
      </c>
      <c r="X40" s="2">
        <v>-0.18862758470070901</v>
      </c>
      <c r="Y40" s="2">
        <v>7.4432361606388206E-2</v>
      </c>
      <c r="Z40" s="2">
        <v>6.9141659865558397E-2</v>
      </c>
    </row>
    <row r="41" spans="1:26">
      <c r="A41" s="13" t="s">
        <v>77</v>
      </c>
      <c r="B41" s="2" t="s">
        <v>76</v>
      </c>
      <c r="C41" s="3">
        <v>2.0936847700446701E-17</v>
      </c>
      <c r="D41" s="4">
        <v>-0.73992650433627105</v>
      </c>
      <c r="E41" s="4">
        <v>8.4408854949366993E-2</v>
      </c>
      <c r="F41" s="4">
        <v>0.116529648246082</v>
      </c>
      <c r="G41" s="4">
        <v>0.145424641985828</v>
      </c>
      <c r="H41" s="4">
        <v>-0.214125211937916</v>
      </c>
      <c r="I41" s="4">
        <v>0.14640878690317799</v>
      </c>
      <c r="J41" s="4">
        <v>6.5404861951446902E-3</v>
      </c>
      <c r="K41" s="2">
        <v>7.1827644188550204E-4</v>
      </c>
      <c r="L41" s="2">
        <v>-0.29243249040233998</v>
      </c>
      <c r="M41" s="2">
        <v>8.5956691119754805E-2</v>
      </c>
      <c r="N41" s="2">
        <v>1.9170989375879102E-2</v>
      </c>
      <c r="O41" s="2">
        <v>3.4096596593325098E-3</v>
      </c>
      <c r="P41" s="2">
        <v>-0.33519352703117999</v>
      </c>
      <c r="Q41" s="2">
        <v>0.113858023829202</v>
      </c>
      <c r="R41" s="2">
        <v>1.6862682291590599E-2</v>
      </c>
      <c r="S41" s="2">
        <v>4.4664657920779602E-2</v>
      </c>
      <c r="T41" s="2">
        <v>-0.45877823284053698</v>
      </c>
      <c r="U41" s="2">
        <v>0.22461581334582501</v>
      </c>
      <c r="V41" s="2">
        <v>4.05749077105413E-2</v>
      </c>
      <c r="W41" s="2">
        <v>0.35817399694445801</v>
      </c>
      <c r="X41" s="2">
        <v>0.20882732743774901</v>
      </c>
      <c r="Y41" s="2">
        <v>0.225815096336277</v>
      </c>
      <c r="Z41" s="2">
        <v>-1.9874762459695101E-3</v>
      </c>
    </row>
    <row r="42" spans="1:26">
      <c r="A42" s="13" t="s">
        <v>79</v>
      </c>
      <c r="B42" s="2" t="s">
        <v>78</v>
      </c>
      <c r="C42" s="3">
        <v>4.08604993554595E-25</v>
      </c>
      <c r="D42" s="4">
        <v>0.46060278298669899</v>
      </c>
      <c r="E42" s="4">
        <v>4.2413032845247202E-2</v>
      </c>
      <c r="F42" s="4">
        <v>0.169000918769351</v>
      </c>
      <c r="G42" s="4">
        <v>0.19129761082268401</v>
      </c>
      <c r="H42" s="4">
        <v>-7.1518421765999096E-2</v>
      </c>
      <c r="I42" s="4">
        <v>5.4514588929726999E-2</v>
      </c>
      <c r="J42" s="4">
        <v>4.1510029462273898E-3</v>
      </c>
      <c r="K42" s="2">
        <v>0.342939524659442</v>
      </c>
      <c r="L42" s="2">
        <v>5.6535094749878598E-2</v>
      </c>
      <c r="M42" s="2">
        <v>5.9560291020746503E-2</v>
      </c>
      <c r="N42" s="2">
        <v>-1.8303625121651699E-4</v>
      </c>
      <c r="O42" s="5">
        <v>2.1183913739363802E-31</v>
      </c>
      <c r="P42" s="2">
        <v>0.43762462583489897</v>
      </c>
      <c r="Q42" s="2">
        <v>3.4699963435456602E-2</v>
      </c>
      <c r="R42" s="2">
        <v>0.26122335653520001</v>
      </c>
      <c r="S42" s="2">
        <v>0.163646886404967</v>
      </c>
      <c r="T42" s="2">
        <v>0.33767327020480797</v>
      </c>
      <c r="U42" s="2">
        <v>0.24001442417397401</v>
      </c>
      <c r="V42" s="2">
        <v>1.2889454806262199E-2</v>
      </c>
      <c r="W42" s="2">
        <v>0.1101899316088</v>
      </c>
      <c r="X42" s="2">
        <v>-0.24666020273191999</v>
      </c>
      <c r="Y42" s="2">
        <v>0.15251497301268599</v>
      </c>
      <c r="Z42" s="2">
        <v>2.1652456704647698E-2</v>
      </c>
    </row>
    <row r="43" spans="1:26">
      <c r="A43" s="13" t="s">
        <v>81</v>
      </c>
      <c r="B43" s="2" t="s">
        <v>80</v>
      </c>
      <c r="C43" s="4">
        <v>2.0430504889681102E-3</v>
      </c>
      <c r="D43" s="4">
        <v>0.20813273553487699</v>
      </c>
      <c r="E43" s="4">
        <v>6.7181235477274601E-2</v>
      </c>
      <c r="F43" s="4">
        <v>1.4732895833075899E-2</v>
      </c>
      <c r="G43" s="4">
        <v>0.26782612508914999</v>
      </c>
      <c r="H43" s="4">
        <v>-9.1184824671054002E-2</v>
      </c>
      <c r="I43" s="4">
        <v>8.2024155184232797E-2</v>
      </c>
      <c r="J43" s="4">
        <v>1.3613705279588201E-3</v>
      </c>
      <c r="K43" s="2">
        <v>0.57313824713298001</v>
      </c>
      <c r="L43" s="2">
        <v>-2.7520064007491699E-2</v>
      </c>
      <c r="M43" s="2">
        <v>4.88135227494556E-2</v>
      </c>
      <c r="N43" s="2">
        <v>-1.2625025544474901E-3</v>
      </c>
      <c r="O43" s="2">
        <v>4.7652988458177198E-2</v>
      </c>
      <c r="P43" s="2">
        <v>0.102396720717243</v>
      </c>
      <c r="Q43" s="2">
        <v>5.15611183442466E-2</v>
      </c>
      <c r="R43" s="2">
        <v>6.5428466563538503E-3</v>
      </c>
      <c r="S43" s="2">
        <v>8.3818721051435299E-2</v>
      </c>
      <c r="T43" s="2">
        <v>-0.324102372506473</v>
      </c>
      <c r="U43" s="2">
        <v>0.18493031143753599</v>
      </c>
      <c r="V43" s="2">
        <v>2.6877434085937599E-2</v>
      </c>
      <c r="W43" s="2">
        <v>9.7470318083982298E-4</v>
      </c>
      <c r="X43" s="2">
        <v>-0.68923549772885795</v>
      </c>
      <c r="Y43" s="2">
        <v>0.20042082931660399</v>
      </c>
      <c r="Z43" s="2">
        <v>0.12915178105102099</v>
      </c>
    </row>
    <row r="44" spans="1:26">
      <c r="A44" s="13" t="s">
        <v>83</v>
      </c>
      <c r="B44" s="2" t="s">
        <v>82</v>
      </c>
      <c r="C44" s="3">
        <v>2.41039078982957E-10</v>
      </c>
      <c r="D44" s="4">
        <v>0.27612054785718398</v>
      </c>
      <c r="E44" s="4">
        <v>4.2824402891369101E-2</v>
      </c>
      <c r="F44" s="4">
        <v>6.5911449884190204E-2</v>
      </c>
      <c r="G44" s="4">
        <v>0.58731894825617503</v>
      </c>
      <c r="H44" s="4">
        <v>3.6695177939447397E-2</v>
      </c>
      <c r="I44" s="4">
        <v>6.7485625520352102E-2</v>
      </c>
      <c r="J44" s="4">
        <v>-4.0879615859636996E-3</v>
      </c>
      <c r="K44" s="5">
        <v>1.0425971719183501E-8</v>
      </c>
      <c r="L44" s="2">
        <v>0.26288909207717298</v>
      </c>
      <c r="M44" s="2">
        <v>4.5214030739455402E-2</v>
      </c>
      <c r="N44" s="2">
        <v>5.71732593979613E-2</v>
      </c>
      <c r="O44" s="2">
        <v>1.1275075531048E-2</v>
      </c>
      <c r="P44" s="2">
        <v>-0.18087168179941601</v>
      </c>
      <c r="Q44" s="2">
        <v>7.1079504066009103E-2</v>
      </c>
      <c r="R44" s="2">
        <v>1.2100526279066E-2</v>
      </c>
      <c r="S44" s="2">
        <v>0.264220959134077</v>
      </c>
      <c r="T44" s="2">
        <v>0.20795854970368399</v>
      </c>
      <c r="U44" s="2">
        <v>0.18485054344051099</v>
      </c>
      <c r="V44" s="2">
        <v>3.5294396071905401E-3</v>
      </c>
      <c r="W44" s="2">
        <v>0.899998534916163</v>
      </c>
      <c r="X44" s="2">
        <v>2.4256981352317099E-2</v>
      </c>
      <c r="Y44" s="2">
        <v>0.192352031849992</v>
      </c>
      <c r="Z44" s="2">
        <v>-1.36649951725385E-2</v>
      </c>
    </row>
    <row r="45" spans="1:26">
      <c r="A45" s="13" t="s">
        <v>85</v>
      </c>
      <c r="B45" s="2" t="s">
        <v>84</v>
      </c>
      <c r="C45" s="3">
        <v>3.97250715918438E-29</v>
      </c>
      <c r="D45" s="4">
        <v>1.0767870692313599</v>
      </c>
      <c r="E45" s="4">
        <v>9.0875377349267705E-2</v>
      </c>
      <c r="F45" s="4">
        <v>0.19512881617650399</v>
      </c>
      <c r="G45" s="4">
        <v>3.1844942581807902E-2</v>
      </c>
      <c r="H45" s="4">
        <v>-0.36646486565302999</v>
      </c>
      <c r="I45" s="4">
        <v>0.16934745396147299</v>
      </c>
      <c r="J45" s="4">
        <v>2.08442378547837E-2</v>
      </c>
      <c r="K45" s="2">
        <v>0.101176033556302</v>
      </c>
      <c r="L45" s="2">
        <v>-0.18887458626926701</v>
      </c>
      <c r="M45" s="2">
        <v>0.11502844955705099</v>
      </c>
      <c r="N45" s="2">
        <v>3.1253278578827798E-3</v>
      </c>
      <c r="O45" s="5">
        <v>5.3691213952067703E-18</v>
      </c>
      <c r="P45" s="2">
        <v>0.53242291045506995</v>
      </c>
      <c r="Q45" s="2">
        <v>5.89888817456765E-2</v>
      </c>
      <c r="R45" s="2">
        <v>0.15255103359323599</v>
      </c>
      <c r="S45" s="2">
        <v>0.962329420125144</v>
      </c>
      <c r="T45" s="2">
        <v>1.78474300219276E-2</v>
      </c>
      <c r="U45" s="2">
        <v>0.376601065320326</v>
      </c>
      <c r="V45" s="2">
        <v>-1.3482754462627901E-2</v>
      </c>
      <c r="W45" s="2">
        <v>3.8661853821513499E-3</v>
      </c>
      <c r="X45" s="2">
        <v>-0.88072704092185705</v>
      </c>
      <c r="Y45" s="2">
        <v>0.29500130042675898</v>
      </c>
      <c r="Z45" s="2">
        <v>9.7798891558452103E-2</v>
      </c>
    </row>
    <row r="46" spans="1:26">
      <c r="A46" s="13" t="s">
        <v>87</v>
      </c>
      <c r="B46" s="2" t="s">
        <v>86</v>
      </c>
      <c r="C46" s="3">
        <v>1.0705350268231699E-9</v>
      </c>
      <c r="D46" s="4">
        <v>2.0872462710820701</v>
      </c>
      <c r="E46" s="4">
        <v>0.33657499211526598</v>
      </c>
      <c r="F46" s="4">
        <v>6.1159705521008703E-2</v>
      </c>
      <c r="G46" s="4">
        <v>0.32292589550692402</v>
      </c>
      <c r="H46" s="4">
        <v>-0.245921081412912</v>
      </c>
      <c r="I46" s="4">
        <v>0.24807643350346301</v>
      </c>
      <c r="J46" s="4">
        <v>-1.00015958452104E-4</v>
      </c>
      <c r="K46" s="2">
        <v>2.2325655593746301E-3</v>
      </c>
      <c r="L46" s="2">
        <v>-0.92272389652960896</v>
      </c>
      <c r="M46" s="2">
        <v>0.30035368988795802</v>
      </c>
      <c r="N46" s="2">
        <v>1.5357418063736099E-2</v>
      </c>
      <c r="O46" s="2">
        <v>0.22197351930953699</v>
      </c>
      <c r="P46" s="2">
        <v>-0.385377859039294</v>
      </c>
      <c r="Q46" s="2">
        <v>0.31510726778457199</v>
      </c>
      <c r="R46" s="2">
        <v>1.1078138203031199E-3</v>
      </c>
      <c r="S46" s="2">
        <v>0.82109033936992104</v>
      </c>
      <c r="T46" s="2">
        <v>-0.210395159574194</v>
      </c>
      <c r="U46" s="2">
        <v>0.92706526055873895</v>
      </c>
      <c r="V46" s="2">
        <v>-1.2808582647789699E-2</v>
      </c>
      <c r="W46" s="2">
        <v>2.5878439409870401E-2</v>
      </c>
      <c r="X46" s="2">
        <v>1.7218532989641</v>
      </c>
      <c r="Y46" s="2">
        <v>0.75682341598777603</v>
      </c>
      <c r="Z46" s="2">
        <v>5.4111386850860102E-2</v>
      </c>
    </row>
    <row r="47" spans="1:26">
      <c r="A47" s="13" t="s">
        <v>89</v>
      </c>
      <c r="B47" s="2" t="s">
        <v>88</v>
      </c>
      <c r="C47" s="3">
        <v>9.4998845937116703E-5</v>
      </c>
      <c r="D47" s="4">
        <v>0.42063901741598098</v>
      </c>
      <c r="E47" s="4">
        <v>0.107011240249734</v>
      </c>
      <c r="F47" s="4">
        <v>2.4516251796974101E-2</v>
      </c>
      <c r="G47" s="4">
        <v>0.51318903441403296</v>
      </c>
      <c r="H47" s="4">
        <v>-7.1883415430543898E-2</v>
      </c>
      <c r="I47" s="4">
        <v>0.10970558040688599</v>
      </c>
      <c r="J47" s="4">
        <v>-3.3095375303242602E-3</v>
      </c>
      <c r="K47" s="2">
        <v>5.3979634725797102E-4</v>
      </c>
      <c r="L47" s="2">
        <v>-0.253876257564004</v>
      </c>
      <c r="M47" s="2">
        <v>7.2930231679175395E-2</v>
      </c>
      <c r="N47" s="2">
        <v>2.0136902679731901E-2</v>
      </c>
      <c r="O47" s="2">
        <v>9.2569674930401205E-3</v>
      </c>
      <c r="P47" s="2">
        <v>-0.215117393064364</v>
      </c>
      <c r="Q47" s="2">
        <v>8.2300627986828495E-2</v>
      </c>
      <c r="R47" s="2">
        <v>1.28788420598147E-2</v>
      </c>
      <c r="S47" s="2">
        <v>0.17842014440461701</v>
      </c>
      <c r="T47" s="2">
        <v>-0.412618718963914</v>
      </c>
      <c r="U47" s="2">
        <v>0.30372267003800801</v>
      </c>
      <c r="V47" s="2">
        <v>1.11492900866592E-2</v>
      </c>
      <c r="W47" s="2">
        <v>3.5427002198835399E-2</v>
      </c>
      <c r="X47" s="2">
        <v>0.56172410685977103</v>
      </c>
      <c r="Y47" s="2">
        <v>0.26202288659439799</v>
      </c>
      <c r="Z47" s="2">
        <v>4.69459952690858E-2</v>
      </c>
    </row>
    <row r="48" spans="1:26">
      <c r="A48" s="13" t="s">
        <v>91</v>
      </c>
      <c r="B48" s="2" t="s">
        <v>90</v>
      </c>
      <c r="C48" s="3">
        <v>7.2636870511110195E-7</v>
      </c>
      <c r="D48" s="4">
        <v>0.544443516327209</v>
      </c>
      <c r="E48" s="4">
        <v>0.10867499953158601</v>
      </c>
      <c r="F48" s="4">
        <v>4.0224474485370101E-2</v>
      </c>
      <c r="G48" s="4">
        <v>6.4335849439110096E-2</v>
      </c>
      <c r="H48" s="4">
        <v>0.21727090560549001</v>
      </c>
      <c r="I48" s="4">
        <v>0.116698704171911</v>
      </c>
      <c r="J48" s="4">
        <v>1.4055911774645E-2</v>
      </c>
      <c r="K48" s="2">
        <v>3.59575365934405E-3</v>
      </c>
      <c r="L48" s="2">
        <v>0.27594779147224302</v>
      </c>
      <c r="M48" s="2">
        <v>9.4359394436976898E-2</v>
      </c>
      <c r="N48" s="2">
        <v>1.3767715859524399E-2</v>
      </c>
      <c r="O48" s="5">
        <v>3.0013403241084801E-20</v>
      </c>
      <c r="P48" s="2">
        <v>0.97971532516640802</v>
      </c>
      <c r="Q48" s="2">
        <v>0.10119039512489</v>
      </c>
      <c r="R48" s="2">
        <v>0.17182223536344901</v>
      </c>
      <c r="S48" s="2">
        <v>0.79568222616463302</v>
      </c>
      <c r="T48" s="2">
        <v>6.4798595854399899E-2</v>
      </c>
      <c r="U48" s="2">
        <v>0.24934568086540801</v>
      </c>
      <c r="V48" s="2">
        <v>-1.25893918651883E-2</v>
      </c>
      <c r="W48" s="2">
        <v>4.5544157490676798E-4</v>
      </c>
      <c r="X48" s="2">
        <v>-1.08713278315549</v>
      </c>
      <c r="Y48" s="2">
        <v>0.29586733257005698</v>
      </c>
      <c r="Z48" s="2">
        <v>0.14621043511694301</v>
      </c>
    </row>
    <row r="49" spans="1:26">
      <c r="A49" s="13" t="s">
        <v>93</v>
      </c>
      <c r="B49" s="2" t="s">
        <v>92</v>
      </c>
      <c r="C49" s="3">
        <v>5.1899167046132001E-17</v>
      </c>
      <c r="D49" s="4">
        <v>-0.433436659780291</v>
      </c>
      <c r="E49" s="4">
        <v>5.0111456184942602E-2</v>
      </c>
      <c r="F49" s="4">
        <v>0.113766255055658</v>
      </c>
      <c r="G49" s="4">
        <v>0.37357375962595002</v>
      </c>
      <c r="H49" s="4">
        <v>-4.7913237453007601E-2</v>
      </c>
      <c r="I49" s="4">
        <v>5.37070282047344E-2</v>
      </c>
      <c r="J49" s="4">
        <v>-1.1812654430543E-3</v>
      </c>
      <c r="K49" s="2">
        <v>1.4094341725324301E-4</v>
      </c>
      <c r="L49" s="2">
        <v>-0.14014622791006101</v>
      </c>
      <c r="M49" s="2">
        <v>3.65537284852041E-2</v>
      </c>
      <c r="N49" s="2">
        <v>2.4696971376279499E-2</v>
      </c>
      <c r="O49" s="5">
        <v>1.01453769030128E-12</v>
      </c>
      <c r="P49" s="2">
        <v>0.30985976027489398</v>
      </c>
      <c r="Q49" s="2">
        <v>4.22107145264876E-2</v>
      </c>
      <c r="R49" s="2">
        <v>0.105798120590005</v>
      </c>
      <c r="S49" s="2">
        <v>5.4765203703910699E-2</v>
      </c>
      <c r="T49" s="2">
        <v>-0.34188746064310399</v>
      </c>
      <c r="U49" s="2">
        <v>0.17517925550215899</v>
      </c>
      <c r="V49" s="2">
        <v>3.6100137891762599E-2</v>
      </c>
      <c r="W49" s="2">
        <v>1.2092001119921199E-2</v>
      </c>
      <c r="X49" s="2">
        <v>-0.41195535819095502</v>
      </c>
      <c r="Y49" s="2">
        <v>0.16000853839267101</v>
      </c>
      <c r="Z49" s="2">
        <v>7.1583230961024993E-2</v>
      </c>
    </row>
    <row r="50" spans="1:26">
      <c r="A50" s="13" t="s">
        <v>95</v>
      </c>
      <c r="B50" s="2" t="s">
        <v>94</v>
      </c>
      <c r="C50" s="3">
        <v>2.5248685146665601E-5</v>
      </c>
      <c r="D50" s="4">
        <v>-0.47492335229827498</v>
      </c>
      <c r="E50" s="4">
        <v>0.111820132295381</v>
      </c>
      <c r="F50" s="4">
        <v>2.8779829786060002E-2</v>
      </c>
      <c r="G50" s="4">
        <v>5.0881592033852796E-4</v>
      </c>
      <c r="H50" s="4">
        <v>0.86346707066732098</v>
      </c>
      <c r="I50" s="4">
        <v>0.24368858388245301</v>
      </c>
      <c r="J50" s="4">
        <v>6.26107190280841E-2</v>
      </c>
      <c r="K50" s="2">
        <v>8.8003004392480104E-4</v>
      </c>
      <c r="L50" s="2">
        <v>-0.44199991372873199</v>
      </c>
      <c r="M50" s="2">
        <v>0.13213803610892799</v>
      </c>
      <c r="N50" s="2">
        <v>1.84853729721405E-2</v>
      </c>
      <c r="O50" s="2">
        <v>1.3497789726966801E-2</v>
      </c>
      <c r="P50" s="2">
        <v>0.39876255335394301</v>
      </c>
      <c r="Q50" s="2">
        <v>0.16077640974603999</v>
      </c>
      <c r="R50" s="2">
        <v>1.13933997458062E-2</v>
      </c>
      <c r="S50" s="2">
        <v>0.11294230202436301</v>
      </c>
      <c r="T50" s="2">
        <v>0.64845807044609305</v>
      </c>
      <c r="U50" s="2">
        <v>0.40423949401465797</v>
      </c>
      <c r="V50" s="2">
        <v>2.0546015165936501E-2</v>
      </c>
      <c r="W50" s="2">
        <v>0.73599470202266704</v>
      </c>
      <c r="X50" s="2">
        <v>-0.144892980847842</v>
      </c>
      <c r="Y50" s="2">
        <v>0.42808324732071401</v>
      </c>
      <c r="Z50" s="2">
        <v>-1.22782223857385E-2</v>
      </c>
    </row>
    <row r="51" spans="1:26">
      <c r="A51" s="13" t="s">
        <v>97</v>
      </c>
      <c r="B51" s="2" t="s">
        <v>96</v>
      </c>
      <c r="C51" s="3">
        <v>6.4453584159212196E-28</v>
      </c>
      <c r="D51" s="4">
        <v>-0.61642167424417005</v>
      </c>
      <c r="E51" s="4">
        <v>5.3341107296732797E-2</v>
      </c>
      <c r="F51" s="4">
        <v>0.187332294597994</v>
      </c>
      <c r="G51" s="4">
        <v>5.87704387300264E-4</v>
      </c>
      <c r="H51" s="4">
        <v>-0.31393946160400599</v>
      </c>
      <c r="I51" s="4">
        <v>8.96371078671237E-2</v>
      </c>
      <c r="J51" s="4">
        <v>6.1141771526078699E-2</v>
      </c>
      <c r="K51" s="5">
        <v>4.3903909133147201E-8</v>
      </c>
      <c r="L51" s="2">
        <v>-0.32451685717792</v>
      </c>
      <c r="M51" s="2">
        <v>5.8430941758062398E-2</v>
      </c>
      <c r="N51" s="2">
        <v>5.2282611955519101E-2</v>
      </c>
      <c r="O51" s="5">
        <v>8.6998452645851795E-36</v>
      </c>
      <c r="P51" s="2">
        <v>-0.98958457826440205</v>
      </c>
      <c r="Q51" s="2">
        <v>7.2379857496603903E-2</v>
      </c>
      <c r="R51" s="2">
        <v>0.29375662529387198</v>
      </c>
      <c r="S51" s="5">
        <v>3.6753049187610499E-5</v>
      </c>
      <c r="T51" s="2">
        <v>-1.15212980066563</v>
      </c>
      <c r="U51" s="2">
        <v>0.262293329114896</v>
      </c>
      <c r="V51" s="2">
        <v>0.19609209878588499</v>
      </c>
      <c r="W51" s="5">
        <v>9.7983931288393801E-5</v>
      </c>
      <c r="X51" s="2">
        <v>-0.91170599878583203</v>
      </c>
      <c r="Y51" s="2">
        <v>0.22098334610728701</v>
      </c>
      <c r="Z51" s="2">
        <v>0.17997074346498801</v>
      </c>
    </row>
    <row r="52" spans="1:26">
      <c r="A52" s="13" t="s">
        <v>99</v>
      </c>
      <c r="B52" s="2" t="s">
        <v>98</v>
      </c>
      <c r="C52" s="3">
        <v>5.7218791863033903E-8</v>
      </c>
      <c r="D52" s="4">
        <v>0.27798741107227398</v>
      </c>
      <c r="E52" s="4">
        <v>5.0542201991850201E-2</v>
      </c>
      <c r="F52" s="4">
        <v>4.8408932870361299E-2</v>
      </c>
      <c r="G52" s="4">
        <v>0.94833837426823897</v>
      </c>
      <c r="H52" s="4">
        <v>-5.4661326656086796E-3</v>
      </c>
      <c r="I52" s="4">
        <v>8.4239246711538401E-2</v>
      </c>
      <c r="J52" s="4">
        <v>-5.7893322459128304E-3</v>
      </c>
      <c r="K52" s="5">
        <v>3.3795689464712201E-5</v>
      </c>
      <c r="L52" s="2">
        <v>-0.17681919177248301</v>
      </c>
      <c r="M52" s="2">
        <v>4.2286710031247898E-2</v>
      </c>
      <c r="N52" s="2">
        <v>2.9569277054305499E-2</v>
      </c>
      <c r="O52" s="5">
        <v>4.4833360107119398E-15</v>
      </c>
      <c r="P52" s="2">
        <v>0.33324191529713498</v>
      </c>
      <c r="Q52" s="2">
        <v>4.1021767661783198E-2</v>
      </c>
      <c r="R52" s="2">
        <v>0.12693927927900001</v>
      </c>
      <c r="S52" s="2">
        <v>4.0334294714447798E-3</v>
      </c>
      <c r="T52" s="2">
        <v>-0.41664041967364202</v>
      </c>
      <c r="U52" s="2">
        <v>0.14036585685123901</v>
      </c>
      <c r="V52" s="2">
        <v>9.4317590308849897E-2</v>
      </c>
      <c r="W52" s="2">
        <v>0.74242967258322601</v>
      </c>
      <c r="X52" s="2">
        <v>3.3297864528550297E-2</v>
      </c>
      <c r="Y52" s="2">
        <v>0.100931672205713</v>
      </c>
      <c r="Z52" s="2">
        <v>-1.23585778973425E-2</v>
      </c>
    </row>
    <row r="53" spans="1:26">
      <c r="A53" s="13" t="s">
        <v>101</v>
      </c>
      <c r="B53" s="2" t="s">
        <v>100</v>
      </c>
      <c r="C53" s="3">
        <v>7.5697368359480105E-26</v>
      </c>
      <c r="D53" s="4">
        <v>0.624680171771543</v>
      </c>
      <c r="E53" s="4">
        <v>5.6560094359975999E-2</v>
      </c>
      <c r="F53" s="4">
        <v>0.17382902208945</v>
      </c>
      <c r="G53" s="4">
        <v>0.125702525288201</v>
      </c>
      <c r="H53" s="4">
        <v>0.206777295369695</v>
      </c>
      <c r="I53" s="4">
        <v>0.13437988355080999</v>
      </c>
      <c r="J53" s="4">
        <v>7.8440951415550408E-3</v>
      </c>
      <c r="K53" s="2">
        <v>0.94913840540793404</v>
      </c>
      <c r="L53" s="2">
        <v>-4.3035610228795403E-3</v>
      </c>
      <c r="M53" s="2">
        <v>6.7434435965781594E-2</v>
      </c>
      <c r="N53" s="2">
        <v>-1.8442957301847401E-3</v>
      </c>
      <c r="O53" s="5">
        <v>8.8467827662738301E-73</v>
      </c>
      <c r="P53" s="2">
        <v>0.59622894527828396</v>
      </c>
      <c r="Q53" s="2">
        <v>2.7208741952660799E-2</v>
      </c>
      <c r="R53" s="2">
        <v>0.51737538353428403</v>
      </c>
      <c r="S53" s="2">
        <v>1.8964423801682399E-2</v>
      </c>
      <c r="T53" s="2">
        <v>0.54500725185129595</v>
      </c>
      <c r="U53" s="2">
        <v>0.22719145097178101</v>
      </c>
      <c r="V53" s="2">
        <v>5.9616221680546602E-2</v>
      </c>
      <c r="W53" s="2">
        <v>0.95178259093745299</v>
      </c>
      <c r="X53" s="2">
        <v>-1.13182645425702E-2</v>
      </c>
      <c r="Y53" s="2">
        <v>0.18652539624093301</v>
      </c>
      <c r="Z53" s="2">
        <v>-1.3837042394474299E-2</v>
      </c>
    </row>
    <row r="54" spans="1:26">
      <c r="A54" s="13" t="s">
        <v>103</v>
      </c>
      <c r="B54" s="2" t="s">
        <v>102</v>
      </c>
      <c r="C54" s="3">
        <v>1.3377429522788601E-7</v>
      </c>
      <c r="D54" s="4">
        <v>0.31612185289814099</v>
      </c>
      <c r="E54" s="4">
        <v>5.9193322942280698E-2</v>
      </c>
      <c r="F54" s="4">
        <v>4.5676296391537398E-2</v>
      </c>
      <c r="G54" s="4">
        <v>3.7450713092633703E-2</v>
      </c>
      <c r="H54" s="4">
        <v>0.16104815584292601</v>
      </c>
      <c r="I54" s="4">
        <v>7.6797172040711001E-2</v>
      </c>
      <c r="J54" s="4">
        <v>1.9261333227368001E-2</v>
      </c>
      <c r="K54" s="5">
        <v>5.9067913020084798E-9</v>
      </c>
      <c r="L54" s="2">
        <v>-0.29440354360735799</v>
      </c>
      <c r="M54" s="2">
        <v>4.9775510344455501E-2</v>
      </c>
      <c r="N54" s="2">
        <v>5.9102297053509403E-2</v>
      </c>
      <c r="O54" s="2">
        <v>0.72848472677811005</v>
      </c>
      <c r="P54" s="2">
        <v>3.5744655962373001E-2</v>
      </c>
      <c r="Q54" s="2">
        <v>0.102903773148544</v>
      </c>
      <c r="R54" s="2">
        <v>-1.97108339141194E-3</v>
      </c>
      <c r="S54" s="2">
        <v>2.91374105954811E-3</v>
      </c>
      <c r="T54" s="2">
        <v>-0.61059438285127399</v>
      </c>
      <c r="U54" s="2">
        <v>0.19831107283334001</v>
      </c>
      <c r="V54" s="2">
        <v>0.101582002643236</v>
      </c>
      <c r="W54" s="2">
        <v>0.55067810265663197</v>
      </c>
      <c r="X54" s="2">
        <v>0.158016377107041</v>
      </c>
      <c r="Y54" s="2">
        <v>0.263551544738167</v>
      </c>
      <c r="Z54" s="2">
        <v>-8.8519346723328098E-3</v>
      </c>
    </row>
    <row r="55" spans="1:26">
      <c r="A55" s="13" t="s">
        <v>105</v>
      </c>
      <c r="B55" s="2" t="s">
        <v>104</v>
      </c>
      <c r="C55" s="3">
        <v>1.2810304463714699E-26</v>
      </c>
      <c r="D55" s="4">
        <v>0.49024352302368701</v>
      </c>
      <c r="E55" s="4">
        <v>4.36277762670872E-2</v>
      </c>
      <c r="F55" s="4">
        <v>0.17888725473700801</v>
      </c>
      <c r="G55" s="3">
        <v>2.42772108448294E-5</v>
      </c>
      <c r="H55" s="4">
        <v>0.30141032198539802</v>
      </c>
      <c r="I55" s="4">
        <v>6.9453652027844801E-2</v>
      </c>
      <c r="J55" s="4">
        <v>9.3449549912481694E-2</v>
      </c>
      <c r="K55" s="2">
        <v>0.518799483653264</v>
      </c>
      <c r="L55" s="2">
        <v>4.0116653668013001E-2</v>
      </c>
      <c r="M55" s="2">
        <v>6.2136599376548599E-2</v>
      </c>
      <c r="N55" s="2">
        <v>-1.0791195293713401E-3</v>
      </c>
      <c r="O55" s="2">
        <v>0.65981702091521799</v>
      </c>
      <c r="P55" s="2">
        <v>-3.1170538522288099E-2</v>
      </c>
      <c r="Q55" s="2">
        <v>7.0768069900765507E-2</v>
      </c>
      <c r="R55" s="2">
        <v>-1.80637693400576E-3</v>
      </c>
      <c r="S55" s="2">
        <v>7.6177831440505994E-2</v>
      </c>
      <c r="T55" s="2">
        <v>-0.26995161299931703</v>
      </c>
      <c r="U55" s="2">
        <v>0.15009925115373199</v>
      </c>
      <c r="V55" s="2">
        <v>2.8932087413601499E-2</v>
      </c>
      <c r="W55" s="2">
        <v>2.5275517080878902E-2</v>
      </c>
      <c r="X55" s="2">
        <v>-0.277183085603603</v>
      </c>
      <c r="Y55" s="2">
        <v>0.12131812173821201</v>
      </c>
      <c r="Z55" s="2">
        <v>5.4650760281452701E-2</v>
      </c>
    </row>
    <row r="56" spans="1:26">
      <c r="A56" s="13" t="s">
        <v>107</v>
      </c>
      <c r="B56" s="2" t="s">
        <v>106</v>
      </c>
      <c r="C56" s="3">
        <v>5.8831747417232E-15</v>
      </c>
      <c r="D56" s="4">
        <v>0.45101822462719099</v>
      </c>
      <c r="E56" s="4">
        <v>5.6223147127025697E-2</v>
      </c>
      <c r="F56" s="4">
        <v>9.92421788726221E-2</v>
      </c>
      <c r="G56" s="4">
        <v>0.92271831655342895</v>
      </c>
      <c r="H56" s="4">
        <v>4.1343798211357502E-3</v>
      </c>
      <c r="I56" s="4">
        <v>4.2555520302002499E-2</v>
      </c>
      <c r="J56" s="4">
        <v>-5.7587617195520302E-3</v>
      </c>
      <c r="K56" s="5">
        <v>7.4570027632507997E-34</v>
      </c>
      <c r="L56" s="2">
        <v>0.59849454887725195</v>
      </c>
      <c r="M56" s="2">
        <v>4.6002324052582901E-2</v>
      </c>
      <c r="N56" s="2">
        <v>0.23723590369157399</v>
      </c>
      <c r="O56" s="5">
        <v>6.1844330690583304E-70</v>
      </c>
      <c r="P56" s="2">
        <v>0.77411109831429603</v>
      </c>
      <c r="Q56" s="2">
        <v>3.6353491540646397E-2</v>
      </c>
      <c r="R56" s="2">
        <v>0.50302093208613397</v>
      </c>
      <c r="S56" s="5">
        <v>4.9821745402036502E-15</v>
      </c>
      <c r="T56" s="2">
        <v>0.80601313489453197</v>
      </c>
      <c r="U56" s="2">
        <v>8.2159416881036604E-2</v>
      </c>
      <c r="V56" s="2">
        <v>0.55945347571945103</v>
      </c>
      <c r="W56" s="5">
        <v>2.2893970102999299E-14</v>
      </c>
      <c r="X56" s="2">
        <v>0.61616527720916103</v>
      </c>
      <c r="Y56" s="2">
        <v>6.4741003183789003E-2</v>
      </c>
      <c r="Z56" s="2">
        <v>0.55099216876801704</v>
      </c>
    </row>
    <row r="57" spans="1:26">
      <c r="A57" s="13" t="s">
        <v>109</v>
      </c>
      <c r="B57" s="2" t="s">
        <v>108</v>
      </c>
      <c r="C57" s="3">
        <v>1.3638496738817601E-10</v>
      </c>
      <c r="D57" s="4">
        <v>0.44705702328518798</v>
      </c>
      <c r="E57" s="4">
        <v>6.8359497403008604E-2</v>
      </c>
      <c r="F57" s="4">
        <v>6.77221303098475E-2</v>
      </c>
      <c r="G57" s="4">
        <v>9.7601956999771006E-2</v>
      </c>
      <c r="H57" s="4">
        <v>0.13545774689465401</v>
      </c>
      <c r="I57" s="4">
        <v>8.1323896849505195E-2</v>
      </c>
      <c r="J57" s="4">
        <v>1.0152598301616101E-2</v>
      </c>
      <c r="K57" s="5">
        <v>5.3743324290655903E-5</v>
      </c>
      <c r="L57" s="2">
        <v>-0.25749546217739899</v>
      </c>
      <c r="M57" s="2">
        <v>6.3246170474288696E-2</v>
      </c>
      <c r="N57" s="2">
        <v>2.7984793394095101E-2</v>
      </c>
      <c r="O57" s="2">
        <v>2.9776034539102801E-3</v>
      </c>
      <c r="P57" s="2">
        <v>-0.249435204374402</v>
      </c>
      <c r="Q57" s="2">
        <v>8.3521629754198995E-2</v>
      </c>
      <c r="R57" s="2">
        <v>1.7407557166258698E-2</v>
      </c>
      <c r="S57" s="2">
        <v>0.54594574863950796</v>
      </c>
      <c r="T57" s="2">
        <v>-0.116527442529255</v>
      </c>
      <c r="U57" s="2">
        <v>0.19208626827422601</v>
      </c>
      <c r="V57" s="2">
        <v>-8.4980952904938293E-3</v>
      </c>
      <c r="W57" s="2">
        <v>3.5910693103555699E-2</v>
      </c>
      <c r="X57" s="2">
        <v>0.299190039894698</v>
      </c>
      <c r="Y57" s="2">
        <v>0.13993847950567501</v>
      </c>
      <c r="Z57" s="2">
        <v>4.6637600459684098E-2</v>
      </c>
    </row>
    <row r="58" spans="1:26">
      <c r="A58" s="13" t="s">
        <v>111</v>
      </c>
      <c r="B58" s="2" t="s">
        <v>110</v>
      </c>
      <c r="C58" s="3">
        <v>1.6835151283189199E-15</v>
      </c>
      <c r="D58" s="4">
        <v>-0.24350227209269201</v>
      </c>
      <c r="E58" s="4">
        <v>2.97263980931478E-2</v>
      </c>
      <c r="F58" s="4">
        <v>0.103103810083315</v>
      </c>
      <c r="G58" s="4">
        <v>0.68215010938550102</v>
      </c>
      <c r="H58" s="4">
        <v>2.9500114798524699E-2</v>
      </c>
      <c r="I58" s="4">
        <v>7.1911720259924497E-2</v>
      </c>
      <c r="J58" s="4">
        <v>-4.8308198492341701E-3</v>
      </c>
      <c r="K58" s="2">
        <v>1.4320655902418499E-2</v>
      </c>
      <c r="L58" s="2">
        <v>0.166419198613528</v>
      </c>
      <c r="M58" s="2">
        <v>6.7730551862172403E-2</v>
      </c>
      <c r="N58" s="2">
        <v>9.2250644913510794E-3</v>
      </c>
      <c r="O58" s="2">
        <v>0.68670697147200899</v>
      </c>
      <c r="P58" s="2">
        <v>3.09355759479501E-2</v>
      </c>
      <c r="Q58" s="2">
        <v>7.6650817798216295E-2</v>
      </c>
      <c r="R58" s="2">
        <v>-1.87625276884806E-3</v>
      </c>
      <c r="S58" s="2">
        <v>0.35556211030804902</v>
      </c>
      <c r="T58" s="2">
        <v>0.14078272297198999</v>
      </c>
      <c r="U58" s="2">
        <v>0.15143215419384501</v>
      </c>
      <c r="V58" s="2">
        <v>-1.81266600432717E-3</v>
      </c>
      <c r="W58" s="2">
        <v>0.150679564637175</v>
      </c>
      <c r="X58" s="2">
        <v>0.18857375690373901</v>
      </c>
      <c r="Y58" s="2">
        <v>0.12981822151205999</v>
      </c>
      <c r="Z58" s="2">
        <v>1.4978300291482199E-2</v>
      </c>
    </row>
    <row r="59" spans="1:26">
      <c r="A59" s="13" t="s">
        <v>113</v>
      </c>
      <c r="B59" s="2" t="s">
        <v>112</v>
      </c>
      <c r="C59" s="3">
        <v>4.1699738974566301E-16</v>
      </c>
      <c r="D59" s="4">
        <v>0.257725472770585</v>
      </c>
      <c r="E59" s="4">
        <v>3.0764297538581498E-2</v>
      </c>
      <c r="F59" s="4">
        <v>0.107393982829335</v>
      </c>
      <c r="G59" s="4">
        <v>0.45316181021708402</v>
      </c>
      <c r="H59" s="4">
        <v>-2.94282567634396E-2</v>
      </c>
      <c r="I59" s="4">
        <v>3.9140516041013103E-2</v>
      </c>
      <c r="J59" s="4">
        <v>-2.5190691493213201E-3</v>
      </c>
      <c r="K59" s="2">
        <v>1.2935711431369399E-2</v>
      </c>
      <c r="L59" s="2">
        <v>-6.6348979741409297E-2</v>
      </c>
      <c r="M59" s="2">
        <v>2.6605360041681101E-2</v>
      </c>
      <c r="N59" s="2">
        <v>9.5550264884639597E-3</v>
      </c>
      <c r="O59" s="2">
        <v>0.26055161639850599</v>
      </c>
      <c r="P59" s="2">
        <v>-0.102036406597231</v>
      </c>
      <c r="Q59" s="2">
        <v>9.0576721195895105E-2</v>
      </c>
      <c r="R59" s="2">
        <v>6.01528966396647E-4</v>
      </c>
      <c r="S59" s="2">
        <v>0.263453815092975</v>
      </c>
      <c r="T59" s="2">
        <v>-0.117269725171189</v>
      </c>
      <c r="U59" s="2">
        <v>0.104070173093819</v>
      </c>
      <c r="V59" s="2">
        <v>3.5838172447944E-3</v>
      </c>
      <c r="W59" s="2">
        <v>1.5004840746885101E-2</v>
      </c>
      <c r="X59" s="2">
        <v>-0.47713027629705101</v>
      </c>
      <c r="Y59" s="2">
        <v>0.19146283829114499</v>
      </c>
      <c r="Z59" s="2">
        <v>6.6617803172514103E-2</v>
      </c>
    </row>
    <row r="60" spans="1:26">
      <c r="A60" s="13" t="s">
        <v>115</v>
      </c>
      <c r="B60" s="2" t="s">
        <v>114</v>
      </c>
      <c r="C60" s="3">
        <v>1.6720150175525401E-23</v>
      </c>
      <c r="D60" s="4">
        <v>0.61409880628118196</v>
      </c>
      <c r="E60" s="4">
        <v>5.8786848695024103E-2</v>
      </c>
      <c r="F60" s="4">
        <v>0.158277452296297</v>
      </c>
      <c r="G60" s="4">
        <v>0.16350948601364099</v>
      </c>
      <c r="H60" s="4">
        <v>7.5127326195737698E-2</v>
      </c>
      <c r="I60" s="4">
        <v>5.3687376089719401E-2</v>
      </c>
      <c r="J60" s="4">
        <v>5.5080770139596096E-3</v>
      </c>
      <c r="K60" s="5">
        <v>1.1908837886063999E-23</v>
      </c>
      <c r="L60" s="2">
        <v>0.45159314935307798</v>
      </c>
      <c r="M60" s="2">
        <v>4.2949155686012097E-2</v>
      </c>
      <c r="N60" s="2">
        <v>0.16840465494468301</v>
      </c>
      <c r="O60" s="5">
        <v>4.64982956205683E-78</v>
      </c>
      <c r="P60" s="2">
        <v>0.84551987874036605</v>
      </c>
      <c r="Q60" s="2">
        <v>3.66589409455979E-2</v>
      </c>
      <c r="R60" s="2">
        <v>0.54293115133817405</v>
      </c>
      <c r="S60" s="5">
        <v>1.23128736973823E-10</v>
      </c>
      <c r="T60" s="2">
        <v>0.832195856702443</v>
      </c>
      <c r="U60" s="2">
        <v>0.11123222420428</v>
      </c>
      <c r="V60" s="2">
        <v>0.42296352496846501</v>
      </c>
      <c r="W60" s="5">
        <v>5.6626099108852801E-21</v>
      </c>
      <c r="X60" s="2">
        <v>0.73088721361151399</v>
      </c>
      <c r="Y60" s="2">
        <v>5.5205077834458403E-2</v>
      </c>
      <c r="Z60" s="2">
        <v>0.70479306252863205</v>
      </c>
    </row>
    <row r="61" spans="1:26">
      <c r="A61" s="13" t="s">
        <v>117</v>
      </c>
      <c r="B61" s="2" t="s">
        <v>116</v>
      </c>
      <c r="C61" s="3">
        <v>3.98843513541214E-13</v>
      </c>
      <c r="D61" s="4">
        <v>-0.63583535388579104</v>
      </c>
      <c r="E61" s="4">
        <v>8.5589201989707195E-2</v>
      </c>
      <c r="F61" s="4">
        <v>8.6124945231782601E-2</v>
      </c>
      <c r="G61" s="4">
        <v>4.5880318662656801E-2</v>
      </c>
      <c r="H61" s="4">
        <v>-0.16291654509245301</v>
      </c>
      <c r="I61" s="4">
        <v>8.1010093422031096E-2</v>
      </c>
      <c r="J61" s="4">
        <v>1.7293261464234301E-2</v>
      </c>
      <c r="K61" s="5">
        <v>6.0889208120349502E-6</v>
      </c>
      <c r="L61" s="2">
        <v>0.40151530616709102</v>
      </c>
      <c r="M61" s="2">
        <v>8.7885626864679503E-2</v>
      </c>
      <c r="N61" s="2">
        <v>3.5430910484646999E-2</v>
      </c>
      <c r="O61" s="5">
        <v>7.2693438098723994E-30</v>
      </c>
      <c r="P61" s="2">
        <v>0.68987021730375797</v>
      </c>
      <c r="Q61" s="2">
        <v>5.6403520829194899E-2</v>
      </c>
      <c r="R61" s="2">
        <v>0.24949229996743</v>
      </c>
      <c r="S61" s="2">
        <v>9.8257542009115898E-4</v>
      </c>
      <c r="T61" s="2">
        <v>1.01247215057953</v>
      </c>
      <c r="U61" s="2">
        <v>0.29497054444368997</v>
      </c>
      <c r="V61" s="2">
        <v>0.125687899052768</v>
      </c>
      <c r="W61" s="2">
        <v>0.462838983007691</v>
      </c>
      <c r="X61" s="2">
        <v>-0.14702546799823399</v>
      </c>
      <c r="Y61" s="2">
        <v>0.199188380305867</v>
      </c>
      <c r="Z61" s="2">
        <v>-6.2743945860577197E-3</v>
      </c>
    </row>
    <row r="62" spans="1:26">
      <c r="A62" s="13" t="s">
        <v>119</v>
      </c>
      <c r="B62" s="2" t="s">
        <v>118</v>
      </c>
      <c r="C62" s="3">
        <v>1.97648944334149E-22</v>
      </c>
      <c r="D62" s="4">
        <v>0.376778276106008</v>
      </c>
      <c r="E62" s="4">
        <v>3.7067070631927497E-2</v>
      </c>
      <c r="F62" s="4">
        <v>0.15106918052228499</v>
      </c>
      <c r="G62" s="4">
        <v>0.43000818996358903</v>
      </c>
      <c r="H62" s="4">
        <v>3.5092225539825203E-2</v>
      </c>
      <c r="I62" s="4">
        <v>4.4361956601500101E-2</v>
      </c>
      <c r="J62" s="4">
        <v>-2.1679882983416401E-3</v>
      </c>
      <c r="K62" s="5">
        <v>1.3634970925294101E-51</v>
      </c>
      <c r="L62" s="2">
        <v>0.53020926325262996</v>
      </c>
      <c r="M62" s="2">
        <v>3.1432432053149002E-2</v>
      </c>
      <c r="N62" s="2">
        <v>0.34387414787081</v>
      </c>
      <c r="O62" s="5">
        <v>1.07962354702344E-77</v>
      </c>
      <c r="P62" s="2">
        <v>0.61642814468242202</v>
      </c>
      <c r="Q62" s="2">
        <v>2.68192160306873E-2</v>
      </c>
      <c r="R62" s="2">
        <v>0.54120457707574599</v>
      </c>
      <c r="S62" s="5">
        <v>8.0982331464854697E-10</v>
      </c>
      <c r="T62" s="2">
        <v>0.50830408852932596</v>
      </c>
      <c r="U62" s="2">
        <v>7.2149775970107202E-2</v>
      </c>
      <c r="V62" s="2">
        <v>0.39336960924914799</v>
      </c>
      <c r="W62" s="5">
        <v>1.6004601019004001E-13</v>
      </c>
      <c r="X62" s="2">
        <v>0.74453623714657202</v>
      </c>
      <c r="Y62" s="2">
        <v>8.2158879193099901E-2</v>
      </c>
      <c r="Z62" s="2">
        <v>0.52635108657820695</v>
      </c>
    </row>
    <row r="63" spans="1:26">
      <c r="A63" s="13" t="s">
        <v>121</v>
      </c>
      <c r="B63" s="2" t="s">
        <v>120</v>
      </c>
      <c r="C63" s="3">
        <v>2.0896354694089298E-6</v>
      </c>
      <c r="D63" s="4">
        <v>-0.15420143445437701</v>
      </c>
      <c r="E63" s="4">
        <v>3.2168338469808801E-2</v>
      </c>
      <c r="F63" s="4">
        <v>3.68160538736126E-2</v>
      </c>
      <c r="G63" s="4">
        <v>6.8618809945205597E-2</v>
      </c>
      <c r="H63" s="4">
        <v>-0.13107992635666099</v>
      </c>
      <c r="I63" s="4">
        <v>7.1533960105372496E-2</v>
      </c>
      <c r="J63" s="4">
        <v>1.34453484893567E-2</v>
      </c>
      <c r="K63" s="2">
        <v>0.21437492298174601</v>
      </c>
      <c r="L63" s="2">
        <v>4.6267752560859098E-2</v>
      </c>
      <c r="M63" s="2">
        <v>3.7220018757367003E-2</v>
      </c>
      <c r="N63" s="2">
        <v>1.00687310933911E-3</v>
      </c>
      <c r="O63" s="5">
        <v>4.0683983797421801E-7</v>
      </c>
      <c r="P63" s="2">
        <v>-0.142938879202127</v>
      </c>
      <c r="Q63" s="2">
        <v>2.7795987645068999E-2</v>
      </c>
      <c r="R63" s="2">
        <v>5.3857261779992303E-2</v>
      </c>
      <c r="S63" s="2">
        <v>0.61307357896104497</v>
      </c>
      <c r="T63" s="2">
        <v>-4.95440414792215E-2</v>
      </c>
      <c r="U63" s="2">
        <v>9.7557711730866997E-2</v>
      </c>
      <c r="V63" s="2">
        <v>-9.9934823984029197E-3</v>
      </c>
      <c r="W63" s="2">
        <v>0.107734682750616</v>
      </c>
      <c r="X63" s="2">
        <v>0.187514764970827</v>
      </c>
      <c r="Y63" s="2">
        <v>0.115128237605762</v>
      </c>
      <c r="Z63" s="2">
        <v>2.2140043433436299E-2</v>
      </c>
    </row>
    <row r="64" spans="1:26">
      <c r="A64" s="13" t="s">
        <v>123</v>
      </c>
      <c r="B64" s="2" t="s">
        <v>122</v>
      </c>
      <c r="C64" s="4">
        <v>3.5251697828058101E-3</v>
      </c>
      <c r="D64" s="4">
        <v>-0.286811878850049</v>
      </c>
      <c r="E64" s="4">
        <v>9.78903351385291E-2</v>
      </c>
      <c r="F64" s="4">
        <v>1.3018700026365701E-2</v>
      </c>
      <c r="G64" s="4">
        <v>0.101116548799233</v>
      </c>
      <c r="H64" s="4">
        <v>0.183227837483176</v>
      </c>
      <c r="I64" s="4">
        <v>0.11116170004784399</v>
      </c>
      <c r="J64" s="4">
        <v>9.8267149546592495E-3</v>
      </c>
      <c r="K64" s="5">
        <v>1.18316286813491E-28</v>
      </c>
      <c r="L64" s="2">
        <v>0.86150459042681704</v>
      </c>
      <c r="M64" s="2">
        <v>7.3154594134026696E-2</v>
      </c>
      <c r="N64" s="2">
        <v>0.20287119058029901</v>
      </c>
      <c r="O64" s="5">
        <v>3.3224478529482098E-5</v>
      </c>
      <c r="P64" s="2">
        <v>-0.54463261180573197</v>
      </c>
      <c r="Q64" s="2">
        <v>0.12989281462715399</v>
      </c>
      <c r="R64" s="2">
        <v>3.5766661226519399E-2</v>
      </c>
      <c r="S64" s="2">
        <v>3.9631339266056202E-4</v>
      </c>
      <c r="T64" s="2">
        <v>0.62936563720057404</v>
      </c>
      <c r="U64" s="2">
        <v>0.169568159889153</v>
      </c>
      <c r="V64" s="2">
        <v>0.14555055664099101</v>
      </c>
      <c r="W64" s="5">
        <v>1.0318341781689499E-7</v>
      </c>
      <c r="X64" s="2">
        <v>0.88568558449659496</v>
      </c>
      <c r="Y64" s="2">
        <v>0.149770703963993</v>
      </c>
      <c r="Z64" s="2">
        <v>0.31757069546215699</v>
      </c>
    </row>
    <row r="65" spans="1:26">
      <c r="A65" s="13" t="s">
        <v>125</v>
      </c>
      <c r="B65" s="2" t="s">
        <v>124</v>
      </c>
      <c r="C65" s="3">
        <v>5.1498613398368497E-16</v>
      </c>
      <c r="D65" s="4">
        <v>-0.36166283371477098</v>
      </c>
      <c r="E65" s="4">
        <v>4.3315523185312697E-2</v>
      </c>
      <c r="F65" s="4">
        <v>0.106746304158491</v>
      </c>
      <c r="G65" s="4">
        <v>6.0755910542335298E-2</v>
      </c>
      <c r="H65" s="4">
        <v>-8.5798616940270397E-2</v>
      </c>
      <c r="I65" s="4">
        <v>4.5452394558303397E-2</v>
      </c>
      <c r="J65" s="4">
        <v>1.46001855121303E-2</v>
      </c>
      <c r="K65" s="2">
        <v>0.35883450594194999</v>
      </c>
      <c r="L65" s="2">
        <v>2.9324383448336301E-2</v>
      </c>
      <c r="M65" s="2">
        <v>3.1930856954429598E-2</v>
      </c>
      <c r="N65" s="2">
        <v>-2.8953687053356902E-4</v>
      </c>
      <c r="O65" s="2">
        <v>0.80913209403453801</v>
      </c>
      <c r="P65" s="2">
        <v>-1.7758865234964401E-2</v>
      </c>
      <c r="Q65" s="2">
        <v>7.3478113400168396E-2</v>
      </c>
      <c r="R65" s="2">
        <v>-2.1109036613298198E-3</v>
      </c>
      <c r="S65" s="2">
        <v>0.70730537697356599</v>
      </c>
      <c r="T65" s="2">
        <v>-4.80018355570229E-2</v>
      </c>
      <c r="U65" s="2">
        <v>0.12734992963356501</v>
      </c>
      <c r="V65" s="2">
        <v>-1.1571362136518999E-2</v>
      </c>
      <c r="W65" s="2">
        <v>4.58033648951367E-2</v>
      </c>
      <c r="X65" s="2">
        <v>-0.28029961876674597</v>
      </c>
      <c r="Y65" s="2">
        <v>0.13791611901211001</v>
      </c>
      <c r="Z65" s="2">
        <v>4.1121659148429399E-2</v>
      </c>
    </row>
    <row r="66" spans="1:26">
      <c r="A66" s="13" t="s">
        <v>127</v>
      </c>
      <c r="B66" s="2" t="s">
        <v>126</v>
      </c>
      <c r="C66" s="3">
        <v>3.3551137348527998E-10</v>
      </c>
      <c r="D66" s="4">
        <v>-0.42154572900356302</v>
      </c>
      <c r="E66" s="4">
        <v>6.5930567320684794E-2</v>
      </c>
      <c r="F66" s="4">
        <v>6.4858881505134094E-2</v>
      </c>
      <c r="G66" s="4">
        <v>0.129643471265664</v>
      </c>
      <c r="H66" s="4">
        <v>-0.13931759248635001</v>
      </c>
      <c r="I66" s="4">
        <v>9.1487373864043306E-2</v>
      </c>
      <c r="J66" s="4">
        <v>7.5662487494711998E-3</v>
      </c>
      <c r="K66" s="2">
        <v>0.27532788819828702</v>
      </c>
      <c r="L66" s="2">
        <v>-7.2054284037337199E-2</v>
      </c>
      <c r="M66" s="2">
        <v>6.5984854128808001E-2</v>
      </c>
      <c r="N66" s="2">
        <v>3.5555755281968499E-4</v>
      </c>
      <c r="O66" s="5">
        <v>4.5899103063141804E-6</v>
      </c>
      <c r="P66" s="2">
        <v>-0.26886819946134599</v>
      </c>
      <c r="Q66" s="2">
        <v>5.79477223869393E-2</v>
      </c>
      <c r="R66" s="2">
        <v>4.3907779152071898E-2</v>
      </c>
      <c r="S66" s="2">
        <v>6.5129037115126104E-2</v>
      </c>
      <c r="T66" s="2">
        <v>-0.30852854098528798</v>
      </c>
      <c r="U66" s="2">
        <v>0.164794001935964</v>
      </c>
      <c r="V66" s="2">
        <v>3.2322497429440301E-2</v>
      </c>
      <c r="W66" s="2">
        <v>0.136459018948108</v>
      </c>
      <c r="X66" s="2">
        <v>-0.262245285950438</v>
      </c>
      <c r="Y66" s="2">
        <v>0.17414131713750799</v>
      </c>
      <c r="Z66" s="2">
        <v>1.70711374707073E-2</v>
      </c>
    </row>
    <row r="67" spans="1:26">
      <c r="A67" s="13" t="s">
        <v>129</v>
      </c>
      <c r="B67" s="2" t="s">
        <v>128</v>
      </c>
      <c r="C67" s="3">
        <v>2.8101933585884201E-21</v>
      </c>
      <c r="D67" s="4">
        <v>0.41651705730883398</v>
      </c>
      <c r="E67" s="4">
        <v>4.2258945392829803E-2</v>
      </c>
      <c r="F67" s="4">
        <v>0.14325741653058299</v>
      </c>
      <c r="G67" s="4">
        <v>3.3133196821608098E-2</v>
      </c>
      <c r="H67" s="4">
        <v>0.111539568426895</v>
      </c>
      <c r="I67" s="4">
        <v>5.1933166980556597E-2</v>
      </c>
      <c r="J67" s="4">
        <v>2.0456265244228399E-2</v>
      </c>
      <c r="K67" s="2">
        <v>3.1158656751297899E-2</v>
      </c>
      <c r="L67" s="2">
        <v>6.3016989139138405E-2</v>
      </c>
      <c r="M67" s="2">
        <v>2.9165267599309701E-2</v>
      </c>
      <c r="N67" s="2">
        <v>6.7354071543297396E-3</v>
      </c>
      <c r="O67" s="5">
        <v>2.7298654632873998E-18</v>
      </c>
      <c r="P67" s="2">
        <v>0.27650211080656401</v>
      </c>
      <c r="Q67" s="2">
        <v>3.0341097030407198E-2</v>
      </c>
      <c r="R67" s="2">
        <v>0.155087694435013</v>
      </c>
      <c r="S67" s="2">
        <v>4.31651336806639E-3</v>
      </c>
      <c r="T67" s="2">
        <v>0.24796471928860001</v>
      </c>
      <c r="U67" s="2">
        <v>8.4203742255785793E-2</v>
      </c>
      <c r="V67" s="2">
        <v>9.2799967296004995E-2</v>
      </c>
      <c r="W67" s="2">
        <v>0.17466803529084499</v>
      </c>
      <c r="X67" s="2">
        <v>-0.105103712546155</v>
      </c>
      <c r="Y67" s="2">
        <v>7.6668314620350897E-2</v>
      </c>
      <c r="Z67" s="2">
        <v>1.1902317973481799E-2</v>
      </c>
    </row>
    <row r="68" spans="1:26">
      <c r="A68" s="13" t="s">
        <v>131</v>
      </c>
      <c r="B68" s="2" t="s">
        <v>130</v>
      </c>
      <c r="C68" s="3">
        <v>7.4393812578650802E-6</v>
      </c>
      <c r="D68" s="4">
        <v>-0.34695403451976198</v>
      </c>
      <c r="E68" s="4">
        <v>7.6722751451493404E-2</v>
      </c>
      <c r="F68" s="4">
        <v>3.2719491491259703E-2</v>
      </c>
      <c r="G68" s="3">
        <v>4.4196177483616103E-5</v>
      </c>
      <c r="H68" s="4">
        <v>-0.20768865499551201</v>
      </c>
      <c r="I68" s="4">
        <v>4.95467226455234E-2</v>
      </c>
      <c r="J68" s="4">
        <v>8.7413004090906202E-2</v>
      </c>
      <c r="K68" s="2">
        <v>0.26347247988536598</v>
      </c>
      <c r="L68" s="2">
        <v>-4.8227635807063803E-2</v>
      </c>
      <c r="M68" s="2">
        <v>4.3083947376355902E-2</v>
      </c>
      <c r="N68" s="2">
        <v>4.6748665071483198E-4</v>
      </c>
      <c r="O68" s="5">
        <v>1.7738289870109802E-52</v>
      </c>
      <c r="P68" s="2">
        <v>0.57594287648917097</v>
      </c>
      <c r="Q68" s="2">
        <v>3.2954864857370099E-2</v>
      </c>
      <c r="R68" s="2">
        <v>0.40513869817489301</v>
      </c>
      <c r="S68" s="2">
        <v>9.7657954131355598E-2</v>
      </c>
      <c r="T68" s="2">
        <v>-0.47454999400972903</v>
      </c>
      <c r="U68" s="2">
        <v>0.28288597924361097</v>
      </c>
      <c r="V68" s="2">
        <v>2.36168873744927E-2</v>
      </c>
      <c r="W68" s="2">
        <v>0.21395696781143</v>
      </c>
      <c r="X68" s="2">
        <v>-0.28753002188189503</v>
      </c>
      <c r="Y68" s="2">
        <v>0.22932003218269101</v>
      </c>
      <c r="Z68" s="2">
        <v>7.7761548455251798E-3</v>
      </c>
    </row>
    <row r="69" spans="1:26">
      <c r="A69" s="13" t="s">
        <v>133</v>
      </c>
      <c r="B69" s="2" t="s">
        <v>132</v>
      </c>
      <c r="C69" s="3">
        <v>5.1124070444463502E-11</v>
      </c>
      <c r="D69" s="4">
        <v>-0.425486135105758</v>
      </c>
      <c r="E69" s="4">
        <v>6.3543626706362294E-2</v>
      </c>
      <c r="F69" s="4">
        <v>7.0836210202083999E-2</v>
      </c>
      <c r="G69" s="3">
        <v>2.83209095309101E-5</v>
      </c>
      <c r="H69" s="4">
        <v>-0.29781451163429201</v>
      </c>
      <c r="I69" s="4">
        <v>6.9226419642665196E-2</v>
      </c>
      <c r="J69" s="4">
        <v>9.1899312171649997E-2</v>
      </c>
      <c r="K69" s="2">
        <v>2.4083667008536799E-2</v>
      </c>
      <c r="L69" s="2">
        <v>-0.113644473756946</v>
      </c>
      <c r="M69" s="2">
        <v>5.0236978251865197E-2</v>
      </c>
      <c r="N69" s="2">
        <v>7.5532409326749504E-3</v>
      </c>
      <c r="O69" s="5">
        <v>1.85266974237934E-10</v>
      </c>
      <c r="P69" s="2">
        <v>-0.43008826083584301</v>
      </c>
      <c r="Q69" s="2">
        <v>6.5916290359344307E-2</v>
      </c>
      <c r="R69" s="2">
        <v>8.5089818763089603E-2</v>
      </c>
      <c r="S69" s="2">
        <v>0.83610396879364102</v>
      </c>
      <c r="T69" s="2">
        <v>-2.84468395963807E-2</v>
      </c>
      <c r="U69" s="2">
        <v>0.13702072226525799</v>
      </c>
      <c r="V69" s="2">
        <v>-1.2923529175721701E-2</v>
      </c>
      <c r="W69" s="2">
        <v>0.79226256180788501</v>
      </c>
      <c r="X69" s="2">
        <v>3.2453353374770198E-2</v>
      </c>
      <c r="Y69" s="2">
        <v>0.122764851896652</v>
      </c>
      <c r="Z69" s="2">
        <v>-1.29057664330845E-2</v>
      </c>
    </row>
    <row r="70" spans="1:26">
      <c r="A70" s="13" t="s">
        <v>135</v>
      </c>
      <c r="B70" s="2" t="s">
        <v>134</v>
      </c>
      <c r="C70" s="3">
        <v>7.2772057085498607E-21</v>
      </c>
      <c r="D70" s="4">
        <v>0.57416431542115698</v>
      </c>
      <c r="E70" s="4">
        <v>5.89242357217062E-2</v>
      </c>
      <c r="F70" s="4">
        <v>0.140441032292902</v>
      </c>
      <c r="G70" s="4">
        <v>0.72398481299080397</v>
      </c>
      <c r="H70" s="4">
        <v>3.3809730260810598E-2</v>
      </c>
      <c r="I70" s="4">
        <v>9.5584355285595196E-2</v>
      </c>
      <c r="J70" s="4">
        <v>-5.0828426975071403E-3</v>
      </c>
      <c r="K70" s="2">
        <v>0.21437553938204501</v>
      </c>
      <c r="L70" s="2">
        <v>9.3327364983977798E-2</v>
      </c>
      <c r="M70" s="2">
        <v>7.5077149017221803E-2</v>
      </c>
      <c r="N70" s="2">
        <v>1.0068654308724701E-3</v>
      </c>
      <c r="O70" s="5">
        <v>8.1477479909263793E-6</v>
      </c>
      <c r="P70" s="2">
        <v>0.40972875123857899</v>
      </c>
      <c r="Q70" s="2">
        <v>9.0766866292404394E-2</v>
      </c>
      <c r="R70" s="2">
        <v>4.1547734691632601E-2</v>
      </c>
      <c r="S70" s="2">
        <v>0.47454161861003802</v>
      </c>
      <c r="T70" s="2">
        <v>-0.13015393297754599</v>
      </c>
      <c r="U70" s="2">
        <v>0.18107681346866999</v>
      </c>
      <c r="V70" s="2">
        <v>-6.48659076492297E-3</v>
      </c>
      <c r="W70" s="2">
        <v>2.8027043235325001E-2</v>
      </c>
      <c r="X70" s="2">
        <v>0.32455769053184902</v>
      </c>
      <c r="Y70" s="2">
        <v>0.144747483516494</v>
      </c>
      <c r="Z70" s="2">
        <v>5.2287900526624603E-2</v>
      </c>
    </row>
    <row r="71" spans="1:26">
      <c r="A71" s="13" t="s">
        <v>137</v>
      </c>
      <c r="B71" s="2" t="s">
        <v>136</v>
      </c>
      <c r="C71" s="3">
        <v>2.1961520329899201E-20</v>
      </c>
      <c r="D71" s="4">
        <v>-0.46274101317489602</v>
      </c>
      <c r="E71" s="4">
        <v>4.8138347208571901E-2</v>
      </c>
      <c r="F71" s="4">
        <v>0.137160830255418</v>
      </c>
      <c r="G71" s="4">
        <v>0.109475804829375</v>
      </c>
      <c r="H71" s="4">
        <v>8.8388298905696494E-2</v>
      </c>
      <c r="I71" s="4">
        <v>5.4937672723737098E-2</v>
      </c>
      <c r="J71" s="4">
        <v>9.0985667255140106E-3</v>
      </c>
      <c r="K71" s="5">
        <v>2.5375168529126801E-6</v>
      </c>
      <c r="L71" s="2">
        <v>-0.237640869598717</v>
      </c>
      <c r="M71" s="2">
        <v>4.9966878066444398E-2</v>
      </c>
      <c r="N71" s="2">
        <v>3.8426043322303399E-2</v>
      </c>
      <c r="O71" s="2">
        <v>3.7047874063099901E-4</v>
      </c>
      <c r="P71" s="2">
        <v>-0.232844807692173</v>
      </c>
      <c r="Q71" s="2">
        <v>6.4900003090880898E-2</v>
      </c>
      <c r="R71" s="2">
        <v>2.5871990752921001E-2</v>
      </c>
      <c r="S71" s="2">
        <v>5.8197768881055002E-3</v>
      </c>
      <c r="T71" s="2">
        <v>-0.46807607219083802</v>
      </c>
      <c r="U71" s="2">
        <v>0.16480642828811701</v>
      </c>
      <c r="V71" s="2">
        <v>8.6106884554416604E-2</v>
      </c>
      <c r="W71" s="2">
        <v>3.1960176269420597E-2</v>
      </c>
      <c r="X71" s="2">
        <v>-0.41151075771152601</v>
      </c>
      <c r="Y71" s="2">
        <v>0.188126311266094</v>
      </c>
      <c r="Z71" s="2">
        <v>4.9290939564040098E-2</v>
      </c>
    </row>
    <row r="72" spans="1:26">
      <c r="A72" s="13" t="s">
        <v>139</v>
      </c>
      <c r="B72" s="2" t="s">
        <v>138</v>
      </c>
      <c r="C72" s="3">
        <v>3.2480412249927101E-14</v>
      </c>
      <c r="D72" s="4">
        <v>0.53672822552202104</v>
      </c>
      <c r="E72" s="4">
        <v>6.8936005910217799E-2</v>
      </c>
      <c r="F72" s="4">
        <v>9.3946123489972805E-2</v>
      </c>
      <c r="G72" s="4">
        <v>0.73685693875702396</v>
      </c>
      <c r="H72" s="4">
        <v>3.2629830080241597E-2</v>
      </c>
      <c r="I72" s="4">
        <v>9.6950259345243303E-2</v>
      </c>
      <c r="J72" s="4">
        <v>-5.1519885863475796E-3</v>
      </c>
      <c r="K72" s="2">
        <v>0.58254472169959204</v>
      </c>
      <c r="L72" s="2">
        <v>3.4500565519428303E-2</v>
      </c>
      <c r="M72" s="2">
        <v>6.2727957894662803E-2</v>
      </c>
      <c r="N72" s="2">
        <v>-1.29093736761487E-3</v>
      </c>
      <c r="O72" s="5">
        <v>8.1217094651756403E-10</v>
      </c>
      <c r="P72" s="2">
        <v>-0.59918991146468104</v>
      </c>
      <c r="Q72" s="2">
        <v>9.5436658824478104E-2</v>
      </c>
      <c r="R72" s="2">
        <v>7.9144839862916594E-2</v>
      </c>
      <c r="S72" s="2">
        <v>7.8861741546953107E-2</v>
      </c>
      <c r="T72" s="2">
        <v>0.28662600748469302</v>
      </c>
      <c r="U72" s="2">
        <v>0.16085067394605301</v>
      </c>
      <c r="V72" s="2">
        <v>2.8186539693109702E-2</v>
      </c>
      <c r="W72" s="2">
        <v>9.4253853925249705E-3</v>
      </c>
      <c r="X72" s="2">
        <v>0.385411197378764</v>
      </c>
      <c r="Y72" s="2">
        <v>0.14446770561879399</v>
      </c>
      <c r="Z72" s="2">
        <v>7.7317811749124096E-2</v>
      </c>
    </row>
    <row r="73" spans="1:26">
      <c r="A73" s="13" t="s">
        <v>141</v>
      </c>
      <c r="B73" s="2" t="s">
        <v>140</v>
      </c>
      <c r="C73" s="3">
        <v>8.6052619688656901E-8</v>
      </c>
      <c r="D73" s="4">
        <v>0.59316919333321805</v>
      </c>
      <c r="E73" s="4">
        <v>0.109361946276181</v>
      </c>
      <c r="F73" s="4">
        <v>4.7096286217758201E-2</v>
      </c>
      <c r="G73" s="4">
        <v>1.9132307607774199E-3</v>
      </c>
      <c r="H73" s="4">
        <v>0.42258022009394602</v>
      </c>
      <c r="I73" s="4">
        <v>0.134066462905503</v>
      </c>
      <c r="J73" s="4">
        <v>4.9112160457497903E-2</v>
      </c>
      <c r="K73" s="5">
        <v>2.48854217626091E-5</v>
      </c>
      <c r="L73" s="2">
        <v>0.44733177044296901</v>
      </c>
      <c r="M73" s="2">
        <v>0.10518621739346901</v>
      </c>
      <c r="N73" s="2">
        <v>3.0615301514999398E-2</v>
      </c>
      <c r="O73" s="5">
        <v>9.4685489109399003E-11</v>
      </c>
      <c r="P73" s="2">
        <v>0.84115564227023298</v>
      </c>
      <c r="Q73" s="2">
        <v>0.12678944522532101</v>
      </c>
      <c r="R73" s="2">
        <v>8.7780350883751898E-2</v>
      </c>
      <c r="S73" s="2">
        <v>2.6148775415028799E-2</v>
      </c>
      <c r="T73" s="2">
        <v>0.63708949191953701</v>
      </c>
      <c r="U73" s="2">
        <v>0.280711882243319</v>
      </c>
      <c r="V73" s="2">
        <v>5.2442322056495301E-2</v>
      </c>
      <c r="W73" s="2">
        <v>0.28443235458352301</v>
      </c>
      <c r="X73" s="2">
        <v>0.308414189323646</v>
      </c>
      <c r="Y73" s="2">
        <v>0.285978864385799</v>
      </c>
      <c r="Z73" s="2">
        <v>2.2286731152780801E-3</v>
      </c>
    </row>
    <row r="74" spans="1:26">
      <c r="A74" s="13" t="s">
        <v>141</v>
      </c>
      <c r="B74" s="2" t="s">
        <v>142</v>
      </c>
      <c r="C74" s="4">
        <v>1.5021678749992101E-4</v>
      </c>
      <c r="D74" s="4">
        <v>1.33528288976196</v>
      </c>
      <c r="E74" s="4">
        <v>0.349895055228297</v>
      </c>
      <c r="F74" s="4">
        <v>2.3045381318752001E-2</v>
      </c>
      <c r="G74" s="4">
        <v>6.2929840069198299E-4</v>
      </c>
      <c r="H74" s="4">
        <v>1.51644206110526</v>
      </c>
      <c r="I74" s="4">
        <v>0.435412766420881</v>
      </c>
      <c r="J74" s="4">
        <v>6.0444788435968198E-2</v>
      </c>
      <c r="K74" s="5">
        <v>4.9779295520357397E-12</v>
      </c>
      <c r="L74" s="2">
        <v>2.36994229253414</v>
      </c>
      <c r="M74" s="2">
        <v>0.33545127342483699</v>
      </c>
      <c r="N74" s="2">
        <v>8.2916148611003701E-2</v>
      </c>
      <c r="O74" s="5">
        <v>7.5169155193077595E-13</v>
      </c>
      <c r="P74" s="2">
        <v>2.06741376078612</v>
      </c>
      <c r="Q74" s="2">
        <v>0.27992256777667401</v>
      </c>
      <c r="R74" s="2">
        <v>0.106978784168238</v>
      </c>
      <c r="S74" s="2">
        <v>4.3746924049174599E-4</v>
      </c>
      <c r="T74" s="2">
        <v>3.60182641941195</v>
      </c>
      <c r="U74" s="2">
        <v>0.97827495234527895</v>
      </c>
      <c r="V74" s="2">
        <v>0.143402960233694</v>
      </c>
      <c r="W74" s="2">
        <v>0.31708943709190501</v>
      </c>
      <c r="X74" s="2">
        <v>1.1286077105744401</v>
      </c>
      <c r="Y74" s="2">
        <v>1.12025489625455</v>
      </c>
      <c r="Z74" s="2">
        <v>2.0499824836972501E-4</v>
      </c>
    </row>
    <row r="75" spans="1:26">
      <c r="A75" s="13" t="s">
        <v>144</v>
      </c>
      <c r="B75" s="2" t="s">
        <v>143</v>
      </c>
      <c r="C75" s="3">
        <v>2.8928135632745598E-23</v>
      </c>
      <c r="D75" s="4">
        <v>-0.80923380628687802</v>
      </c>
      <c r="E75" s="4">
        <v>7.7929548335083698E-2</v>
      </c>
      <c r="F75" s="4">
        <v>0.15668254675533499</v>
      </c>
      <c r="G75" s="4">
        <v>0.80545944865967101</v>
      </c>
      <c r="H75" s="4">
        <v>-2.40893527612729E-2</v>
      </c>
      <c r="I75" s="4">
        <v>9.7659073413040795E-2</v>
      </c>
      <c r="J75" s="4">
        <v>-5.4582724863812002E-3</v>
      </c>
      <c r="K75" s="2">
        <v>1.8704955171262298E-2</v>
      </c>
      <c r="L75" s="2">
        <v>-0.18167311015357501</v>
      </c>
      <c r="M75" s="2">
        <v>7.7029505135259996E-2</v>
      </c>
      <c r="N75" s="2">
        <v>8.3628597889114902E-3</v>
      </c>
      <c r="O75" s="5">
        <v>1.86988954131258E-20</v>
      </c>
      <c r="P75" s="2">
        <v>-0.67031571178083504</v>
      </c>
      <c r="Q75" s="2">
        <v>6.8818622181171102E-2</v>
      </c>
      <c r="R75" s="2">
        <v>0.173559710829047</v>
      </c>
      <c r="S75" s="2">
        <v>0.37741169581990702</v>
      </c>
      <c r="T75" s="2">
        <v>-0.183917614041679</v>
      </c>
      <c r="U75" s="2">
        <v>0.20711166958742799</v>
      </c>
      <c r="V75" s="2">
        <v>-2.8271030260544898E-3</v>
      </c>
      <c r="W75" s="2">
        <v>0.42274608099251498</v>
      </c>
      <c r="X75" s="2">
        <v>0.151064773265084</v>
      </c>
      <c r="Y75" s="2">
        <v>0.187364045281702</v>
      </c>
      <c r="Z75" s="2">
        <v>-4.8167794667424201E-3</v>
      </c>
    </row>
    <row r="76" spans="1:26">
      <c r="A76" s="13" t="s">
        <v>146</v>
      </c>
      <c r="B76" s="2" t="s">
        <v>145</v>
      </c>
      <c r="C76" s="3">
        <v>2.1457888725653701E-6</v>
      </c>
      <c r="D76" s="4">
        <v>-0.25876540872937298</v>
      </c>
      <c r="E76" s="4">
        <v>5.4044070909417999E-2</v>
      </c>
      <c r="F76" s="4">
        <v>3.6730502519842001E-2</v>
      </c>
      <c r="G76" s="4">
        <v>0.29778758142057099</v>
      </c>
      <c r="H76" s="4">
        <v>-7.0213282182141901E-2</v>
      </c>
      <c r="I76" s="4">
        <v>6.7231360497698497E-2</v>
      </c>
      <c r="J76" s="4">
        <v>5.2384955889228603E-4</v>
      </c>
      <c r="K76" s="5">
        <v>3.9027179290310201E-15</v>
      </c>
      <c r="L76" s="2">
        <v>0.239911644354245</v>
      </c>
      <c r="M76" s="2">
        <v>2.9647919113300201E-2</v>
      </c>
      <c r="N76" s="2">
        <v>0.106495256093131</v>
      </c>
      <c r="O76" s="2">
        <v>3.0444106790834799E-2</v>
      </c>
      <c r="P76" s="2">
        <v>6.7846912127228001E-2</v>
      </c>
      <c r="Q76" s="2">
        <v>3.1248854800031499E-2</v>
      </c>
      <c r="R76" s="2">
        <v>8.2403157068784393E-3</v>
      </c>
      <c r="S76" s="2">
        <v>0.15140037373101201</v>
      </c>
      <c r="T76" s="2">
        <v>0.14908306457141099</v>
      </c>
      <c r="U76" s="2">
        <v>0.10284562389298101</v>
      </c>
      <c r="V76" s="2">
        <v>1.4471308030889101E-2</v>
      </c>
      <c r="W76" s="2">
        <v>0.43863366903068002</v>
      </c>
      <c r="X76" s="2">
        <v>-0.14066524646072301</v>
      </c>
      <c r="Y76" s="2">
        <v>0.18061158934582999</v>
      </c>
      <c r="Z76" s="2">
        <v>-5.4186272617458E-3</v>
      </c>
    </row>
    <row r="77" spans="1:26">
      <c r="A77" s="13" t="s">
        <v>148</v>
      </c>
      <c r="B77" s="2" t="s">
        <v>147</v>
      </c>
      <c r="C77" s="3">
        <v>6.1590913882903205E-8</v>
      </c>
      <c r="D77" s="4">
        <v>-0.43259487193259899</v>
      </c>
      <c r="E77" s="4">
        <v>7.8848264152507994E-2</v>
      </c>
      <c r="F77" s="4">
        <v>4.8172139236663199E-2</v>
      </c>
      <c r="G77" s="4">
        <v>2.2237908981815501E-2</v>
      </c>
      <c r="H77" s="4">
        <v>-0.19094754893652099</v>
      </c>
      <c r="I77" s="4">
        <v>8.2763260142746597E-2</v>
      </c>
      <c r="J77" s="4">
        <v>2.4379006172289702E-2</v>
      </c>
      <c r="K77" s="2">
        <v>0.74064508646212701</v>
      </c>
      <c r="L77" s="2">
        <v>-1.9647470254005199E-2</v>
      </c>
      <c r="M77" s="2">
        <v>5.9327572942524602E-2</v>
      </c>
      <c r="N77" s="2">
        <v>-1.64841872901023E-3</v>
      </c>
      <c r="O77" s="2">
        <v>1.3320329450692499E-2</v>
      </c>
      <c r="P77" s="2">
        <v>-0.17188851906128799</v>
      </c>
      <c r="Q77" s="2">
        <v>6.9170089613225905E-2</v>
      </c>
      <c r="R77" s="2">
        <v>1.1445308879001999E-2</v>
      </c>
      <c r="S77" s="2">
        <v>0.99823837055615805</v>
      </c>
      <c r="T77" s="2">
        <v>3.22363310376775E-4</v>
      </c>
      <c r="U77" s="2">
        <v>0.14551359872206701</v>
      </c>
      <c r="V77" s="2">
        <v>-1.35134462960926E-2</v>
      </c>
      <c r="W77" s="2">
        <v>9.5080588784529597E-4</v>
      </c>
      <c r="X77" s="2">
        <v>-0.66691610945217406</v>
      </c>
      <c r="Y77" s="2">
        <v>0.193490099952869</v>
      </c>
      <c r="Z77" s="2">
        <v>0.129711514297704</v>
      </c>
    </row>
    <row r="78" spans="1:26">
      <c r="A78" s="13" t="s">
        <v>150</v>
      </c>
      <c r="B78" s="2" t="s">
        <v>149</v>
      </c>
      <c r="C78" s="3">
        <v>2.5388604915581402E-21</v>
      </c>
      <c r="D78" s="4">
        <v>0.408153042903312</v>
      </c>
      <c r="E78" s="4">
        <v>4.1360327987309202E-2</v>
      </c>
      <c r="F78" s="4">
        <v>0.143557456644818</v>
      </c>
      <c r="G78" s="4">
        <v>0.107010364420163</v>
      </c>
      <c r="H78" s="4">
        <v>0.11083721703060399</v>
      </c>
      <c r="I78" s="4">
        <v>6.8407446805048899E-2</v>
      </c>
      <c r="J78" s="4">
        <v>9.3068605129318395E-3</v>
      </c>
      <c r="K78" s="5">
        <v>2.63429645598347E-5</v>
      </c>
      <c r="L78" s="2">
        <v>0.21740717113776201</v>
      </c>
      <c r="M78" s="2">
        <v>5.1280446163110803E-2</v>
      </c>
      <c r="N78" s="2">
        <v>3.0420729338421701E-2</v>
      </c>
      <c r="O78" s="5">
        <v>7.1299738187359597E-8</v>
      </c>
      <c r="P78" s="2">
        <v>0.36860906625706003</v>
      </c>
      <c r="Q78" s="2">
        <v>6.7265771489492407E-2</v>
      </c>
      <c r="R78" s="2">
        <v>6.0981974478342402E-2</v>
      </c>
      <c r="S78" s="2">
        <v>6.8105600573969305E-2</v>
      </c>
      <c r="T78" s="2">
        <v>0.31059196297732899</v>
      </c>
      <c r="U78" s="2">
        <v>0.16776294180655699</v>
      </c>
      <c r="V78" s="2">
        <v>3.1352985801760498E-2</v>
      </c>
      <c r="W78" s="2">
        <v>0.176657806495782</v>
      </c>
      <c r="X78" s="2">
        <v>-0.22631762655592599</v>
      </c>
      <c r="Y78" s="2">
        <v>0.16586040528325399</v>
      </c>
      <c r="Z78" s="2">
        <v>1.16687853862246E-2</v>
      </c>
    </row>
    <row r="79" spans="1:26">
      <c r="A79" s="13" t="s">
        <v>152</v>
      </c>
      <c r="B79" s="2" t="s">
        <v>151</v>
      </c>
      <c r="C79" s="3">
        <v>1.0653461650253801E-12</v>
      </c>
      <c r="D79" s="4">
        <v>-0.21168206758039801</v>
      </c>
      <c r="E79" s="4">
        <v>2.9055898630462599E-2</v>
      </c>
      <c r="F79" s="4">
        <v>8.3045992681940406E-2</v>
      </c>
      <c r="G79" s="4">
        <v>1.0539490339209E-2</v>
      </c>
      <c r="H79" s="4">
        <v>-0.29811192571700701</v>
      </c>
      <c r="I79" s="4">
        <v>0.115282095396913</v>
      </c>
      <c r="J79" s="4">
        <v>3.1826906607146897E-2</v>
      </c>
      <c r="K79" s="2">
        <v>7.4496718928072497E-3</v>
      </c>
      <c r="L79" s="2">
        <v>9.9642892080278905E-2</v>
      </c>
      <c r="M79" s="2">
        <v>3.7094485530125898E-2</v>
      </c>
      <c r="N79" s="2">
        <v>1.1358639161093699E-2</v>
      </c>
      <c r="O79" s="2">
        <v>0.81512829028452505</v>
      </c>
      <c r="P79" s="2">
        <v>1.8657193985948398E-2</v>
      </c>
      <c r="Q79" s="2">
        <v>7.9747384396166299E-2</v>
      </c>
      <c r="R79" s="2">
        <v>-2.1191696965663399E-3</v>
      </c>
      <c r="S79" s="2">
        <v>0.89636227021383597</v>
      </c>
      <c r="T79" s="2">
        <v>-1.24484411021238E-2</v>
      </c>
      <c r="U79" s="2">
        <v>9.5239740211182394E-2</v>
      </c>
      <c r="V79" s="2">
        <v>-1.3279580721200101E-2</v>
      </c>
      <c r="W79" s="2">
        <v>0.12488067492182101</v>
      </c>
      <c r="X79" s="2">
        <v>-0.13246788318564801</v>
      </c>
      <c r="Y79" s="2">
        <v>8.5314768764512702E-2</v>
      </c>
      <c r="Z79" s="2">
        <v>1.8960460455437901E-2</v>
      </c>
    </row>
    <row r="80" spans="1:26">
      <c r="A80" s="13" t="s">
        <v>154</v>
      </c>
      <c r="B80" s="2" t="s">
        <v>153</v>
      </c>
      <c r="C80" s="3">
        <v>2.0189145369574799E-24</v>
      </c>
      <c r="D80" s="4">
        <v>0.95341192997001201</v>
      </c>
      <c r="E80" s="4">
        <v>8.9244592101110895E-2</v>
      </c>
      <c r="F80" s="4">
        <v>0.16440128658709299</v>
      </c>
      <c r="G80" s="4">
        <v>3.9773074606949899E-4</v>
      </c>
      <c r="H80" s="4">
        <v>-0.34479224882159498</v>
      </c>
      <c r="I80" s="4">
        <v>9.5442892325962203E-2</v>
      </c>
      <c r="J80" s="4">
        <v>6.5120161009572006E-2</v>
      </c>
      <c r="K80" s="2">
        <v>7.4234871563320503E-4</v>
      </c>
      <c r="L80" s="2">
        <v>-0.27147046224568</v>
      </c>
      <c r="M80" s="2">
        <v>8.0011878061779701E-2</v>
      </c>
      <c r="N80" s="2">
        <v>1.9059642959315899E-2</v>
      </c>
      <c r="O80" s="2">
        <v>5.8796347681648303E-3</v>
      </c>
      <c r="P80" s="2">
        <v>0.23550504755168</v>
      </c>
      <c r="Q80" s="2">
        <v>8.5089391859942395E-2</v>
      </c>
      <c r="R80" s="2">
        <v>1.4681395796524501E-2</v>
      </c>
      <c r="S80" s="2">
        <v>0.49930244940627699</v>
      </c>
      <c r="T80" s="2">
        <v>-0.15744933612173301</v>
      </c>
      <c r="U80" s="2">
        <v>0.23190928925641</v>
      </c>
      <c r="V80" s="2">
        <v>-7.2394862596265597E-3</v>
      </c>
      <c r="W80" s="2">
        <v>0.20111873025155699</v>
      </c>
      <c r="X80" s="2">
        <v>-0.199742514692655</v>
      </c>
      <c r="Y80" s="2">
        <v>0.15481834688155299</v>
      </c>
      <c r="Z80" s="2">
        <v>9.0212653686922994E-3</v>
      </c>
    </row>
    <row r="81" spans="1:26">
      <c r="A81" s="13" t="s">
        <v>133</v>
      </c>
      <c r="B81" s="2" t="s">
        <v>155</v>
      </c>
      <c r="C81" s="3">
        <v>6.0142943746737504E-20</v>
      </c>
      <c r="D81" s="4">
        <v>-0.62716215117801499</v>
      </c>
      <c r="E81" s="4">
        <v>6.6074142008269193E-2</v>
      </c>
      <c r="F81" s="4">
        <v>0.13415892085436201</v>
      </c>
      <c r="G81" s="3">
        <v>5.9033874279696396E-6</v>
      </c>
      <c r="H81" s="4">
        <v>-0.17500203410807599</v>
      </c>
      <c r="I81" s="4">
        <v>3.7429820334811903E-2</v>
      </c>
      <c r="J81" s="4">
        <v>0.107603552765619</v>
      </c>
      <c r="K81" s="2">
        <v>0.94561283001731</v>
      </c>
      <c r="L81" s="2">
        <v>-2.77312473866583E-3</v>
      </c>
      <c r="M81" s="2">
        <v>4.06325683798359E-2</v>
      </c>
      <c r="N81" s="2">
        <v>-1.8432102100678399E-3</v>
      </c>
      <c r="O81" s="5">
        <v>8.4026118781341505E-26</v>
      </c>
      <c r="P81" s="2">
        <v>-0.63064710395166101</v>
      </c>
      <c r="Q81" s="2">
        <v>5.6339701447415E-2</v>
      </c>
      <c r="R81" s="2">
        <v>0.21757105303094099</v>
      </c>
      <c r="S81" s="2">
        <v>0.223044462190645</v>
      </c>
      <c r="T81" s="2">
        <v>-0.16926016427070301</v>
      </c>
      <c r="U81" s="2">
        <v>0.13774554867448799</v>
      </c>
      <c r="V81" s="2">
        <v>6.7530397478659E-3</v>
      </c>
      <c r="W81" s="2">
        <v>0.92838125952623196</v>
      </c>
      <c r="X81" s="2">
        <v>-1.06093126040393E-2</v>
      </c>
      <c r="Y81" s="2">
        <v>0.117624019213804</v>
      </c>
      <c r="Z81" s="2">
        <v>-1.3774339900055201E-2</v>
      </c>
    </row>
    <row r="82" spans="1:26">
      <c r="A82" s="13" t="s">
        <v>133</v>
      </c>
      <c r="B82" s="2" t="s">
        <v>156</v>
      </c>
      <c r="C82" s="3">
        <v>1.0742492458970699E-28</v>
      </c>
      <c r="D82" s="4">
        <v>-0.54037098250615001</v>
      </c>
      <c r="E82" s="4">
        <v>4.6008544495301701E-2</v>
      </c>
      <c r="F82" s="4">
        <v>0.19235373364960401</v>
      </c>
      <c r="G82" s="3">
        <v>5.3602879712778199E-6</v>
      </c>
      <c r="H82" s="4">
        <v>-0.187471576936874</v>
      </c>
      <c r="I82" s="4">
        <v>3.9906559601871401E-2</v>
      </c>
      <c r="J82" s="4">
        <v>0.108564394164008</v>
      </c>
      <c r="K82" s="2">
        <v>1.7403277417821501E-2</v>
      </c>
      <c r="L82" s="2">
        <v>-8.3344811152557804E-2</v>
      </c>
      <c r="M82" s="2">
        <v>3.4939203368351997E-2</v>
      </c>
      <c r="N82" s="2">
        <v>8.5950724972652104E-3</v>
      </c>
      <c r="O82" s="5">
        <v>8.3940333890901598E-21</v>
      </c>
      <c r="P82" s="2">
        <v>-0.38462841859824198</v>
      </c>
      <c r="Q82" s="2">
        <v>3.9093341015313303E-2</v>
      </c>
      <c r="R82" s="2">
        <v>0.17649287287629301</v>
      </c>
      <c r="S82" s="2">
        <v>1.87375358416693E-3</v>
      </c>
      <c r="T82" s="2">
        <v>-0.35361954631127201</v>
      </c>
      <c r="U82" s="2">
        <v>0.10963515590610701</v>
      </c>
      <c r="V82" s="2">
        <v>0.11140958628768199</v>
      </c>
      <c r="W82" s="2">
        <v>0.75883527068655399</v>
      </c>
      <c r="X82" s="2">
        <v>3.82260449601124E-2</v>
      </c>
      <c r="Y82" s="2">
        <v>0.12403808197223801</v>
      </c>
      <c r="Z82" s="2">
        <v>-1.25532347401613E-2</v>
      </c>
    </row>
    <row r="83" spans="1:26">
      <c r="A83" s="13" t="s">
        <v>119</v>
      </c>
      <c r="B83" s="2" t="s">
        <v>157</v>
      </c>
      <c r="C83" s="3">
        <v>2.3201376820623599E-12</v>
      </c>
      <c r="D83" s="4">
        <v>0.335893612507565</v>
      </c>
      <c r="E83" s="4">
        <v>4.6847251810058402E-2</v>
      </c>
      <c r="F83" s="4">
        <v>8.0600974943264805E-2</v>
      </c>
      <c r="G83" s="4">
        <v>0.59485148218786199</v>
      </c>
      <c r="H83" s="4">
        <v>2.6679058321912499E-2</v>
      </c>
      <c r="I83" s="4">
        <v>5.0072186752655602E-2</v>
      </c>
      <c r="J83" s="4">
        <v>-4.1565781703700698E-3</v>
      </c>
      <c r="K83" s="5">
        <v>9.4511865560302404E-24</v>
      </c>
      <c r="L83" s="2">
        <v>0.45942490181461998</v>
      </c>
      <c r="M83" s="2">
        <v>4.3585272478613497E-2</v>
      </c>
      <c r="N83" s="2">
        <v>0.16911002954799001</v>
      </c>
      <c r="O83" s="5">
        <v>3.3953988139628302E-39</v>
      </c>
      <c r="P83" s="2">
        <v>0.61371426295527598</v>
      </c>
      <c r="Q83" s="2">
        <v>4.2402345304955902E-2</v>
      </c>
      <c r="R83" s="2">
        <v>0.31806207036281903</v>
      </c>
      <c r="S83" s="5">
        <v>4.8407754030015902E-5</v>
      </c>
      <c r="T83" s="2">
        <v>0.448787986603774</v>
      </c>
      <c r="U83" s="2">
        <v>0.10396687585039099</v>
      </c>
      <c r="V83" s="2">
        <v>0.19035695766552399</v>
      </c>
      <c r="W83" s="2">
        <v>1.17293925303278E-4</v>
      </c>
      <c r="X83" s="2">
        <v>0.393702214986768</v>
      </c>
      <c r="Y83" s="2">
        <v>9.6631323768774799E-2</v>
      </c>
      <c r="Z83" s="2">
        <v>0.176069309482314</v>
      </c>
    </row>
    <row r="84" spans="1:26">
      <c r="A84" s="13" t="s">
        <v>159</v>
      </c>
      <c r="B84" s="2" t="s">
        <v>158</v>
      </c>
      <c r="C84" s="3">
        <v>1.5796751267180299E-6</v>
      </c>
      <c r="D84" s="4">
        <v>-0.175244024383377</v>
      </c>
      <c r="E84" s="4">
        <v>3.6120644674588802E-2</v>
      </c>
      <c r="F84" s="4">
        <v>3.7718617511287002E-2</v>
      </c>
      <c r="G84" s="4">
        <v>7.5930128385008094E-2</v>
      </c>
      <c r="H84" s="4">
        <v>-0.18496196775922299</v>
      </c>
      <c r="I84" s="4">
        <v>0.103586790955997</v>
      </c>
      <c r="J84" s="4">
        <v>1.24910042087255E-2</v>
      </c>
      <c r="K84" s="2">
        <v>0.73722745746965201</v>
      </c>
      <c r="L84" s="2">
        <v>-1.8554492254915102E-2</v>
      </c>
      <c r="M84" s="2">
        <v>5.5271044708632797E-2</v>
      </c>
      <c r="N84" s="2">
        <v>-1.64281544957379E-3</v>
      </c>
      <c r="O84" s="2">
        <v>0.95628640864510805</v>
      </c>
      <c r="P84" s="2">
        <v>5.64655636130049E-3</v>
      </c>
      <c r="Q84" s="2">
        <v>0.10295457096643799</v>
      </c>
      <c r="R84" s="2">
        <v>-2.2353930228213902E-3</v>
      </c>
      <c r="S84" s="2">
        <v>5.4546241719778198E-2</v>
      </c>
      <c r="T84" s="2">
        <v>0.30650850670232799</v>
      </c>
      <c r="U84" s="2">
        <v>0.15690583935795199</v>
      </c>
      <c r="V84" s="2">
        <v>3.6187765684807499E-2</v>
      </c>
      <c r="W84" s="2">
        <v>0.78305374580505904</v>
      </c>
      <c r="X84" s="2">
        <v>4.7690040092578802E-2</v>
      </c>
      <c r="Y84" s="2">
        <v>0.172557092949849</v>
      </c>
      <c r="Z84" s="2">
        <v>-1.28144366121061E-2</v>
      </c>
    </row>
    <row r="85" spans="1:26">
      <c r="A85" s="13" t="s">
        <v>161</v>
      </c>
      <c r="B85" s="2" t="s">
        <v>160</v>
      </c>
      <c r="C85" s="3">
        <v>1.4740623608674901E-7</v>
      </c>
      <c r="D85" s="4">
        <v>-0.23449595188321201</v>
      </c>
      <c r="E85" s="4">
        <v>4.4061580910066303E-2</v>
      </c>
      <c r="F85" s="4">
        <v>4.5363871725258201E-2</v>
      </c>
      <c r="G85" s="4">
        <v>4.6602664383336599E-3</v>
      </c>
      <c r="H85" s="4">
        <v>-0.28797558066413198</v>
      </c>
      <c r="I85" s="4">
        <v>0.100440644643313</v>
      </c>
      <c r="J85" s="4">
        <v>4.0064215541507603E-2</v>
      </c>
      <c r="K85" s="5">
        <v>2.6080399516467402E-6</v>
      </c>
      <c r="L85" s="2">
        <v>0.29624472889734699</v>
      </c>
      <c r="M85" s="2">
        <v>6.2364748134617197E-2</v>
      </c>
      <c r="N85" s="2">
        <v>3.8332245032999403E-2</v>
      </c>
      <c r="O85" s="5">
        <v>1.5994599205841202E-5</v>
      </c>
      <c r="P85" s="2">
        <v>0.32753167163739499</v>
      </c>
      <c r="Q85" s="2">
        <v>7.5080154346111205E-2</v>
      </c>
      <c r="R85" s="2">
        <v>3.8773277363427401E-2</v>
      </c>
      <c r="S85" s="2">
        <v>0.87844818069804997</v>
      </c>
      <c r="T85" s="2">
        <v>-2.94673214928922E-2</v>
      </c>
      <c r="U85" s="2">
        <v>0.19201149118118299</v>
      </c>
      <c r="V85" s="2">
        <v>-1.31910456018638E-2</v>
      </c>
      <c r="W85" s="2">
        <v>3.8642560187526001E-2</v>
      </c>
      <c r="X85" s="2">
        <v>-0.291994124991241</v>
      </c>
      <c r="Y85" s="2">
        <v>0.13861268600850901</v>
      </c>
      <c r="Z85" s="2">
        <v>4.4971880013902302E-2</v>
      </c>
    </row>
    <row r="86" spans="1:26">
      <c r="A86" s="13" t="s">
        <v>163</v>
      </c>
      <c r="B86" s="2" t="s">
        <v>162</v>
      </c>
      <c r="C86" s="3">
        <v>1.2229185784654001E-248</v>
      </c>
      <c r="D86" s="4">
        <v>0.80915697114527996</v>
      </c>
      <c r="E86" s="4">
        <v>1.35377424309625E-2</v>
      </c>
      <c r="F86" s="4">
        <v>0.86132905953748196</v>
      </c>
      <c r="G86" s="3">
        <v>1.46412565133176E-58</v>
      </c>
      <c r="H86" s="4">
        <v>0.63853352629114302</v>
      </c>
      <c r="I86" s="4">
        <v>2.5804421019376501E-2</v>
      </c>
      <c r="J86" s="4">
        <v>0.77942705270122403</v>
      </c>
      <c r="K86" s="5">
        <v>4.0315964861983502E-132</v>
      </c>
      <c r="L86" s="2">
        <v>0.79258701422431399</v>
      </c>
      <c r="M86" s="2">
        <v>2.3934652292333498E-2</v>
      </c>
      <c r="N86" s="2">
        <v>0.66943226011783297</v>
      </c>
      <c r="O86" s="5">
        <v>2.4519939888526802E-125</v>
      </c>
      <c r="P86" s="2">
        <v>0.72694741138388597</v>
      </c>
      <c r="Q86" s="2">
        <v>2.1469752056604698E-2</v>
      </c>
      <c r="R86" s="2">
        <v>0.71929896561947904</v>
      </c>
      <c r="S86" s="5">
        <v>1.5509959500323099E-13</v>
      </c>
      <c r="T86" s="2">
        <v>0.83147825271214204</v>
      </c>
      <c r="U86" s="2">
        <v>9.2221503529856905E-2</v>
      </c>
      <c r="V86" s="2">
        <v>0.51703280521622097</v>
      </c>
      <c r="W86" s="5">
        <v>2.8928768465929E-24</v>
      </c>
      <c r="X86" s="2">
        <v>0.67216518274558301</v>
      </c>
      <c r="Y86" s="2">
        <v>4.4041820559945502E-2</v>
      </c>
      <c r="Z86" s="2">
        <v>0.760599139932431</v>
      </c>
    </row>
    <row r="87" spans="1:26">
      <c r="A87" s="13" t="s">
        <v>163</v>
      </c>
      <c r="B87" s="2" t="s">
        <v>164</v>
      </c>
      <c r="C87" s="3">
        <v>1.3632400223472001E-181</v>
      </c>
      <c r="D87" s="4">
        <v>0.992296094252752</v>
      </c>
      <c r="E87" s="4">
        <v>2.3083386206202799E-2</v>
      </c>
      <c r="F87" s="4">
        <v>0.76258520767989402</v>
      </c>
      <c r="G87" s="3">
        <v>1.1638865940981101E-50</v>
      </c>
      <c r="H87" s="4">
        <v>0.73181719119385402</v>
      </c>
      <c r="I87" s="4">
        <v>3.4009049616394102E-2</v>
      </c>
      <c r="J87" s="4">
        <v>0.72757516998189997</v>
      </c>
      <c r="K87" s="5">
        <v>8.5887399908403202E-81</v>
      </c>
      <c r="L87" s="2">
        <v>0.85471749942091402</v>
      </c>
      <c r="M87" s="2">
        <v>3.7589732542722597E-2</v>
      </c>
      <c r="N87" s="2">
        <v>0.48818340271850302</v>
      </c>
      <c r="O87" s="5">
        <v>1.6732377013287399E-77</v>
      </c>
      <c r="P87" s="2">
        <v>0.82565790725937704</v>
      </c>
      <c r="Q87" s="2">
        <v>3.5987342492318698E-2</v>
      </c>
      <c r="R87" s="2">
        <v>0.54030395006064302</v>
      </c>
      <c r="S87" s="5">
        <v>9.6103181641552695E-10</v>
      </c>
      <c r="T87" s="2">
        <v>0.74163678253834597</v>
      </c>
      <c r="U87" s="2">
        <v>0.105868524689641</v>
      </c>
      <c r="V87" s="2">
        <v>0.39060903957950999</v>
      </c>
      <c r="W87" s="5">
        <v>7.7021924951505402E-11</v>
      </c>
      <c r="X87" s="2">
        <v>0.76420118992007802</v>
      </c>
      <c r="Y87" s="2">
        <v>0.100235604729602</v>
      </c>
      <c r="Z87" s="2">
        <v>0.43900582106060299</v>
      </c>
    </row>
    <row r="88" spans="1:26">
      <c r="A88" s="13" t="s">
        <v>163</v>
      </c>
      <c r="B88" s="2" t="s">
        <v>165</v>
      </c>
      <c r="C88" s="4">
        <v>0</v>
      </c>
      <c r="D88" s="4">
        <v>1</v>
      </c>
      <c r="E88" s="3">
        <v>3.3307854782330799E-18</v>
      </c>
      <c r="F88" s="4">
        <v>1</v>
      </c>
      <c r="G88" s="4">
        <v>0</v>
      </c>
      <c r="H88" s="4">
        <v>0.999999999999999</v>
      </c>
      <c r="I88" s="3">
        <v>5.8941383672842599E-17</v>
      </c>
      <c r="J88" s="4">
        <v>1</v>
      </c>
      <c r="K88" s="2">
        <v>0</v>
      </c>
      <c r="L88" s="2">
        <v>0.999999999999998</v>
      </c>
      <c r="M88" s="5">
        <v>8.6926508752458203E-17</v>
      </c>
      <c r="N88" s="2">
        <v>1</v>
      </c>
      <c r="O88" s="2">
        <v>0</v>
      </c>
      <c r="P88" s="2">
        <v>1</v>
      </c>
      <c r="Q88" s="5">
        <v>1.7987868123575101E-17</v>
      </c>
      <c r="R88" s="2">
        <v>1</v>
      </c>
      <c r="S88" s="2">
        <v>0</v>
      </c>
      <c r="T88" s="2">
        <v>1</v>
      </c>
      <c r="U88" s="5">
        <v>5.2271212274699502E-17</v>
      </c>
      <c r="V88" s="2">
        <v>1</v>
      </c>
      <c r="W88" s="2">
        <v>0</v>
      </c>
      <c r="X88" s="2">
        <v>1</v>
      </c>
      <c r="Y88" s="5">
        <v>7.3015141201544907E-18</v>
      </c>
      <c r="Z88" s="2">
        <v>1</v>
      </c>
    </row>
    <row r="89" spans="1:26">
      <c r="A89" s="13" t="s">
        <v>167</v>
      </c>
      <c r="B89" s="2" t="s">
        <v>166</v>
      </c>
      <c r="C89" s="3">
        <v>1.50148643137945E-19</v>
      </c>
      <c r="D89" s="4">
        <v>0.807550306052496</v>
      </c>
      <c r="E89" s="4">
        <v>8.6083495064128601E-2</v>
      </c>
      <c r="F89" s="4">
        <v>0.13142438403388801</v>
      </c>
      <c r="G89" s="4">
        <v>0.64029920030292797</v>
      </c>
      <c r="H89" s="4">
        <v>-5.3093298026111402E-2</v>
      </c>
      <c r="I89" s="4">
        <v>0.113420777154038</v>
      </c>
      <c r="J89" s="4">
        <v>-4.5341878519791204E-3</v>
      </c>
      <c r="K89" s="5">
        <v>1.2340111907546601E-6</v>
      </c>
      <c r="L89" s="2">
        <v>0.42951818407334402</v>
      </c>
      <c r="M89" s="2">
        <v>8.7554718884773994E-2</v>
      </c>
      <c r="N89" s="2">
        <v>4.0892385510924598E-2</v>
      </c>
      <c r="O89" s="2">
        <v>0.14516926236250199</v>
      </c>
      <c r="P89" s="2">
        <v>0.116143685077205</v>
      </c>
      <c r="Q89" s="2">
        <v>7.9585211617426793E-2</v>
      </c>
      <c r="R89" s="2">
        <v>2.5210095110782499E-3</v>
      </c>
      <c r="S89" s="2">
        <v>1.6927054498043301E-2</v>
      </c>
      <c r="T89" s="2">
        <v>0.46189428206163302</v>
      </c>
      <c r="U89" s="2">
        <v>0.18902467740780299</v>
      </c>
      <c r="V89" s="2">
        <v>6.2160208711608801E-2</v>
      </c>
      <c r="W89" s="5">
        <v>2.35752589996849E-9</v>
      </c>
      <c r="X89" s="2">
        <v>0.91102835296181095</v>
      </c>
      <c r="Y89" s="2">
        <v>0.133558229632356</v>
      </c>
      <c r="Z89" s="2">
        <v>0.384116277081823</v>
      </c>
    </row>
    <row r="90" spans="1:26">
      <c r="A90" s="13" t="s">
        <v>169</v>
      </c>
      <c r="B90" s="2" t="s">
        <v>168</v>
      </c>
      <c r="C90" s="3">
        <v>2.7903775999036901E-19</v>
      </c>
      <c r="D90" s="4">
        <v>0.54120377202751802</v>
      </c>
      <c r="E90" s="4">
        <v>5.8159932303587701E-2</v>
      </c>
      <c r="F90" s="4">
        <v>0.129567598017687</v>
      </c>
      <c r="G90" s="4">
        <v>0.35522888974336903</v>
      </c>
      <c r="H90" s="4">
        <v>7.0814940201604698E-2</v>
      </c>
      <c r="I90" s="4">
        <v>7.6392065513796098E-2</v>
      </c>
      <c r="J90" s="4">
        <v>-8.1385977509640405E-4</v>
      </c>
      <c r="K90" s="2">
        <v>0.245226537204287</v>
      </c>
      <c r="L90" s="2">
        <v>-6.9043689868536304E-2</v>
      </c>
      <c r="M90" s="2">
        <v>5.9352201003292498E-2</v>
      </c>
      <c r="N90" s="2">
        <v>6.5251008628275397E-4</v>
      </c>
      <c r="O90" s="2">
        <v>2.0925734758098702E-3</v>
      </c>
      <c r="P90" s="2">
        <v>0.18924696321044701</v>
      </c>
      <c r="Q90" s="2">
        <v>6.1147658591723802E-2</v>
      </c>
      <c r="R90" s="2">
        <v>1.8829937132549698E-2</v>
      </c>
      <c r="S90" s="2">
        <v>6.4897493906966204E-3</v>
      </c>
      <c r="T90" s="2">
        <v>0.37939687326205102</v>
      </c>
      <c r="U90" s="2">
        <v>0.13543249316331901</v>
      </c>
      <c r="V90" s="2">
        <v>8.3663796613816094E-2</v>
      </c>
      <c r="W90" s="2">
        <v>7.8740142088365397E-2</v>
      </c>
      <c r="X90" s="2">
        <v>0.23575028056087299</v>
      </c>
      <c r="Y90" s="2">
        <v>0.132193542074308</v>
      </c>
      <c r="Z90" s="2">
        <v>2.9002449232402801E-2</v>
      </c>
    </row>
    <row r="91" spans="1:26">
      <c r="A91" s="13" t="s">
        <v>171</v>
      </c>
      <c r="B91" s="2" t="s">
        <v>170</v>
      </c>
      <c r="C91" s="3">
        <v>4.8431117385200803E-28</v>
      </c>
      <c r="D91" s="4">
        <v>0.34338362625764302</v>
      </c>
      <c r="E91" s="4">
        <v>2.9636627710153799E-2</v>
      </c>
      <c r="F91" s="4">
        <v>0.188135281581225</v>
      </c>
      <c r="G91" s="4">
        <v>0.526573336819252</v>
      </c>
      <c r="H91" s="4">
        <v>-2.7396347613025899E-2</v>
      </c>
      <c r="I91" s="4">
        <v>4.3175316129960201E-2</v>
      </c>
      <c r="J91" s="4">
        <v>-3.4649263499582101E-3</v>
      </c>
      <c r="K91" s="2">
        <v>0.10815936776758101</v>
      </c>
      <c r="L91" s="2">
        <v>5.2581978425679202E-2</v>
      </c>
      <c r="M91" s="2">
        <v>3.2676067042160403E-2</v>
      </c>
      <c r="N91" s="2">
        <v>2.9294527957471899E-3</v>
      </c>
      <c r="O91" s="5">
        <v>3.7233580070965198E-38</v>
      </c>
      <c r="P91" s="2">
        <v>0.273676768148299</v>
      </c>
      <c r="Q91" s="2">
        <v>1.9231259711857299E-2</v>
      </c>
      <c r="R91" s="2">
        <v>0.31073456976362701</v>
      </c>
      <c r="S91" s="2">
        <v>1.9710122071816502E-3</v>
      </c>
      <c r="T91" s="2">
        <v>0.271903727938891</v>
      </c>
      <c r="U91" s="2">
        <v>8.4735627282171405E-2</v>
      </c>
      <c r="V91" s="2">
        <v>0.11028549778537999</v>
      </c>
      <c r="W91" s="2">
        <v>0.26035548640614098</v>
      </c>
      <c r="X91" s="2">
        <v>-7.5935350929121403E-2</v>
      </c>
      <c r="Y91" s="2">
        <v>6.6933957648530704E-2</v>
      </c>
      <c r="Z91" s="2">
        <v>3.9167733172078599E-3</v>
      </c>
    </row>
    <row r="92" spans="1:26">
      <c r="A92" s="13" t="s">
        <v>173</v>
      </c>
      <c r="B92" s="2" t="s">
        <v>172</v>
      </c>
      <c r="C92" s="3">
        <v>5.5779978555548997E-21</v>
      </c>
      <c r="D92" s="4">
        <v>-0.253361379599575</v>
      </c>
      <c r="E92" s="4">
        <v>2.5917847376215601E-2</v>
      </c>
      <c r="F92" s="4">
        <v>0.141229002919802</v>
      </c>
      <c r="G92" s="4">
        <v>5.9489770468782399E-2</v>
      </c>
      <c r="H92" s="4">
        <v>7.7729218500011396E-2</v>
      </c>
      <c r="I92" s="4">
        <v>4.09725280063898E-2</v>
      </c>
      <c r="J92" s="4">
        <v>1.4800825049048401E-2</v>
      </c>
      <c r="K92" s="2">
        <v>2.85133284222868E-2</v>
      </c>
      <c r="L92" s="2">
        <v>-7.8120701446833293E-2</v>
      </c>
      <c r="M92" s="2">
        <v>3.5573387195383999E-2</v>
      </c>
      <c r="N92" s="2">
        <v>7.0162406627327601E-3</v>
      </c>
      <c r="O92" s="2">
        <v>0.75480127272604502</v>
      </c>
      <c r="P92" s="2">
        <v>-1.68106567143133E-2</v>
      </c>
      <c r="Q92" s="2">
        <v>5.37928891698106E-2</v>
      </c>
      <c r="R92" s="2">
        <v>-2.0227394757603699E-3</v>
      </c>
      <c r="S92" s="2">
        <v>0.21783845049779699</v>
      </c>
      <c r="T92" s="2">
        <v>-0.18462608002195999</v>
      </c>
      <c r="U92" s="2">
        <v>0.14854783566952601</v>
      </c>
      <c r="V92" s="2">
        <v>7.2107350898759099E-3</v>
      </c>
      <c r="W92" s="2">
        <v>5.5864977524493998E-3</v>
      </c>
      <c r="X92" s="2">
        <v>-0.33051285375119299</v>
      </c>
      <c r="Y92" s="2">
        <v>0.11568462706242701</v>
      </c>
      <c r="Z92" s="2">
        <v>8.9350230587401699E-2</v>
      </c>
    </row>
    <row r="93" spans="1:26">
      <c r="A93" s="13" t="s">
        <v>175</v>
      </c>
      <c r="B93" s="2" t="s">
        <v>174</v>
      </c>
      <c r="C93" s="3">
        <v>1.30813874015775E-7</v>
      </c>
      <c r="D93" s="4">
        <v>0.79769225810549904</v>
      </c>
      <c r="E93" s="4">
        <v>0.14924765483191199</v>
      </c>
      <c r="F93" s="4">
        <v>4.5748341036916197E-2</v>
      </c>
      <c r="G93" s="4">
        <v>5.9973027323962404E-3</v>
      </c>
      <c r="H93" s="4">
        <v>0.35870746527884201</v>
      </c>
      <c r="I93" s="4">
        <v>0.128916372400498</v>
      </c>
      <c r="J93" s="4">
        <v>3.7510417717083702E-2</v>
      </c>
      <c r="K93" s="2">
        <v>0.16796838702348499</v>
      </c>
      <c r="L93" s="2">
        <v>-0.15346071162245301</v>
      </c>
      <c r="M93" s="2">
        <v>0.11115383799447801</v>
      </c>
      <c r="N93" s="2">
        <v>1.67205934813408E-3</v>
      </c>
      <c r="O93" s="2">
        <v>1.8513370126906001E-2</v>
      </c>
      <c r="P93" s="2">
        <v>-0.37376672300525199</v>
      </c>
      <c r="Q93" s="2">
        <v>0.158117065043373</v>
      </c>
      <c r="R93" s="2">
        <v>1.0159347162710599E-2</v>
      </c>
      <c r="S93" s="2">
        <v>0.85030490572153905</v>
      </c>
      <c r="T93" s="2">
        <v>7.1357191391565197E-2</v>
      </c>
      <c r="U93" s="2">
        <v>0.37677186003336099</v>
      </c>
      <c r="V93" s="2">
        <v>-1.30224858690751E-2</v>
      </c>
      <c r="W93" s="2">
        <v>8.7224867047945506E-2</v>
      </c>
      <c r="X93" s="2">
        <v>-0.496187876860813</v>
      </c>
      <c r="Y93" s="2">
        <v>0.28617692426663699</v>
      </c>
      <c r="Z93" s="2">
        <v>2.6747589686321099E-2</v>
      </c>
    </row>
    <row r="94" spans="1:26">
      <c r="A94" s="13" t="s">
        <v>177</v>
      </c>
      <c r="B94" s="2" t="s">
        <v>176</v>
      </c>
      <c r="C94" s="3">
        <v>4.7004451332744798E-15</v>
      </c>
      <c r="D94" s="4">
        <v>-0.25655767165052101</v>
      </c>
      <c r="E94" s="4">
        <v>3.1860464574995799E-2</v>
      </c>
      <c r="F94" s="4">
        <v>9.9935920518710905E-2</v>
      </c>
      <c r="G94" s="4">
        <v>7.4386008597879902E-2</v>
      </c>
      <c r="H94" s="4">
        <v>-9.1733018544525494E-2</v>
      </c>
      <c r="I94" s="4">
        <v>5.1100558351997803E-2</v>
      </c>
      <c r="J94" s="4">
        <v>1.2684172387023501E-2</v>
      </c>
      <c r="K94" s="2">
        <v>0.272716777092743</v>
      </c>
      <c r="L94" s="2">
        <v>4.9503306468653203E-2</v>
      </c>
      <c r="M94" s="2">
        <v>4.5087138440773999E-2</v>
      </c>
      <c r="N94" s="2">
        <v>3.7968664340248798E-4</v>
      </c>
      <c r="O94" s="5">
        <v>5.88922359140139E-37</v>
      </c>
      <c r="P94" s="2">
        <v>-0.45360972561853402</v>
      </c>
      <c r="Q94" s="2">
        <v>3.2519077277633202E-2</v>
      </c>
      <c r="R94" s="2">
        <v>0.30219004811200201</v>
      </c>
      <c r="S94" s="2">
        <v>0.39440067533545398</v>
      </c>
      <c r="T94" s="2">
        <v>8.2024662957516301E-2</v>
      </c>
      <c r="U94" s="2">
        <v>9.5749821180962702E-2</v>
      </c>
      <c r="V94" s="2">
        <v>-3.5611759518707799E-3</v>
      </c>
      <c r="W94" s="2">
        <v>0.10721962002285799</v>
      </c>
      <c r="X94" s="2">
        <v>0.106268074698275</v>
      </c>
      <c r="Y94" s="2">
        <v>6.5148050080641506E-2</v>
      </c>
      <c r="Z94" s="2">
        <v>2.22438466962461E-2</v>
      </c>
    </row>
    <row r="95" spans="1:26">
      <c r="A95" s="13" t="s">
        <v>179</v>
      </c>
      <c r="B95" s="2" t="s">
        <v>178</v>
      </c>
      <c r="C95" s="3">
        <v>4.4170531641258697E-17</v>
      </c>
      <c r="D95" s="4">
        <v>0.58225323975502496</v>
      </c>
      <c r="E95" s="4">
        <v>6.7155410759534101E-2</v>
      </c>
      <c r="F95" s="4">
        <v>0.114257660984651</v>
      </c>
      <c r="G95" s="3">
        <v>1.1883401282177701E-8</v>
      </c>
      <c r="H95" s="4">
        <v>0.549916665510362</v>
      </c>
      <c r="I95" s="4">
        <v>9.1789306038451896E-2</v>
      </c>
      <c r="J95" s="4">
        <v>0.167841093135875</v>
      </c>
      <c r="K95" s="5">
        <v>7.9364060175384293E-6</v>
      </c>
      <c r="L95" s="2">
        <v>0.23332277452554001</v>
      </c>
      <c r="M95" s="2">
        <v>5.1727716579193901E-2</v>
      </c>
      <c r="N95" s="2">
        <v>3.45241774986998E-2</v>
      </c>
      <c r="O95" s="5">
        <v>1.05977945369336E-73</v>
      </c>
      <c r="P95" s="2">
        <v>0.72638733737005701</v>
      </c>
      <c r="Q95" s="2">
        <v>3.2847604053777998E-2</v>
      </c>
      <c r="R95" s="2">
        <v>0.52193680713113499</v>
      </c>
      <c r="S95" s="2">
        <v>1.27095471472488E-2</v>
      </c>
      <c r="T95" s="2">
        <v>0.51070875927173398</v>
      </c>
      <c r="U95" s="2">
        <v>0.19997071186002</v>
      </c>
      <c r="V95" s="2">
        <v>6.8583270085482304E-2</v>
      </c>
      <c r="W95" s="5">
        <v>1.64208633767037E-13</v>
      </c>
      <c r="X95" s="2">
        <v>0.91321026299209096</v>
      </c>
      <c r="Y95" s="2">
        <v>0.10083861425022</v>
      </c>
      <c r="Z95" s="2">
        <v>0.52601701978125703</v>
      </c>
    </row>
    <row r="96" spans="1:26">
      <c r="A96" s="13" t="s">
        <v>179</v>
      </c>
      <c r="B96" s="2" t="s">
        <v>180</v>
      </c>
      <c r="C96" s="3">
        <v>2.16422712275377E-11</v>
      </c>
      <c r="D96" s="4">
        <v>0.55456568825290897</v>
      </c>
      <c r="E96" s="4">
        <v>8.1190979492997695E-2</v>
      </c>
      <c r="F96" s="4">
        <v>7.3558139859574906E-2</v>
      </c>
      <c r="G96" s="3">
        <v>3.8764465123447201E-5</v>
      </c>
      <c r="H96" s="4">
        <v>0.42701183587437003</v>
      </c>
      <c r="I96" s="4">
        <v>0.101080348190058</v>
      </c>
      <c r="J96" s="4">
        <v>8.8736160645441806E-2</v>
      </c>
      <c r="K96" s="2">
        <v>1.6217910265052701E-2</v>
      </c>
      <c r="L96" s="2">
        <v>0.149135731172787</v>
      </c>
      <c r="M96" s="2">
        <v>6.1842483377360397E-2</v>
      </c>
      <c r="N96" s="2">
        <v>8.8226394461815606E-3</v>
      </c>
      <c r="O96" s="5">
        <v>6.1739835493698797E-36</v>
      </c>
      <c r="P96" s="2">
        <v>0.64887645956395901</v>
      </c>
      <c r="Q96" s="2">
        <v>4.7337357191315002E-2</v>
      </c>
      <c r="R96" s="2">
        <v>0.29483627972798498</v>
      </c>
      <c r="S96" s="2">
        <v>0.60106522233359005</v>
      </c>
      <c r="T96" s="2">
        <v>9.4337299777423306E-2</v>
      </c>
      <c r="U96" s="2">
        <v>0.17964686234901101</v>
      </c>
      <c r="V96" s="2">
        <v>-9.7507228066784392E-3</v>
      </c>
      <c r="W96" s="5">
        <v>1.6993483695399998E-5</v>
      </c>
      <c r="X96" s="2">
        <v>0.75206855368971903</v>
      </c>
      <c r="Y96" s="2">
        <v>0.16312036417923301</v>
      </c>
      <c r="Z96" s="2">
        <v>0.217215509408862</v>
      </c>
    </row>
    <row r="97" spans="1:26">
      <c r="A97" s="13" t="s">
        <v>182</v>
      </c>
      <c r="B97" s="2" t="s">
        <v>181</v>
      </c>
      <c r="C97" s="3">
        <v>4.9427235656740504E-10</v>
      </c>
      <c r="D97" s="4">
        <v>0.30669597630708401</v>
      </c>
      <c r="E97" s="4">
        <v>4.8450493991601597E-2</v>
      </c>
      <c r="F97" s="4">
        <v>6.3624723825242993E-2</v>
      </c>
      <c r="G97" s="3">
        <v>6.6902709580971703E-5</v>
      </c>
      <c r="H97" s="4">
        <v>0.26434433246982297</v>
      </c>
      <c r="I97" s="4">
        <v>6.4677288401744998E-2</v>
      </c>
      <c r="J97" s="4">
        <v>8.3223256054044903E-2</v>
      </c>
      <c r="K97" s="2">
        <v>1.61764626587E-3</v>
      </c>
      <c r="L97" s="2">
        <v>0.10321832906648699</v>
      </c>
      <c r="M97" s="2">
        <v>3.2573858529806397E-2</v>
      </c>
      <c r="N97" s="2">
        <v>1.64368849839912E-2</v>
      </c>
      <c r="O97" s="5">
        <v>8.9080907591215708E-59</v>
      </c>
      <c r="P97" s="2">
        <v>0.72559482635413097</v>
      </c>
      <c r="Q97" s="2">
        <v>3.8468410998420202E-2</v>
      </c>
      <c r="R97" s="2">
        <v>0.44248950703156698</v>
      </c>
      <c r="S97" s="5">
        <v>1.8633884424419701E-7</v>
      </c>
      <c r="T97" s="2">
        <v>0.53156745692368301</v>
      </c>
      <c r="U97" s="2">
        <v>9.2412890541536702E-2</v>
      </c>
      <c r="V97" s="2">
        <v>0.29963202113523502</v>
      </c>
      <c r="W97" s="5">
        <v>1.06302824703679E-11</v>
      </c>
      <c r="X97" s="2">
        <v>0.66464939255591304</v>
      </c>
      <c r="Y97" s="2">
        <v>8.2205463208128507E-2</v>
      </c>
      <c r="Z97" s="2">
        <v>0.46859161500763102</v>
      </c>
    </row>
    <row r="98" spans="1:26">
      <c r="A98" s="13" t="s">
        <v>184</v>
      </c>
      <c r="B98" s="2" t="s">
        <v>183</v>
      </c>
      <c r="C98" s="3">
        <v>3.2399620911601899E-15</v>
      </c>
      <c r="D98" s="4">
        <v>-0.380837272013414</v>
      </c>
      <c r="E98" s="4">
        <v>4.6999015508478702E-2</v>
      </c>
      <c r="F98" s="4">
        <v>0.101085055724446</v>
      </c>
      <c r="G98" s="4">
        <v>0.49913219816155302</v>
      </c>
      <c r="H98" s="4">
        <v>-6.01241156038477E-2</v>
      </c>
      <c r="I98" s="4">
        <v>8.87716537546243E-2</v>
      </c>
      <c r="J98" s="4">
        <v>-3.13859936184357E-3</v>
      </c>
      <c r="K98" s="5">
        <v>3.2946556694075903E-20</v>
      </c>
      <c r="L98" s="2">
        <v>0.43946001617144798</v>
      </c>
      <c r="M98" s="2">
        <v>4.5837712016721398E-2</v>
      </c>
      <c r="N98" s="2">
        <v>0.143874055969586</v>
      </c>
      <c r="O98" s="2">
        <v>0.32999298676008298</v>
      </c>
      <c r="P98" s="2">
        <v>-6.8803989321990999E-2</v>
      </c>
      <c r="Q98" s="2">
        <v>7.0554203135619303E-2</v>
      </c>
      <c r="R98" s="2">
        <v>-1.09627097114817E-4</v>
      </c>
      <c r="S98" s="5">
        <v>6.42563845375138E-7</v>
      </c>
      <c r="T98" s="2">
        <v>0.56081594829789005</v>
      </c>
      <c r="U98" s="2">
        <v>0.10297187224766099</v>
      </c>
      <c r="V98" s="2">
        <v>0.27649622142090002</v>
      </c>
      <c r="W98" s="5">
        <v>2.6474664516375799E-6</v>
      </c>
      <c r="X98" s="2">
        <v>0.60531301761296097</v>
      </c>
      <c r="Y98" s="2">
        <v>0.118685314779228</v>
      </c>
      <c r="Z98" s="2">
        <v>0.25518974167981201</v>
      </c>
    </row>
    <row r="99" spans="1:26">
      <c r="A99" s="13" t="s">
        <v>29</v>
      </c>
      <c r="B99" s="2" t="s">
        <v>185</v>
      </c>
      <c r="C99" s="4">
        <v>3.7279704959998098E-4</v>
      </c>
      <c r="D99" s="4">
        <v>-0.168964414146062</v>
      </c>
      <c r="E99" s="4">
        <v>4.7197821530068101E-2</v>
      </c>
      <c r="F99" s="4">
        <v>2.0135492275031201E-2</v>
      </c>
      <c r="G99" s="4">
        <v>0.24432001539041001</v>
      </c>
      <c r="H99" s="4">
        <v>-6.9564890146555994E-2</v>
      </c>
      <c r="I99" s="4">
        <v>5.9545898529393501E-2</v>
      </c>
      <c r="J99" s="4">
        <v>2.1043688251074499E-3</v>
      </c>
      <c r="K99" s="5">
        <v>4.1707244225354803E-5</v>
      </c>
      <c r="L99" s="2">
        <v>0.136399555901767</v>
      </c>
      <c r="M99" s="2">
        <v>3.3012025383292697E-2</v>
      </c>
      <c r="N99" s="2">
        <v>2.88506547741481E-2</v>
      </c>
      <c r="O99" s="2">
        <v>1.53206019470803E-4</v>
      </c>
      <c r="P99" s="2">
        <v>0.16114278665426399</v>
      </c>
      <c r="Q99" s="2">
        <v>4.2199416473918498E-2</v>
      </c>
      <c r="R99" s="2">
        <v>2.9488193851188199E-2</v>
      </c>
      <c r="S99" s="2">
        <v>0.94905052608308305</v>
      </c>
      <c r="T99" s="2">
        <v>-5.8763518313470998E-3</v>
      </c>
      <c r="U99" s="2">
        <v>9.1651482083448296E-2</v>
      </c>
      <c r="V99" s="2">
        <v>-1.3457213267296301E-2</v>
      </c>
      <c r="W99" s="2">
        <v>0.31432055917776602</v>
      </c>
      <c r="X99" s="2">
        <v>-0.117138054676593</v>
      </c>
      <c r="Y99" s="2">
        <v>0.115603098993228</v>
      </c>
      <c r="Z99" s="2">
        <v>3.66056569559348E-4</v>
      </c>
    </row>
    <row r="100" spans="1:26">
      <c r="A100" s="13" t="s">
        <v>29</v>
      </c>
      <c r="B100" s="2" t="s">
        <v>186</v>
      </c>
      <c r="C100" s="3">
        <v>4.4555398148031699E-6</v>
      </c>
      <c r="D100" s="4">
        <v>-0.21920339571705</v>
      </c>
      <c r="E100" s="4">
        <v>4.7309651265260898E-2</v>
      </c>
      <c r="F100" s="4">
        <v>3.4373242352076901E-2</v>
      </c>
      <c r="G100" s="4">
        <v>0.23646666202654201</v>
      </c>
      <c r="H100" s="4">
        <v>-6.5365680393272396E-2</v>
      </c>
      <c r="I100" s="4">
        <v>5.5021072973668303E-2</v>
      </c>
      <c r="J100" s="4">
        <v>2.3722312974610001E-3</v>
      </c>
      <c r="K100" s="5">
        <v>1.26208849565009E-6</v>
      </c>
      <c r="L100" s="2">
        <v>0.16138397817273401</v>
      </c>
      <c r="M100" s="2">
        <v>3.2928134644011897E-2</v>
      </c>
      <c r="N100" s="2">
        <v>4.08154321627546E-2</v>
      </c>
      <c r="O100" s="5">
        <v>3.0673124634946597E-8</v>
      </c>
      <c r="P100" s="2">
        <v>0.210203466103042</v>
      </c>
      <c r="Q100" s="2">
        <v>3.7287565318734499E-2</v>
      </c>
      <c r="R100" s="2">
        <v>6.4422640750130294E-2</v>
      </c>
      <c r="S100" s="2">
        <v>0.23533136583089101</v>
      </c>
      <c r="T100" s="2">
        <v>0.13712644830872101</v>
      </c>
      <c r="U100" s="2">
        <v>0.11460888320287201</v>
      </c>
      <c r="V100" s="2">
        <v>5.72105364125564E-3</v>
      </c>
      <c r="W100" s="2">
        <v>0.25963831190754</v>
      </c>
      <c r="X100" s="2">
        <v>0.14301249586450601</v>
      </c>
      <c r="Y100" s="2">
        <v>0.12586851657713299</v>
      </c>
      <c r="Z100" s="2">
        <v>3.9699689784775697E-3</v>
      </c>
    </row>
    <row r="101" spans="1:26">
      <c r="A101" s="13" t="s">
        <v>188</v>
      </c>
      <c r="B101" s="2" t="s">
        <v>187</v>
      </c>
      <c r="C101" s="3">
        <v>1.0949821680279299E-26</v>
      </c>
      <c r="D101" s="4">
        <v>-0.37310668890316301</v>
      </c>
      <c r="E101" s="4">
        <v>3.3153673182297401E-2</v>
      </c>
      <c r="F101" s="4">
        <v>0.17933264662597601</v>
      </c>
      <c r="G101" s="4">
        <v>7.03651413027645E-2</v>
      </c>
      <c r="H101" s="4">
        <v>-0.102084908340787</v>
      </c>
      <c r="I101" s="4">
        <v>5.6063953372631703E-2</v>
      </c>
      <c r="J101" s="4">
        <v>1.32079014274972E-2</v>
      </c>
      <c r="K101" s="5">
        <v>3.7107333351668399E-8</v>
      </c>
      <c r="L101" s="2">
        <v>-0.24026271227368201</v>
      </c>
      <c r="M101" s="2">
        <v>4.3020469472800402E-2</v>
      </c>
      <c r="N101" s="2">
        <v>5.2855410550038097E-2</v>
      </c>
      <c r="O101" s="2">
        <v>0.42075768498662602</v>
      </c>
      <c r="P101" s="2">
        <v>6.8288455030491899E-2</v>
      </c>
      <c r="Q101" s="2">
        <v>8.4740700146613099E-2</v>
      </c>
      <c r="R101" s="2">
        <v>-7.8496176638709304E-4</v>
      </c>
      <c r="S101" s="2">
        <v>1.4187481035175699E-2</v>
      </c>
      <c r="T101" s="2">
        <v>-0.27322141725622101</v>
      </c>
      <c r="U101" s="2">
        <v>0.108769514833993</v>
      </c>
      <c r="V101" s="2">
        <v>6.61163800385864E-2</v>
      </c>
      <c r="W101" s="2">
        <v>1.3146730569660999E-3</v>
      </c>
      <c r="X101" s="2">
        <v>-0.364918774915096</v>
      </c>
      <c r="Y101" s="2">
        <v>0.10913600306763201</v>
      </c>
      <c r="Z101" s="2">
        <v>0.122389133649055</v>
      </c>
    </row>
    <row r="102" spans="1:26">
      <c r="A102" s="13" t="s">
        <v>190</v>
      </c>
      <c r="B102" s="2" t="s">
        <v>189</v>
      </c>
      <c r="C102" s="3">
        <v>1.2262770506685201E-22</v>
      </c>
      <c r="D102" s="4">
        <v>0.52853792923545495</v>
      </c>
      <c r="E102" s="4">
        <v>5.1718243683514797E-2</v>
      </c>
      <c r="F102" s="4">
        <v>0.15246679989317</v>
      </c>
      <c r="G102" s="4">
        <v>3.5845627754192799E-3</v>
      </c>
      <c r="H102" s="4">
        <v>0.15373325313217301</v>
      </c>
      <c r="I102" s="4">
        <v>5.2055754971980603E-2</v>
      </c>
      <c r="J102" s="4">
        <v>4.2726701683524403E-2</v>
      </c>
      <c r="K102" s="5">
        <v>1.76229205077652E-71</v>
      </c>
      <c r="L102" s="2">
        <v>0.64433347015012399</v>
      </c>
      <c r="M102" s="2">
        <v>3.0840846774743101E-2</v>
      </c>
      <c r="N102" s="2">
        <v>0.44597173135788398</v>
      </c>
      <c r="O102" s="5">
        <v>9.9301679581305995E-95</v>
      </c>
      <c r="P102" s="2">
        <v>0.71573160107985201</v>
      </c>
      <c r="Q102" s="2">
        <v>2.6760387304848698E-2</v>
      </c>
      <c r="R102" s="2">
        <v>0.61510148291603195</v>
      </c>
      <c r="S102" s="5">
        <v>5.1578733515282601E-21</v>
      </c>
      <c r="T102" s="2">
        <v>0.78172495604765002</v>
      </c>
      <c r="U102" s="2">
        <v>5.9538398291300101E-2</v>
      </c>
      <c r="V102" s="2">
        <v>0.69560530900852702</v>
      </c>
      <c r="W102" s="5">
        <v>1.1074311822188701E-9</v>
      </c>
      <c r="X102" s="2">
        <v>0.71611601619330401</v>
      </c>
      <c r="Y102" s="2">
        <v>0.102308651555703</v>
      </c>
      <c r="Z102" s="2">
        <v>0.39666382197391697</v>
      </c>
    </row>
    <row r="103" spans="1:26">
      <c r="A103" s="13" t="s">
        <v>192</v>
      </c>
      <c r="B103" s="2" t="s">
        <v>191</v>
      </c>
      <c r="C103" s="3">
        <v>6.6846692442953402E-8</v>
      </c>
      <c r="D103" s="4">
        <v>-0.21124633353192099</v>
      </c>
      <c r="E103" s="4">
        <v>3.8610802939813303E-2</v>
      </c>
      <c r="F103" s="4">
        <v>4.7908767370121202E-2</v>
      </c>
      <c r="G103" s="3">
        <v>4.284316152326E-8</v>
      </c>
      <c r="H103" s="4">
        <v>-0.328432688199086</v>
      </c>
      <c r="I103" s="4">
        <v>5.7262049789248197E-2</v>
      </c>
      <c r="J103" s="4">
        <v>0.15567417317875101</v>
      </c>
      <c r="K103" s="5">
        <v>1.4824933641801699E-6</v>
      </c>
      <c r="L103" s="2">
        <v>-0.177609553620002</v>
      </c>
      <c r="M103" s="2">
        <v>3.6485303673839203E-2</v>
      </c>
      <c r="N103" s="2">
        <v>4.0264850161382398E-2</v>
      </c>
      <c r="O103" s="2">
        <v>9.6214093982272E-2</v>
      </c>
      <c r="P103" s="2">
        <v>0.108962309206936</v>
      </c>
      <c r="Q103" s="2">
        <v>6.53638546543409E-2</v>
      </c>
      <c r="R103" s="2">
        <v>3.9639293045073999E-3</v>
      </c>
      <c r="S103" s="2">
        <v>1.13710668437324E-4</v>
      </c>
      <c r="T103" s="2">
        <v>-0.337188157158269</v>
      </c>
      <c r="U103" s="2">
        <v>8.2708708493744301E-2</v>
      </c>
      <c r="V103" s="2">
        <v>0.17237201985016801</v>
      </c>
      <c r="W103" s="2">
        <v>0.230046428791394</v>
      </c>
      <c r="X103" s="2">
        <v>-0.13218929022465201</v>
      </c>
      <c r="Y103" s="2">
        <v>0.109202340598334</v>
      </c>
      <c r="Z103" s="2">
        <v>6.3336981314690002E-3</v>
      </c>
    </row>
    <row r="104" spans="1:26">
      <c r="A104" s="13" t="s">
        <v>103</v>
      </c>
      <c r="B104" s="2" t="s">
        <v>193</v>
      </c>
      <c r="C104" s="3">
        <v>8.7117463096983003E-10</v>
      </c>
      <c r="D104" s="4">
        <v>0.34177692863194098</v>
      </c>
      <c r="E104" s="4">
        <v>5.48075056334522E-2</v>
      </c>
      <c r="F104" s="4">
        <v>6.18174011913235E-2</v>
      </c>
      <c r="G104" s="4">
        <v>0.10395711752397201</v>
      </c>
      <c r="H104" s="4">
        <v>0.120507102143287</v>
      </c>
      <c r="I104" s="4">
        <v>7.3721674284961305E-2</v>
      </c>
      <c r="J104" s="4">
        <v>9.5721728155500098E-3</v>
      </c>
      <c r="K104" s="5">
        <v>2.0846556700635801E-8</v>
      </c>
      <c r="L104" s="2">
        <v>-0.27485679379592398</v>
      </c>
      <c r="M104" s="2">
        <v>4.8304952383568099E-2</v>
      </c>
      <c r="N104" s="2">
        <v>5.4817906543220898E-2</v>
      </c>
      <c r="O104" s="2">
        <v>0.45343403038914698</v>
      </c>
      <c r="P104" s="2">
        <v>4.6989260683830497E-2</v>
      </c>
      <c r="Q104" s="2">
        <v>6.2622351374715002E-2</v>
      </c>
      <c r="R104" s="2">
        <v>-9.7849789620130202E-4</v>
      </c>
      <c r="S104" s="2">
        <v>1.27493395536593E-3</v>
      </c>
      <c r="T104" s="2">
        <v>-0.45950764194338301</v>
      </c>
      <c r="U104" s="2">
        <v>0.137172344929989</v>
      </c>
      <c r="V104" s="2">
        <v>0.11994077413851401</v>
      </c>
      <c r="W104" s="2">
        <v>0.85944962953373505</v>
      </c>
      <c r="X104" s="2">
        <v>-2.71272597027628E-2</v>
      </c>
      <c r="Y104" s="2">
        <v>0.15264889622774899</v>
      </c>
      <c r="Z104" s="2">
        <v>-1.3444368249097E-2</v>
      </c>
    </row>
    <row r="105" spans="1:26">
      <c r="A105" s="13" t="s">
        <v>195</v>
      </c>
      <c r="B105" s="2" t="s">
        <v>194</v>
      </c>
      <c r="C105" s="3">
        <v>3.6245588820845299E-12</v>
      </c>
      <c r="D105" s="4">
        <v>-0.46168771373970402</v>
      </c>
      <c r="E105" s="4">
        <v>6.4997338184152598E-2</v>
      </c>
      <c r="F105" s="4">
        <v>7.91972793505136E-2</v>
      </c>
      <c r="G105" s="4">
        <v>6.3400237371259499E-3</v>
      </c>
      <c r="H105" s="4">
        <v>-0.26145949892332798</v>
      </c>
      <c r="I105" s="4">
        <v>9.4609177205766698E-2</v>
      </c>
      <c r="J105" s="4">
        <v>3.6948572431495498E-2</v>
      </c>
      <c r="K105" s="2">
        <v>2.4436611114486102E-2</v>
      </c>
      <c r="L105" s="2">
        <v>-0.139236582263041</v>
      </c>
      <c r="M105" s="2">
        <v>6.1703901902239802E-2</v>
      </c>
      <c r="N105" s="2">
        <v>7.5068414493281201E-3</v>
      </c>
      <c r="O105" s="2">
        <v>0.38810827577138002</v>
      </c>
      <c r="P105" s="2">
        <v>4.8403426953097899E-2</v>
      </c>
      <c r="Q105" s="2">
        <v>5.6029098642340298E-2</v>
      </c>
      <c r="R105" s="2">
        <v>-5.6783953881600602E-4</v>
      </c>
      <c r="S105" s="2">
        <v>2.90388812457855E-3</v>
      </c>
      <c r="T105" s="2">
        <v>-0.58291019986130699</v>
      </c>
      <c r="U105" s="2">
        <v>0.18924962623303701</v>
      </c>
      <c r="V105" s="2">
        <v>0.101657567355097</v>
      </c>
      <c r="W105" s="2">
        <v>1.8416052635138701E-2</v>
      </c>
      <c r="X105" s="2">
        <v>-0.31975327752709098</v>
      </c>
      <c r="Y105" s="2">
        <v>0.132568248720837</v>
      </c>
      <c r="Z105" s="2">
        <v>6.1910022898309998E-2</v>
      </c>
    </row>
    <row r="106" spans="1:26">
      <c r="A106" s="13" t="s">
        <v>150</v>
      </c>
      <c r="B106" s="2" t="s">
        <v>196</v>
      </c>
      <c r="C106" s="3">
        <v>1.2841362212849301E-22</v>
      </c>
      <c r="D106" s="4">
        <v>0.37813704060782799</v>
      </c>
      <c r="E106" s="4">
        <v>3.70204267275029E-2</v>
      </c>
      <c r="F106" s="4">
        <v>0.15233190625850801</v>
      </c>
      <c r="G106" s="4">
        <v>5.7539826863276002E-2</v>
      </c>
      <c r="H106" s="4">
        <v>0.11241862073030399</v>
      </c>
      <c r="I106" s="4">
        <v>5.8796682906848301E-2</v>
      </c>
      <c r="J106" s="4">
        <v>1.5118795080582699E-2</v>
      </c>
      <c r="K106" s="2">
        <v>8.1260323345977198E-4</v>
      </c>
      <c r="L106" s="2">
        <v>0.15280230224129801</v>
      </c>
      <c r="M106" s="2">
        <v>4.5375662116417997E-2</v>
      </c>
      <c r="N106" s="2">
        <v>1.8754344415266501E-2</v>
      </c>
      <c r="O106" s="2">
        <v>2.8645330036090998E-2</v>
      </c>
      <c r="P106" s="2">
        <v>0.149049835909042</v>
      </c>
      <c r="Q106" s="2">
        <v>6.7890135220787504E-2</v>
      </c>
      <c r="R106" s="2">
        <v>8.4735123096053595E-3</v>
      </c>
      <c r="S106" s="2">
        <v>0.22699695452232599</v>
      </c>
      <c r="T106" s="2">
        <v>0.182718170123012</v>
      </c>
      <c r="U106" s="2">
        <v>0.14998350040144801</v>
      </c>
      <c r="V106" s="2">
        <v>6.4138711494325902E-3</v>
      </c>
      <c r="W106" s="2">
        <v>0.47777118821419201</v>
      </c>
      <c r="X106" s="2">
        <v>-9.4695989554891599E-2</v>
      </c>
      <c r="Y106" s="2">
        <v>0.13269870265349201</v>
      </c>
      <c r="Z106" s="2">
        <v>-6.7681218337871697E-3</v>
      </c>
    </row>
    <row r="107" spans="1:26">
      <c r="A107" s="13" t="s">
        <v>198</v>
      </c>
      <c r="B107" s="2" t="s">
        <v>197</v>
      </c>
      <c r="C107" s="3">
        <v>3.22299103567864E-8</v>
      </c>
      <c r="D107" s="4">
        <v>0.32479488808888102</v>
      </c>
      <c r="E107" s="4">
        <v>5.7939085712018099E-2</v>
      </c>
      <c r="F107" s="4">
        <v>5.0253932140959003E-2</v>
      </c>
      <c r="G107" s="4">
        <v>5.12906208553604E-4</v>
      </c>
      <c r="H107" s="4">
        <v>0.27725634221595802</v>
      </c>
      <c r="I107" s="4">
        <v>7.8297677163728596E-2</v>
      </c>
      <c r="J107" s="4">
        <v>6.2529128246504001E-2</v>
      </c>
      <c r="K107" s="5">
        <v>8.00580690206362E-55</v>
      </c>
      <c r="L107" s="2">
        <v>0.65331902116861895</v>
      </c>
      <c r="M107" s="2">
        <v>3.7256784925685099E-2</v>
      </c>
      <c r="N107" s="2">
        <v>0.36164910999198602</v>
      </c>
      <c r="O107" s="5">
        <v>1.8477605162017499E-8</v>
      </c>
      <c r="P107" s="2">
        <v>0.51147279020199898</v>
      </c>
      <c r="Q107" s="2">
        <v>8.9257899224015405E-2</v>
      </c>
      <c r="R107" s="2">
        <v>6.6486450239639103E-2</v>
      </c>
      <c r="S107" s="5">
        <v>6.9803608005391806E-21</v>
      </c>
      <c r="T107" s="2">
        <v>0.92845846714765101</v>
      </c>
      <c r="U107" s="2">
        <v>7.1126908093616506E-2</v>
      </c>
      <c r="V107" s="2">
        <v>0.69311987032602895</v>
      </c>
      <c r="W107" s="5">
        <v>3.3624973293060003E-14</v>
      </c>
      <c r="X107" s="2">
        <v>0.64005142619008504</v>
      </c>
      <c r="Y107" s="2">
        <v>6.78941545166762E-2</v>
      </c>
      <c r="Z107" s="2">
        <v>0.54622309378810996</v>
      </c>
    </row>
    <row r="108" spans="1:26">
      <c r="A108" s="13" t="s">
        <v>305</v>
      </c>
      <c r="B108" s="2" t="s">
        <v>199</v>
      </c>
      <c r="C108" s="3">
        <v>1.94064326601792E-49</v>
      </c>
      <c r="D108" s="4">
        <v>0.646980916420694</v>
      </c>
      <c r="E108" s="4">
        <v>3.9657937345831097E-2</v>
      </c>
      <c r="F108" s="4">
        <v>0.31559652116333298</v>
      </c>
      <c r="G108" s="4">
        <v>0.19195228954663701</v>
      </c>
      <c r="H108" s="4">
        <v>9.2959595070947795E-2</v>
      </c>
      <c r="I108" s="4">
        <v>7.09630604454244E-2</v>
      </c>
      <c r="J108" s="4">
        <v>4.1218168323541304E-3</v>
      </c>
      <c r="K108" s="2">
        <v>0.76764810450621102</v>
      </c>
      <c r="L108" s="2">
        <v>1.44347415572747E-2</v>
      </c>
      <c r="M108" s="2">
        <v>4.8831770293676302E-2</v>
      </c>
      <c r="N108" s="2">
        <v>-1.6897632176329201E-3</v>
      </c>
      <c r="O108" s="2">
        <v>0.94279313518239005</v>
      </c>
      <c r="P108" s="2">
        <v>-2.6749922866037201E-3</v>
      </c>
      <c r="Q108" s="2">
        <v>3.7256079618627203E-2</v>
      </c>
      <c r="R108" s="2">
        <v>-2.23056779954733E-3</v>
      </c>
      <c r="S108" s="2">
        <v>0.88093268736355401</v>
      </c>
      <c r="T108" s="2">
        <v>2.1070211688824801E-2</v>
      </c>
      <c r="U108" s="2">
        <v>0.14018275241247499</v>
      </c>
      <c r="V108" s="2">
        <v>-1.32041893200827E-2</v>
      </c>
      <c r="W108" s="2">
        <v>0.31129179542374202</v>
      </c>
      <c r="X108" s="2">
        <v>0.13396376408528199</v>
      </c>
      <c r="Y108" s="2">
        <v>0.13137754112063399</v>
      </c>
      <c r="Z108" s="2">
        <v>5.4433873345005601E-4</v>
      </c>
    </row>
    <row r="109" spans="1:26">
      <c r="A109" s="13" t="s">
        <v>131</v>
      </c>
      <c r="B109" s="2" t="s">
        <v>200</v>
      </c>
      <c r="C109" s="4">
        <v>7.5565670630787897E-3</v>
      </c>
      <c r="D109" s="4">
        <v>-0.17667421984071</v>
      </c>
      <c r="E109" s="4">
        <v>6.5904449249839903E-2</v>
      </c>
      <c r="F109" s="4">
        <v>1.06445886674449E-2</v>
      </c>
      <c r="G109" s="3">
        <v>3.53088870777512E-6</v>
      </c>
      <c r="H109" s="4">
        <v>-0.271434653681627</v>
      </c>
      <c r="I109" s="4">
        <v>5.6627233296876897E-2</v>
      </c>
      <c r="J109" s="4">
        <v>0.112712626453918</v>
      </c>
      <c r="K109" s="2">
        <v>0.97707363898141897</v>
      </c>
      <c r="L109" s="2">
        <v>-1.1240656590224499E-3</v>
      </c>
      <c r="M109" s="2">
        <v>3.9096295755244898E-2</v>
      </c>
      <c r="N109" s="2">
        <v>-1.8503182196534199E-3</v>
      </c>
      <c r="O109" s="5">
        <v>1.31720071647691E-19</v>
      </c>
      <c r="P109" s="2">
        <v>0.44737390051150699</v>
      </c>
      <c r="Q109" s="2">
        <v>4.7102803146795102E-2</v>
      </c>
      <c r="R109" s="2">
        <v>0.166369155715162</v>
      </c>
      <c r="S109" s="2">
        <v>0.106812494917414</v>
      </c>
      <c r="T109" s="2">
        <v>-0.246739515379056</v>
      </c>
      <c r="U109" s="2">
        <v>0.151137692968767</v>
      </c>
      <c r="V109" s="2">
        <v>2.17205747120582E-2</v>
      </c>
      <c r="W109" s="2">
        <v>7.6492637930192203E-2</v>
      </c>
      <c r="X109" s="2">
        <v>-0.24418410876404101</v>
      </c>
      <c r="Y109" s="2">
        <v>0.13586699209337499</v>
      </c>
      <c r="Z109" s="2">
        <v>2.9642847206240198E-2</v>
      </c>
    </row>
    <row r="110" spans="1:26">
      <c r="A110" s="13" t="s">
        <v>175</v>
      </c>
      <c r="B110" s="2" t="s">
        <v>201</v>
      </c>
      <c r="C110" s="3">
        <v>7.0180115760785593E-21</v>
      </c>
      <c r="D110" s="4">
        <v>1.1458274020714101</v>
      </c>
      <c r="E110" s="4">
        <v>0.117539997732205</v>
      </c>
      <c r="F110" s="4">
        <v>0.140548539052194</v>
      </c>
      <c r="G110" s="4">
        <v>3.27726459312657E-4</v>
      </c>
      <c r="H110" s="4">
        <v>0.33038217365869899</v>
      </c>
      <c r="I110" s="4">
        <v>9.0113830482473997E-2</v>
      </c>
      <c r="J110" s="4">
        <v>6.7091639881575404E-2</v>
      </c>
      <c r="K110" s="2">
        <v>4.6518304599708497E-4</v>
      </c>
      <c r="L110" s="2">
        <v>0.27645733963757302</v>
      </c>
      <c r="M110" s="2">
        <v>7.8502600369863507E-2</v>
      </c>
      <c r="N110" s="2">
        <v>2.06405848143646E-2</v>
      </c>
      <c r="O110" s="5">
        <v>1.2556027337571801E-6</v>
      </c>
      <c r="P110" s="2">
        <v>0.55257933701215201</v>
      </c>
      <c r="Q110" s="2">
        <v>0.112450193244808</v>
      </c>
      <c r="R110" s="2">
        <v>4.9234177120765103E-2</v>
      </c>
      <c r="S110" s="2">
        <v>1.2249258716478899E-2</v>
      </c>
      <c r="T110" s="2">
        <v>0.57717786895338896</v>
      </c>
      <c r="U110" s="2">
        <v>0.224766772289617</v>
      </c>
      <c r="V110" s="2">
        <v>6.9410716894659497E-2</v>
      </c>
      <c r="W110" s="2">
        <v>7.9772793923017504E-2</v>
      </c>
      <c r="X110" s="2">
        <v>-0.331825372317193</v>
      </c>
      <c r="Y110" s="2">
        <v>0.18672135322316699</v>
      </c>
      <c r="Z110" s="2">
        <v>2.8714638223077502E-2</v>
      </c>
    </row>
    <row r="111" spans="1:26">
      <c r="A111" s="13" t="s">
        <v>203</v>
      </c>
      <c r="B111" s="2" t="s">
        <v>202</v>
      </c>
      <c r="C111" s="3">
        <v>4.6535046858298898E-13</v>
      </c>
      <c r="D111" s="4">
        <v>0.99364152105788806</v>
      </c>
      <c r="E111" s="4">
        <v>0.13415752595418301</v>
      </c>
      <c r="F111" s="4">
        <v>8.5642190994487902E-2</v>
      </c>
      <c r="G111" s="4">
        <v>8.0545136225154496E-2</v>
      </c>
      <c r="H111" s="4">
        <v>0.25911753181989</v>
      </c>
      <c r="I111" s="4">
        <v>0.14740262361405099</v>
      </c>
      <c r="J111" s="4">
        <v>1.1937709611486E-2</v>
      </c>
      <c r="K111" s="5">
        <v>8.3461619017957694E-5</v>
      </c>
      <c r="L111" s="2">
        <v>0.42915172837697002</v>
      </c>
      <c r="M111" s="2">
        <v>0.10824988106146</v>
      </c>
      <c r="N111" s="2">
        <v>2.6482728015154899E-2</v>
      </c>
      <c r="O111" s="5">
        <v>6.1109878824816997E-9</v>
      </c>
      <c r="P111" s="2">
        <v>0.668474149095037</v>
      </c>
      <c r="Q111" s="2">
        <v>0.112746088513137</v>
      </c>
      <c r="R111" s="2">
        <v>7.0982184846770699E-2</v>
      </c>
      <c r="S111" s="2">
        <v>9.3202840649812893E-2</v>
      </c>
      <c r="T111" s="2">
        <v>0.65827957906230805</v>
      </c>
      <c r="U111" s="2">
        <v>0.387069152777201</v>
      </c>
      <c r="V111" s="2">
        <v>2.4609772055542201E-2</v>
      </c>
      <c r="W111" s="2">
        <v>0.90197548586910803</v>
      </c>
      <c r="X111" s="2">
        <v>4.0207428623609903E-2</v>
      </c>
      <c r="Y111" s="2">
        <v>0.32529981069543101</v>
      </c>
      <c r="Z111" s="2">
        <v>-1.36738036010802E-2</v>
      </c>
    </row>
    <row r="112" spans="1:26">
      <c r="A112" s="13" t="s">
        <v>109</v>
      </c>
      <c r="B112" s="2" t="s">
        <v>204</v>
      </c>
      <c r="C112" s="3">
        <v>8.28879587233848E-5</v>
      </c>
      <c r="D112" s="4">
        <v>0.300379617125904</v>
      </c>
      <c r="E112" s="4">
        <v>7.5770317606572102E-2</v>
      </c>
      <c r="F112" s="4">
        <v>2.49544257044776E-2</v>
      </c>
      <c r="G112" s="4">
        <v>0.66402584920638796</v>
      </c>
      <c r="H112" s="4">
        <v>4.11099546736352E-2</v>
      </c>
      <c r="I112" s="4">
        <v>9.44810909767686E-2</v>
      </c>
      <c r="J112" s="4">
        <v>-4.7080540594473001E-3</v>
      </c>
      <c r="K112" s="2">
        <v>0.35751357385780003</v>
      </c>
      <c r="L112" s="2">
        <v>-5.6456516833592797E-2</v>
      </c>
      <c r="M112" s="2">
        <v>6.1305770101416003E-2</v>
      </c>
      <c r="N112" s="2">
        <v>-2.80933234335423E-4</v>
      </c>
      <c r="O112" s="2">
        <v>2.77176212390766E-2</v>
      </c>
      <c r="P112" s="2">
        <v>-0.15609398268119101</v>
      </c>
      <c r="Q112" s="2">
        <v>7.0678872434565998E-2</v>
      </c>
      <c r="R112" s="2">
        <v>8.5997936521808906E-3</v>
      </c>
      <c r="S112" s="2">
        <v>0.18047224094012501</v>
      </c>
      <c r="T112" s="2">
        <v>0.20287725752448901</v>
      </c>
      <c r="U112" s="2">
        <v>0.150049852645673</v>
      </c>
      <c r="V112" s="2">
        <v>1.0920514033688201E-2</v>
      </c>
      <c r="W112" s="2">
        <v>0.48405759417357302</v>
      </c>
      <c r="X112" s="2">
        <v>-9.5343124215896996E-2</v>
      </c>
      <c r="Y112" s="2">
        <v>0.13554069337352501</v>
      </c>
      <c r="Z112" s="2">
        <v>-6.9686228047352002E-3</v>
      </c>
    </row>
    <row r="113" spans="1:26">
      <c r="A113" s="13" t="s">
        <v>182</v>
      </c>
      <c r="B113" s="2" t="s">
        <v>205</v>
      </c>
      <c r="C113" s="3">
        <v>1.0576609065432001E-14</v>
      </c>
      <c r="D113" s="4">
        <v>0.41237270622768502</v>
      </c>
      <c r="E113" s="4">
        <v>5.1926233753604403E-2</v>
      </c>
      <c r="F113" s="4">
        <v>9.7426997336223495E-2</v>
      </c>
      <c r="G113" s="3">
        <v>1.70779778799434E-7</v>
      </c>
      <c r="H113" s="4">
        <v>0.34008602757472001</v>
      </c>
      <c r="I113" s="4">
        <v>6.2379552937217198E-2</v>
      </c>
      <c r="J113" s="4">
        <v>0.14238844717174201</v>
      </c>
      <c r="K113" s="5">
        <v>1.0865618249547901E-7</v>
      </c>
      <c r="L113" s="2">
        <v>0.202911326080255</v>
      </c>
      <c r="M113" s="2">
        <v>3.7685707104508803E-2</v>
      </c>
      <c r="N113" s="2">
        <v>4.9193658601716199E-2</v>
      </c>
      <c r="O113" s="5">
        <v>1.28338564530003E-81</v>
      </c>
      <c r="P113" s="2">
        <v>0.79312821361700603</v>
      </c>
      <c r="Q113" s="2">
        <v>3.32639335814926E-2</v>
      </c>
      <c r="R113" s="2">
        <v>0.55939404620950695</v>
      </c>
      <c r="S113" s="5">
        <v>1.61837032762054E-6</v>
      </c>
      <c r="T113" s="2">
        <v>0.60812388788129501</v>
      </c>
      <c r="U113" s="2">
        <v>0.116633812593224</v>
      </c>
      <c r="V113" s="2">
        <v>0.25878609657158702</v>
      </c>
      <c r="W113" s="5">
        <v>7.9412193009347605E-13</v>
      </c>
      <c r="X113" s="2">
        <v>0.85220389505821503</v>
      </c>
      <c r="Y113" s="2">
        <v>9.8081722782494898E-2</v>
      </c>
      <c r="Z113" s="2">
        <v>0.50506369224213099</v>
      </c>
    </row>
    <row r="114" spans="1:26">
      <c r="A114" s="13" t="s">
        <v>207</v>
      </c>
      <c r="B114" s="2" t="s">
        <v>206</v>
      </c>
      <c r="C114" s="3">
        <v>3.6717077337425801E-14</v>
      </c>
      <c r="D114" s="4">
        <v>0.54166952723077799</v>
      </c>
      <c r="E114" s="4">
        <v>6.9724250478631594E-2</v>
      </c>
      <c r="F114" s="4">
        <v>9.3565068276916893E-2</v>
      </c>
      <c r="G114" s="4">
        <v>0.87146904747225296</v>
      </c>
      <c r="H114" s="4">
        <v>-1.6071142258061302E-2</v>
      </c>
      <c r="I114" s="4">
        <v>9.9183592518977598E-2</v>
      </c>
      <c r="J114" s="4">
        <v>-5.6604434634208696E-3</v>
      </c>
      <c r="K114" s="2">
        <v>0.77303721158854199</v>
      </c>
      <c r="L114" s="2">
        <v>-2.52809340215704E-2</v>
      </c>
      <c r="M114" s="2">
        <v>8.7613989635293404E-2</v>
      </c>
      <c r="N114" s="2">
        <v>-1.69740391732076E-3</v>
      </c>
      <c r="O114" s="5">
        <v>4.0906718153800001E-19</v>
      </c>
      <c r="P114" s="2">
        <v>0.869080265835245</v>
      </c>
      <c r="Q114" s="2">
        <v>9.2897928448233996E-2</v>
      </c>
      <c r="R114" s="2">
        <v>0.16216837046532701</v>
      </c>
      <c r="S114" s="2">
        <v>0.89309196484240405</v>
      </c>
      <c r="T114" s="2">
        <v>-6.2136112657826703E-2</v>
      </c>
      <c r="U114" s="2">
        <v>0.46075941733564701</v>
      </c>
      <c r="V114" s="2">
        <v>-1.3264495465822101E-2</v>
      </c>
      <c r="W114" s="2">
        <v>3.8370137065952799E-3</v>
      </c>
      <c r="X114" s="2">
        <v>-1.0944889663925399</v>
      </c>
      <c r="Y114" s="2">
        <v>0.36628145335707701</v>
      </c>
      <c r="Z114" s="2">
        <v>9.7972498251664195E-2</v>
      </c>
    </row>
    <row r="115" spans="1:26">
      <c r="A115" s="13" t="s">
        <v>150</v>
      </c>
      <c r="B115" s="2" t="s">
        <v>208</v>
      </c>
      <c r="C115" s="3">
        <v>2.22585965581937E-19</v>
      </c>
      <c r="D115" s="4">
        <v>0.32031070541248202</v>
      </c>
      <c r="E115" s="4">
        <v>3.4320029443352398E-2</v>
      </c>
      <c r="F115" s="4">
        <v>0.130245253540647</v>
      </c>
      <c r="G115" s="4">
        <v>1.51456812445993E-2</v>
      </c>
      <c r="H115" s="4">
        <v>0.14127146283801101</v>
      </c>
      <c r="I115" s="4">
        <v>5.7580317402737398E-2</v>
      </c>
      <c r="J115" s="4">
        <v>2.8196376256987201E-2</v>
      </c>
      <c r="K115" s="5">
        <v>3.5743848313248801E-6</v>
      </c>
      <c r="L115" s="2">
        <v>0.19356248020122599</v>
      </c>
      <c r="M115" s="2">
        <v>4.13295786686576E-2</v>
      </c>
      <c r="N115" s="2">
        <v>3.7253706935603599E-2</v>
      </c>
      <c r="O115" s="5">
        <v>1.2200982289700901E-13</v>
      </c>
      <c r="P115" s="2">
        <v>0.42775938892735998</v>
      </c>
      <c r="Q115" s="2">
        <v>5.5890255431501001E-2</v>
      </c>
      <c r="R115" s="2">
        <v>0.114109391677762</v>
      </c>
      <c r="S115" s="2">
        <v>1.55621099771007E-2</v>
      </c>
      <c r="T115" s="2">
        <v>0.28862478893832599</v>
      </c>
      <c r="U115" s="2">
        <v>0.116556052605248</v>
      </c>
      <c r="V115" s="2">
        <v>6.4043576309119499E-2</v>
      </c>
      <c r="W115" s="2">
        <v>2.75567242804119E-2</v>
      </c>
      <c r="X115" s="2">
        <v>-0.29534517943597199</v>
      </c>
      <c r="Y115" s="2">
        <v>0.131309195775037</v>
      </c>
      <c r="Z115" s="2">
        <v>5.2674614176710197E-2</v>
      </c>
    </row>
    <row r="116" spans="1:26">
      <c r="A116" s="13" t="s">
        <v>210</v>
      </c>
      <c r="B116" s="2" t="s">
        <v>209</v>
      </c>
      <c r="C116" s="3">
        <v>5.41138944269721E-13</v>
      </c>
      <c r="D116" s="4">
        <v>1.25360686269984</v>
      </c>
      <c r="E116" s="4">
        <v>0.16976033115505801</v>
      </c>
      <c r="F116" s="4">
        <v>8.5169681114437096E-2</v>
      </c>
      <c r="G116" s="4">
        <v>2.4034122096205299E-2</v>
      </c>
      <c r="H116" s="4">
        <v>-0.59270068302849699</v>
      </c>
      <c r="I116" s="4">
        <v>0.26032907551230799</v>
      </c>
      <c r="J116" s="4">
        <v>2.3611272907301899E-2</v>
      </c>
      <c r="K116" s="2">
        <v>4.4775295244647102E-4</v>
      </c>
      <c r="L116" s="2">
        <v>-0.52358975326435098</v>
      </c>
      <c r="M116" s="2">
        <v>0.14824257467907601</v>
      </c>
      <c r="N116" s="2">
        <v>2.0769958024420498E-2</v>
      </c>
      <c r="O116" s="2">
        <v>0.96427589123507895</v>
      </c>
      <c r="P116" s="2">
        <v>-1.19750900921259E-2</v>
      </c>
      <c r="Q116" s="2">
        <v>0.26721961894294699</v>
      </c>
      <c r="R116" s="2">
        <v>-2.2376395555805399E-3</v>
      </c>
      <c r="S116" s="2">
        <v>0.13742672379677601</v>
      </c>
      <c r="T116" s="2">
        <v>-0.450870185862908</v>
      </c>
      <c r="U116" s="2">
        <v>0.30023739602008598</v>
      </c>
      <c r="V116" s="2">
        <v>1.6459740141894299E-2</v>
      </c>
      <c r="W116" s="2">
        <v>0.11979368014524901</v>
      </c>
      <c r="X116" s="2">
        <v>0.46561069529216098</v>
      </c>
      <c r="Y116" s="2">
        <v>0.29575026021624801</v>
      </c>
      <c r="Z116" s="2">
        <v>1.9851869805089899E-2</v>
      </c>
    </row>
    <row r="117" spans="1:26">
      <c r="A117" s="13" t="s">
        <v>212</v>
      </c>
      <c r="B117" s="2" t="s">
        <v>211</v>
      </c>
      <c r="C117" s="3">
        <v>9.9693488939109505E-5</v>
      </c>
      <c r="D117" s="4">
        <v>1.3563647545811299</v>
      </c>
      <c r="E117" s="4">
        <v>0.34611140569001397</v>
      </c>
      <c r="F117" s="4">
        <v>2.43613125752122E-2</v>
      </c>
      <c r="G117" s="4">
        <v>0.11894443878340499</v>
      </c>
      <c r="H117" s="4">
        <v>-0.67560626450934103</v>
      </c>
      <c r="I117" s="4">
        <v>0.43113669440540903</v>
      </c>
      <c r="J117" s="4">
        <v>8.3436617625657298E-3</v>
      </c>
      <c r="K117" s="2">
        <v>0.53821710547708301</v>
      </c>
      <c r="L117" s="2">
        <v>-0.168166977846476</v>
      </c>
      <c r="M117" s="2">
        <v>0.27304069865424002</v>
      </c>
      <c r="N117" s="2">
        <v>-1.1485667201422999E-3</v>
      </c>
      <c r="O117" s="2">
        <v>2.6536556879677702E-2</v>
      </c>
      <c r="P117" s="2">
        <v>0.80897925226006695</v>
      </c>
      <c r="Q117" s="2">
        <v>0.36347939357805997</v>
      </c>
      <c r="R117" s="2">
        <v>8.7670547649603102E-3</v>
      </c>
      <c r="S117" s="2">
        <v>0.48505339726699898</v>
      </c>
      <c r="T117" s="2">
        <v>-0.37554538923132902</v>
      </c>
      <c r="U117" s="2">
        <v>0.53517648523921801</v>
      </c>
      <c r="V117" s="2">
        <v>-6.8139221331961998E-3</v>
      </c>
      <c r="W117" s="2">
        <v>4.96663902098647E-2</v>
      </c>
      <c r="X117" s="2">
        <v>1.1220644511118401</v>
      </c>
      <c r="Y117" s="2">
        <v>0.56202883675366699</v>
      </c>
      <c r="Z117" s="2">
        <v>3.9294521097031798E-2</v>
      </c>
    </row>
    <row r="118" spans="1:26">
      <c r="A118" s="13" t="s">
        <v>214</v>
      </c>
      <c r="B118" s="2" t="s">
        <v>213</v>
      </c>
      <c r="C118" s="3">
        <v>2.23509008865208E-12</v>
      </c>
      <c r="D118" s="4">
        <v>0.34462487900864103</v>
      </c>
      <c r="E118" s="4">
        <v>4.80277015976351E-2</v>
      </c>
      <c r="F118" s="4">
        <v>8.0718406940971099E-2</v>
      </c>
      <c r="G118" s="3">
        <v>9.2177036682431596E-5</v>
      </c>
      <c r="H118" s="4">
        <v>0.33277309144619299</v>
      </c>
      <c r="I118" s="4">
        <v>8.3091852037645506E-2</v>
      </c>
      <c r="J118" s="4">
        <v>7.9978493874505799E-2</v>
      </c>
      <c r="K118" s="5">
        <v>4.1829262378205199E-50</v>
      </c>
      <c r="L118" s="2">
        <v>0.55201876535245198</v>
      </c>
      <c r="M118" s="2">
        <v>3.3337455801904399E-2</v>
      </c>
      <c r="N118" s="2">
        <v>0.335531379462916</v>
      </c>
      <c r="O118" s="2">
        <v>0.73131010365072502</v>
      </c>
      <c r="P118" s="2">
        <v>3.4217335024970201E-2</v>
      </c>
      <c r="Q118" s="2">
        <v>9.9585202803751299E-2</v>
      </c>
      <c r="R118" s="2">
        <v>-1.97692066232347E-3</v>
      </c>
      <c r="S118" s="5">
        <v>3.2921274958148098E-18</v>
      </c>
      <c r="T118" s="2">
        <v>0.80947648751524404</v>
      </c>
      <c r="U118" s="2">
        <v>7.0150082912374304E-2</v>
      </c>
      <c r="V118" s="2">
        <v>0.63794937550467901</v>
      </c>
      <c r="W118" s="5">
        <v>4.7784980266530095E-13</v>
      </c>
      <c r="X118" s="2">
        <v>0.55574288385539095</v>
      </c>
      <c r="Y118" s="2">
        <v>6.3102246378280893E-2</v>
      </c>
      <c r="Z118" s="2">
        <v>0.51191345635219698</v>
      </c>
    </row>
    <row r="119" spans="1:26">
      <c r="A119" s="13" t="s">
        <v>216</v>
      </c>
      <c r="B119" s="2" t="s">
        <v>215</v>
      </c>
      <c r="C119" s="3">
        <v>3.3231238243076901E-8</v>
      </c>
      <c r="D119" s="4">
        <v>1.15552058519853</v>
      </c>
      <c r="E119" s="4">
        <v>0.20633530267631101</v>
      </c>
      <c r="F119" s="4">
        <v>5.0155628682111202E-2</v>
      </c>
      <c r="G119" s="4">
        <v>3.3407530208502401E-2</v>
      </c>
      <c r="H119" s="4">
        <v>-0.552998139927522</v>
      </c>
      <c r="I119" s="4">
        <v>0.25788415669762099</v>
      </c>
      <c r="J119" s="4">
        <v>2.03756628607474E-2</v>
      </c>
      <c r="K119" s="2">
        <v>3.5665944023883997E-2</v>
      </c>
      <c r="L119" s="2">
        <v>-0.35240463239446701</v>
      </c>
      <c r="M119" s="2">
        <v>0.167334202816702</v>
      </c>
      <c r="N119" s="2">
        <v>6.3096687900531202E-3</v>
      </c>
      <c r="O119" s="2">
        <v>1.7668545692676701E-2</v>
      </c>
      <c r="P119" s="2">
        <v>-0.635032238592245</v>
      </c>
      <c r="Q119" s="2">
        <v>0.26667027441887903</v>
      </c>
      <c r="R119" s="2">
        <v>1.0341102782205701E-2</v>
      </c>
      <c r="S119" s="2">
        <v>0.202463163709241</v>
      </c>
      <c r="T119" s="2">
        <v>-0.46538603972473402</v>
      </c>
      <c r="U119" s="2">
        <v>0.36189515980597198</v>
      </c>
      <c r="V119" s="2">
        <v>8.6409086786580803E-3</v>
      </c>
      <c r="W119" s="2">
        <v>0.21628262169350901</v>
      </c>
      <c r="X119" s="2">
        <v>0.43346265354119401</v>
      </c>
      <c r="Y119" s="2">
        <v>0.34748496368478199</v>
      </c>
      <c r="Z119" s="2">
        <v>7.5599178915472E-3</v>
      </c>
    </row>
    <row r="120" spans="1:26">
      <c r="A120" s="13" t="s">
        <v>218</v>
      </c>
      <c r="B120" s="2" t="s">
        <v>217</v>
      </c>
      <c r="C120" s="3">
        <v>1.27920621210922E-7</v>
      </c>
      <c r="D120" s="4">
        <v>0.31574423787067601</v>
      </c>
      <c r="E120" s="4">
        <v>5.9028563789534701E-2</v>
      </c>
      <c r="F120" s="4">
        <v>4.5820342051908901E-2</v>
      </c>
      <c r="G120" s="4">
        <v>0.43618452079709102</v>
      </c>
      <c r="H120" s="4">
        <v>7.6675826445824796E-2</v>
      </c>
      <c r="I120" s="4">
        <v>9.8242601804393204E-2</v>
      </c>
      <c r="J120" s="4">
        <v>-2.26442155742013E-3</v>
      </c>
      <c r="K120" s="5">
        <v>9.9357558506810601E-5</v>
      </c>
      <c r="L120" s="2">
        <v>-0.21863370737433499</v>
      </c>
      <c r="M120" s="2">
        <v>5.5753294887211098E-2</v>
      </c>
      <c r="N120" s="2">
        <v>2.5888258239720401E-2</v>
      </c>
      <c r="O120" s="2">
        <v>0.102374480821613</v>
      </c>
      <c r="P120" s="2">
        <v>-0.123791939646877</v>
      </c>
      <c r="Q120" s="2">
        <v>7.5629762627386798E-2</v>
      </c>
      <c r="R120" s="2">
        <v>3.74245987127864E-3</v>
      </c>
      <c r="S120" s="2">
        <v>8.7010299686111806E-2</v>
      </c>
      <c r="T120" s="2">
        <v>-0.34219299439638501</v>
      </c>
      <c r="U120" s="2">
        <v>0.19729716107707501</v>
      </c>
      <c r="V120" s="2">
        <v>2.6077203533144001E-2</v>
      </c>
      <c r="W120" s="2">
        <v>4.6810813797578399E-2</v>
      </c>
      <c r="X120" s="2">
        <v>0.30358534394366599</v>
      </c>
      <c r="Y120" s="2">
        <v>0.1500835308065</v>
      </c>
      <c r="Z120" s="2">
        <v>4.0630257485348702E-2</v>
      </c>
    </row>
    <row r="121" spans="1:26">
      <c r="A121" s="13" t="s">
        <v>220</v>
      </c>
      <c r="B121" s="2" t="s">
        <v>219</v>
      </c>
      <c r="C121" s="3">
        <v>3.1072177788752201E-15</v>
      </c>
      <c r="D121" s="4">
        <v>0.30141723498797302</v>
      </c>
      <c r="E121" s="4">
        <v>3.7171810384362403E-2</v>
      </c>
      <c r="F121" s="4">
        <v>0.101214171476397</v>
      </c>
      <c r="G121" s="4">
        <v>1.9385155176203501E-2</v>
      </c>
      <c r="H121" s="4">
        <v>0.10791477289720799</v>
      </c>
      <c r="I121" s="4">
        <v>4.5722449630352498E-2</v>
      </c>
      <c r="J121" s="4">
        <v>2.5739680926223401E-2</v>
      </c>
      <c r="K121" s="2">
        <v>1.1667524207473601E-4</v>
      </c>
      <c r="L121" s="2">
        <v>0.138978212192231</v>
      </c>
      <c r="M121" s="2">
        <v>3.5805654371971397E-2</v>
      </c>
      <c r="N121" s="2">
        <v>2.53406583904974E-2</v>
      </c>
      <c r="O121" s="5">
        <v>2.01021031294416E-12</v>
      </c>
      <c r="P121" s="2">
        <v>0.37202195653456399</v>
      </c>
      <c r="Q121" s="2">
        <v>5.1400834106637802E-2</v>
      </c>
      <c r="R121" s="2">
        <v>0.103100822463482</v>
      </c>
      <c r="S121" s="2">
        <v>0.82987404267537901</v>
      </c>
      <c r="T121" s="2">
        <v>-2.90587201260392E-2</v>
      </c>
      <c r="U121" s="2">
        <v>0.134765685814384</v>
      </c>
      <c r="V121" s="2">
        <v>-1.2877129358274101E-2</v>
      </c>
      <c r="W121" s="2">
        <v>0.113956112907106</v>
      </c>
      <c r="X121" s="2">
        <v>-0.258523066436398</v>
      </c>
      <c r="Y121" s="2">
        <v>0.16156707521972</v>
      </c>
      <c r="Z121" s="2">
        <v>2.0926842141961201E-2</v>
      </c>
    </row>
    <row r="122" spans="1:26">
      <c r="A122" s="13" t="s">
        <v>222</v>
      </c>
      <c r="B122" s="2" t="s">
        <v>221</v>
      </c>
      <c r="C122" s="4">
        <v>0.102989244741928</v>
      </c>
      <c r="D122" s="4">
        <v>0.21774965915160999</v>
      </c>
      <c r="E122" s="4">
        <v>0.13333241056171799</v>
      </c>
      <c r="F122" s="4">
        <v>2.8909673506970499E-3</v>
      </c>
      <c r="G122" s="3">
        <v>5.7205321955502001E-6</v>
      </c>
      <c r="H122" s="4">
        <v>0.60431637736181498</v>
      </c>
      <c r="I122" s="4">
        <v>0.129051682002323</v>
      </c>
      <c r="J122" s="4">
        <v>0.10791688984457599</v>
      </c>
      <c r="K122" s="5">
        <v>4.3700524922027E-5</v>
      </c>
      <c r="L122" s="2">
        <v>0.30726410412717498</v>
      </c>
      <c r="M122" s="2">
        <v>7.4565417203206696E-2</v>
      </c>
      <c r="N122" s="2">
        <v>2.8691192100689301E-2</v>
      </c>
      <c r="O122" s="2">
        <v>0.141139060785269</v>
      </c>
      <c r="P122" s="2">
        <v>-0.120578555458543</v>
      </c>
      <c r="Q122" s="2">
        <v>8.1793738236763197E-2</v>
      </c>
      <c r="R122" s="2">
        <v>2.6177417767037098E-3</v>
      </c>
      <c r="S122" s="2">
        <v>0.49821647438651701</v>
      </c>
      <c r="T122" s="2">
        <v>-0.15427330240807499</v>
      </c>
      <c r="U122" s="2">
        <v>0.22665545880687099</v>
      </c>
      <c r="V122" s="2">
        <v>-7.2077666516410198E-3</v>
      </c>
      <c r="W122" s="2">
        <v>9.5793600597219503E-2</v>
      </c>
      <c r="X122" s="2">
        <v>0.33523726152899602</v>
      </c>
      <c r="Y122" s="2">
        <v>0.198633777544897</v>
      </c>
      <c r="Z122" s="2">
        <v>2.4695027417600001E-2</v>
      </c>
    </row>
    <row r="123" spans="1:26">
      <c r="A123" s="13" t="s">
        <v>224</v>
      </c>
      <c r="B123" s="2" t="s">
        <v>223</v>
      </c>
      <c r="C123" s="3">
        <v>7.5938160884490799E-10</v>
      </c>
      <c r="D123" s="4">
        <v>-0.29782800437906698</v>
      </c>
      <c r="E123" s="4">
        <v>4.7584944357340397E-2</v>
      </c>
      <c r="F123" s="4">
        <v>6.2255564541725601E-2</v>
      </c>
      <c r="G123" s="4">
        <v>4.7436200659516002E-2</v>
      </c>
      <c r="H123" s="4">
        <v>-0.13144672637809099</v>
      </c>
      <c r="I123" s="4">
        <v>6.5832320488763293E-2</v>
      </c>
      <c r="J123" s="4">
        <v>1.6971561932250499E-2</v>
      </c>
      <c r="K123" s="2">
        <v>0.15293668932573901</v>
      </c>
      <c r="L123" s="2">
        <v>-4.4050313441906901E-2</v>
      </c>
      <c r="M123" s="2">
        <v>3.0777484864051401E-2</v>
      </c>
      <c r="N123" s="2">
        <v>1.93429214657259E-3</v>
      </c>
      <c r="O123" s="5">
        <v>1.01017463695612E-20</v>
      </c>
      <c r="P123" s="2">
        <v>0.35317317280650201</v>
      </c>
      <c r="Q123" s="2">
        <v>3.5979247605315803E-2</v>
      </c>
      <c r="R123" s="2">
        <v>0.175815567522109</v>
      </c>
      <c r="S123" s="2">
        <v>3.6565909028006001E-2</v>
      </c>
      <c r="T123" s="2">
        <v>-0.27644937460939001</v>
      </c>
      <c r="U123" s="2">
        <v>0.12983795720303401</v>
      </c>
      <c r="V123" s="2">
        <v>4.49928086069891E-2</v>
      </c>
      <c r="W123" s="2">
        <v>0.64605225130515398</v>
      </c>
      <c r="X123" s="2">
        <v>4.8534711644815702E-2</v>
      </c>
      <c r="Y123" s="2">
        <v>0.10523791635617</v>
      </c>
      <c r="Z123" s="2">
        <v>-1.0902562808474899E-2</v>
      </c>
    </row>
    <row r="124" spans="1:26">
      <c r="A124" s="13" t="s">
        <v>224</v>
      </c>
      <c r="B124" s="2" t="s">
        <v>225</v>
      </c>
      <c r="C124" s="3">
        <v>1.68629358046971E-14</v>
      </c>
      <c r="D124" s="4">
        <v>-0.31812224096263803</v>
      </c>
      <c r="E124" s="4">
        <v>4.0385703792853597E-2</v>
      </c>
      <c r="F124" s="4">
        <v>9.5981186328049001E-2</v>
      </c>
      <c r="G124" s="4">
        <v>6.1370205908122099E-3</v>
      </c>
      <c r="H124" s="4">
        <v>-0.14519808012646401</v>
      </c>
      <c r="I124" s="4">
        <v>5.2330078153572997E-2</v>
      </c>
      <c r="J124" s="4">
        <v>3.7277548723174798E-2</v>
      </c>
      <c r="K124" s="2">
        <v>0.37467279128808101</v>
      </c>
      <c r="L124" s="2">
        <v>-2.4434995563811901E-2</v>
      </c>
      <c r="M124" s="2">
        <v>2.75017095446565E-2</v>
      </c>
      <c r="N124" s="2">
        <v>-3.8940372643514497E-4</v>
      </c>
      <c r="O124" s="5">
        <v>8.4392905531939193E-24</v>
      </c>
      <c r="P124" s="2">
        <v>0.34690685903406698</v>
      </c>
      <c r="Q124" s="2">
        <v>3.2533035207945399E-2</v>
      </c>
      <c r="R124" s="2">
        <v>0.20136390072608301</v>
      </c>
      <c r="S124" s="2">
        <v>0.32595461974970702</v>
      </c>
      <c r="T124" s="2">
        <v>-0.115229217966536</v>
      </c>
      <c r="U124" s="2">
        <v>0.11652747651852501</v>
      </c>
      <c r="V124" s="2">
        <v>-2.9553155722306101E-4</v>
      </c>
      <c r="W124" s="2">
        <v>0.19366346267003501</v>
      </c>
      <c r="X124" s="2">
        <v>0.14398396973342301</v>
      </c>
      <c r="Y124" s="2">
        <v>0.109737801030919</v>
      </c>
      <c r="Z124" s="2">
        <v>9.7872988886479294E-3</v>
      </c>
    </row>
    <row r="125" spans="1:26">
      <c r="A125" s="13" t="s">
        <v>227</v>
      </c>
      <c r="B125" s="2" t="s">
        <v>226</v>
      </c>
      <c r="C125" s="3">
        <v>2.4663859614249898E-19</v>
      </c>
      <c r="D125" s="4">
        <v>0.460610986766956</v>
      </c>
      <c r="E125" s="4">
        <v>4.9418991042681597E-2</v>
      </c>
      <c r="F125" s="4">
        <v>0.12993768374439399</v>
      </c>
      <c r="G125" s="4">
        <v>1.41393691664743E-2</v>
      </c>
      <c r="H125" s="4">
        <v>0.18344776276185901</v>
      </c>
      <c r="I125" s="4">
        <v>7.4001131084061297E-2</v>
      </c>
      <c r="J125" s="4">
        <v>2.8882991487880101E-2</v>
      </c>
      <c r="K125" s="2">
        <v>0.46277429172471601</v>
      </c>
      <c r="L125" s="2">
        <v>4.3227857277792103E-2</v>
      </c>
      <c r="M125" s="2">
        <v>5.8828631510762598E-2</v>
      </c>
      <c r="N125" s="2">
        <v>-8.5110176152491902E-4</v>
      </c>
      <c r="O125" s="5">
        <v>3.1550401295313598E-26</v>
      </c>
      <c r="P125" s="2">
        <v>0.56114189932411096</v>
      </c>
      <c r="Q125" s="2">
        <v>4.9638465301371698E-2</v>
      </c>
      <c r="R125" s="2">
        <v>0.22097407188109999</v>
      </c>
      <c r="S125" s="2">
        <v>0.297997141598696</v>
      </c>
      <c r="T125" s="2">
        <v>0.18910552677061801</v>
      </c>
      <c r="U125" s="2">
        <v>0.18042450600481</v>
      </c>
      <c r="V125" s="2">
        <v>1.3121937646513001E-3</v>
      </c>
      <c r="W125" s="2">
        <v>0.38379973235022302</v>
      </c>
      <c r="X125" s="2">
        <v>-0.116923445367875</v>
      </c>
      <c r="Y125" s="2">
        <v>0.13343376132375201</v>
      </c>
      <c r="Z125" s="2">
        <v>-3.1903955468597402E-3</v>
      </c>
    </row>
    <row r="126" spans="1:26">
      <c r="A126" s="13" t="s">
        <v>227</v>
      </c>
      <c r="B126" s="2" t="s">
        <v>228</v>
      </c>
      <c r="C126" s="3">
        <v>2.21300733188191E-16</v>
      </c>
      <c r="D126" s="4">
        <v>0.96612995229451404</v>
      </c>
      <c r="E126" s="4">
        <v>0.114188633091219</v>
      </c>
      <c r="F126" s="4">
        <v>0.109335698171033</v>
      </c>
      <c r="G126" s="4">
        <v>5.0318803735556597E-2</v>
      </c>
      <c r="H126" s="4">
        <v>0.32991255193814401</v>
      </c>
      <c r="I126" s="4">
        <v>0.16737636570480899</v>
      </c>
      <c r="J126" s="4">
        <v>1.6403683056379501E-2</v>
      </c>
      <c r="K126" s="2">
        <v>1.23293527884701E-2</v>
      </c>
      <c r="L126" s="2">
        <v>0.29292719374166298</v>
      </c>
      <c r="M126" s="2">
        <v>0.116656816958062</v>
      </c>
      <c r="N126" s="2">
        <v>9.7110624073537492E-3</v>
      </c>
      <c r="O126" s="5">
        <v>1.9049304518071901E-40</v>
      </c>
      <c r="P126" s="2">
        <v>1.00793980698313</v>
      </c>
      <c r="Q126" s="2">
        <v>6.8271388811069006E-2</v>
      </c>
      <c r="R126" s="2">
        <v>0.32677426535852</v>
      </c>
      <c r="S126" s="2">
        <v>0.17030160274280501</v>
      </c>
      <c r="T126" s="2">
        <v>0.521388592186252</v>
      </c>
      <c r="U126" s="2">
        <v>0.37653222155926003</v>
      </c>
      <c r="V126" s="2">
        <v>1.2084532849432301E-2</v>
      </c>
      <c r="W126" s="2">
        <v>0.69569823371898398</v>
      </c>
      <c r="X126" s="2">
        <v>-0.127012763691358</v>
      </c>
      <c r="Y126" s="2">
        <v>0.32343116728976801</v>
      </c>
      <c r="Z126" s="2">
        <v>-1.1721885233677299E-2</v>
      </c>
    </row>
    <row r="127" spans="1:26">
      <c r="A127" s="13" t="s">
        <v>230</v>
      </c>
      <c r="B127" s="2" t="s">
        <v>229</v>
      </c>
      <c r="C127" s="3">
        <v>3.35731933825192E-17</v>
      </c>
      <c r="D127" s="4">
        <v>-0.66563569023068803</v>
      </c>
      <c r="E127" s="4">
        <v>7.6461425132421906E-2</v>
      </c>
      <c r="F127" s="4">
        <v>0.11509314324484</v>
      </c>
      <c r="G127" s="4">
        <v>0.76535734285880497</v>
      </c>
      <c r="H127" s="4">
        <v>-3.27528391749074E-2</v>
      </c>
      <c r="I127" s="4">
        <v>0.109568371956934</v>
      </c>
      <c r="J127" s="4">
        <v>-5.2916882348592598E-3</v>
      </c>
      <c r="K127" s="2">
        <v>0.48913743671711102</v>
      </c>
      <c r="L127" s="2">
        <v>-4.19514729672152E-2</v>
      </c>
      <c r="M127" s="2">
        <v>6.0609930637975498E-2</v>
      </c>
      <c r="N127" s="2">
        <v>-9.63814011928132E-4</v>
      </c>
      <c r="O127" s="2">
        <v>6.0412011959721905E-4</v>
      </c>
      <c r="P127" s="2">
        <v>-0.27060281643717599</v>
      </c>
      <c r="Q127" s="2">
        <v>7.8334452335101099E-2</v>
      </c>
      <c r="R127" s="2">
        <v>2.38752199118503E-2</v>
      </c>
      <c r="S127" s="2">
        <v>0.73263925904544402</v>
      </c>
      <c r="T127" s="2">
        <v>-6.9403979773260294E-2</v>
      </c>
      <c r="U127" s="2">
        <v>0.20239776701529799</v>
      </c>
      <c r="V127" s="2">
        <v>-1.1905589243314601E-2</v>
      </c>
      <c r="W127" s="2">
        <v>2.7624888453224101E-4</v>
      </c>
      <c r="X127" s="2">
        <v>0.67559752035014597</v>
      </c>
      <c r="Y127" s="2">
        <v>0.17665167143617599</v>
      </c>
      <c r="Z127" s="2">
        <v>0.157301807244382</v>
      </c>
    </row>
    <row r="128" spans="1:26">
      <c r="A128" s="13" t="s">
        <v>232</v>
      </c>
      <c r="B128" s="2" t="s">
        <v>231</v>
      </c>
      <c r="C128" s="4">
        <v>1.01316073580898E-4</v>
      </c>
      <c r="D128" s="4">
        <v>3.2036261262783898</v>
      </c>
      <c r="E128" s="4">
        <v>0.81832264402803401</v>
      </c>
      <c r="F128" s="4">
        <v>2.4309458734102299E-2</v>
      </c>
      <c r="G128" s="4">
        <v>0.169943911986396</v>
      </c>
      <c r="H128" s="4">
        <v>1.3921681734389799</v>
      </c>
      <c r="I128" s="4">
        <v>1.01016408785362</v>
      </c>
      <c r="J128" s="4">
        <v>5.1715333805342203E-3</v>
      </c>
      <c r="K128" s="2">
        <v>8.9413677695211705E-2</v>
      </c>
      <c r="L128" s="2">
        <v>1.02109098690136</v>
      </c>
      <c r="M128" s="2">
        <v>0.600091411751276</v>
      </c>
      <c r="N128" s="2">
        <v>3.4911027428118401E-3</v>
      </c>
      <c r="O128" s="5">
        <v>3.9126627645624897E-5</v>
      </c>
      <c r="P128" s="2">
        <v>-2.9998157506079401</v>
      </c>
      <c r="Q128" s="2">
        <v>0.72210913542136701</v>
      </c>
      <c r="R128" s="2">
        <v>3.5094336896972597E-2</v>
      </c>
      <c r="S128" s="2">
        <v>0.46966242003673198</v>
      </c>
      <c r="T128" s="2">
        <v>0.74684977052074697</v>
      </c>
      <c r="U128" s="2">
        <v>1.02763507732111</v>
      </c>
      <c r="V128" s="2">
        <v>-6.3306495072208398E-3</v>
      </c>
      <c r="W128" s="5">
        <v>7.2042234085512502E-5</v>
      </c>
      <c r="X128" s="2">
        <v>3.9568341007599401</v>
      </c>
      <c r="Y128" s="2">
        <v>0.93924080368940999</v>
      </c>
      <c r="Z128" s="2">
        <v>0.18660857144911799</v>
      </c>
    </row>
    <row r="129" spans="1:26">
      <c r="A129" s="13" t="s">
        <v>234</v>
      </c>
      <c r="B129" s="2" t="s">
        <v>233</v>
      </c>
      <c r="C129" s="3">
        <v>6.8410471771682397E-7</v>
      </c>
      <c r="D129" s="4">
        <v>-0.27174506203596699</v>
      </c>
      <c r="E129" s="4">
        <v>5.4112402886262803E-2</v>
      </c>
      <c r="F129" s="4">
        <v>4.0417779666096797E-2</v>
      </c>
      <c r="G129" s="4">
        <v>0.25206455076147699</v>
      </c>
      <c r="H129" s="4">
        <v>-8.4854224832669897E-2</v>
      </c>
      <c r="I129" s="4">
        <v>7.3836944712344602E-2</v>
      </c>
      <c r="J129" s="4">
        <v>1.8502453366298099E-3</v>
      </c>
      <c r="K129" s="2">
        <v>0.46099400329807899</v>
      </c>
      <c r="L129" s="2">
        <v>6.3007180821652006E-2</v>
      </c>
      <c r="M129" s="2">
        <v>8.5405879986386504E-2</v>
      </c>
      <c r="N129" s="2">
        <v>-8.4311752562693499E-4</v>
      </c>
      <c r="O129" s="5">
        <v>6.07006036157999E-49</v>
      </c>
      <c r="P129" s="2">
        <v>0.68357060378364698</v>
      </c>
      <c r="Q129" s="2">
        <v>4.0953887437403601E-2</v>
      </c>
      <c r="R129" s="2">
        <v>0.38310539815831801</v>
      </c>
      <c r="S129" s="2">
        <v>0.42814380454397899</v>
      </c>
      <c r="T129" s="2">
        <v>0.207812160604119</v>
      </c>
      <c r="U129" s="2">
        <v>0.26082404829719502</v>
      </c>
      <c r="V129" s="2">
        <v>-4.89296817878326E-3</v>
      </c>
      <c r="W129" s="2">
        <v>0.305839069847472</v>
      </c>
      <c r="X129" s="2">
        <v>-0.17527151962003901</v>
      </c>
      <c r="Y129" s="2">
        <v>0.16994742799822901</v>
      </c>
      <c r="Z129" s="2">
        <v>8.7098297147492098E-4</v>
      </c>
    </row>
    <row r="130" spans="1:26">
      <c r="A130" s="13" t="s">
        <v>236</v>
      </c>
      <c r="B130" s="2" t="s">
        <v>235</v>
      </c>
      <c r="C130" s="3">
        <v>7.9560545609895499E-7</v>
      </c>
      <c r="D130" s="4">
        <v>0.314611465932294</v>
      </c>
      <c r="E130" s="4">
        <v>6.3029273096288099E-2</v>
      </c>
      <c r="F130" s="4">
        <v>3.9930872506725897E-2</v>
      </c>
      <c r="G130" s="3">
        <v>1.60598514855204E-6</v>
      </c>
      <c r="H130" s="4">
        <v>0.18873050260598401</v>
      </c>
      <c r="I130" s="4">
        <v>3.7971900904665901E-2</v>
      </c>
      <c r="J130" s="4">
        <v>0.120503963390097</v>
      </c>
      <c r="K130" s="5">
        <v>6.3453430310584902E-13</v>
      </c>
      <c r="L130" s="2">
        <v>0.412253476936428</v>
      </c>
      <c r="M130" s="2">
        <v>5.5920216103687297E-2</v>
      </c>
      <c r="N130" s="2">
        <v>8.9760281095669206E-2</v>
      </c>
      <c r="O130" s="2">
        <v>8.4514517487292002E-4</v>
      </c>
      <c r="P130" s="2">
        <v>-0.195914133376453</v>
      </c>
      <c r="Q130" s="2">
        <v>5.8300468626809099E-2</v>
      </c>
      <c r="R130" s="2">
        <v>2.2507328458664402E-2</v>
      </c>
      <c r="S130" s="2">
        <v>1.19495187018802E-3</v>
      </c>
      <c r="T130" s="2">
        <v>0.43401849407891901</v>
      </c>
      <c r="U130" s="2">
        <v>0.12876918148156599</v>
      </c>
      <c r="V130" s="2">
        <v>0.121372164528164</v>
      </c>
      <c r="W130" s="2">
        <v>1.6134219135716402E-2</v>
      </c>
      <c r="X130" s="2">
        <v>0.33921253508235399</v>
      </c>
      <c r="Y130" s="2">
        <v>0.137674924762413</v>
      </c>
      <c r="Z130" s="2">
        <v>6.4949319063574207E-2</v>
      </c>
    </row>
    <row r="131" spans="1:26">
      <c r="A131" s="13" t="s">
        <v>195</v>
      </c>
      <c r="B131" s="2" t="s">
        <v>237</v>
      </c>
      <c r="C131" s="3">
        <v>2.2894229210586901E-26</v>
      </c>
      <c r="D131" s="4">
        <v>-0.82804081622502501</v>
      </c>
      <c r="E131" s="4">
        <v>7.4102274404943894E-2</v>
      </c>
      <c r="F131" s="4">
        <v>0.177237273592351</v>
      </c>
      <c r="G131" s="4">
        <v>3.8096957145015899E-3</v>
      </c>
      <c r="H131" s="4">
        <v>-0.39509600462276001</v>
      </c>
      <c r="I131" s="4">
        <v>0.13468772936040299</v>
      </c>
      <c r="J131" s="4">
        <v>4.2108294143745603E-2</v>
      </c>
      <c r="K131" s="5">
        <v>1.50410406609038E-7</v>
      </c>
      <c r="L131" s="2">
        <v>-0.45110599921557398</v>
      </c>
      <c r="M131" s="2">
        <v>8.4756717856233399E-2</v>
      </c>
      <c r="N131" s="2">
        <v>4.8084147293236602E-2</v>
      </c>
      <c r="O131" s="2">
        <v>2.31874196812229E-4</v>
      </c>
      <c r="P131" s="2">
        <v>0.36801648834582201</v>
      </c>
      <c r="Q131" s="2">
        <v>9.9149210804303806E-2</v>
      </c>
      <c r="R131" s="2">
        <v>2.7789650884818599E-2</v>
      </c>
      <c r="S131" s="2">
        <v>2.41961119250124E-4</v>
      </c>
      <c r="T131" s="2">
        <v>-1.16364857136226</v>
      </c>
      <c r="U131" s="2">
        <v>0.30160138999031</v>
      </c>
      <c r="V131" s="2">
        <v>0.156222248336811</v>
      </c>
      <c r="W131" s="5">
        <v>3.2958340817629799E-6</v>
      </c>
      <c r="X131" s="2">
        <v>-1.0504486371689099</v>
      </c>
      <c r="Y131" s="2">
        <v>0.20827617635780801</v>
      </c>
      <c r="Z131" s="2">
        <v>0.250800005933418</v>
      </c>
    </row>
    <row r="132" spans="1:26">
      <c r="A132" s="13" t="s">
        <v>198</v>
      </c>
      <c r="B132" s="2" t="s">
        <v>238</v>
      </c>
      <c r="C132" s="3">
        <v>6.9848488084223604E-9</v>
      </c>
      <c r="D132" s="4">
        <v>0.38983280521257901</v>
      </c>
      <c r="E132" s="4">
        <v>6.6303203976880803E-2</v>
      </c>
      <c r="F132" s="4">
        <v>5.5160662308342899E-2</v>
      </c>
      <c r="G132" s="4">
        <v>7.6297548939115905E-4</v>
      </c>
      <c r="H132" s="4">
        <v>0.29128333733647299</v>
      </c>
      <c r="I132" s="4">
        <v>8.4991699127709999E-2</v>
      </c>
      <c r="J132" s="4">
        <v>5.8481279325471099E-2</v>
      </c>
      <c r="K132" s="5">
        <v>3.8663340670642402E-52</v>
      </c>
      <c r="L132" s="2">
        <v>0.75380008176464597</v>
      </c>
      <c r="M132" s="2">
        <v>4.4388707875377902E-2</v>
      </c>
      <c r="N132" s="2">
        <v>0.34691924144723602</v>
      </c>
      <c r="O132" s="5">
        <v>2.33763089431516E-14</v>
      </c>
      <c r="P132" s="2">
        <v>0.67887045874646301</v>
      </c>
      <c r="Q132" s="2">
        <v>8.6029231495926006E-2</v>
      </c>
      <c r="R132" s="2">
        <v>0.12054687815048799</v>
      </c>
      <c r="S132" s="5">
        <v>1.5403393276520099E-21</v>
      </c>
      <c r="T132" s="2">
        <v>1.1411833618884799</v>
      </c>
      <c r="U132" s="2">
        <v>8.4934746427203903E-2</v>
      </c>
      <c r="V132" s="2">
        <v>0.70533477302763503</v>
      </c>
      <c r="W132" s="5">
        <v>3.6742161346903103E-14</v>
      </c>
      <c r="X132" s="2">
        <v>0.754773374685486</v>
      </c>
      <c r="Y132" s="2">
        <v>8.0240335359050299E-2</v>
      </c>
      <c r="Z132" s="2">
        <v>0.54511613385518198</v>
      </c>
    </row>
    <row r="133" spans="1:26">
      <c r="A133" s="13" t="s">
        <v>240</v>
      </c>
      <c r="B133" s="2" t="s">
        <v>239</v>
      </c>
      <c r="C133" s="3">
        <v>1.655872212024E-8</v>
      </c>
      <c r="D133" s="4">
        <v>-0.28825958637086901</v>
      </c>
      <c r="E133" s="4">
        <v>5.0338959757207098E-2</v>
      </c>
      <c r="F133" s="4">
        <v>5.23925266560211E-2</v>
      </c>
      <c r="G133" s="4">
        <v>0.98686520052855997</v>
      </c>
      <c r="H133" s="4">
        <v>-8.3003890414272896E-4</v>
      </c>
      <c r="I133" s="4">
        <v>5.0345891573454898E-2</v>
      </c>
      <c r="J133" s="4">
        <v>-5.8123640000284898E-3</v>
      </c>
      <c r="K133" s="5">
        <v>1.61895210257833E-13</v>
      </c>
      <c r="L133" s="2">
        <v>0.25651987290632999</v>
      </c>
      <c r="M133" s="2">
        <v>3.3884250525714601E-2</v>
      </c>
      <c r="N133" s="2">
        <v>9.42758284578641E-2</v>
      </c>
      <c r="O133" s="2">
        <v>5.9108086697821603E-3</v>
      </c>
      <c r="P133" s="2">
        <v>-9.0580984361086594E-2</v>
      </c>
      <c r="Q133" s="2">
        <v>3.2748209994975401E-2</v>
      </c>
      <c r="R133" s="2">
        <v>1.46603129268421E-2</v>
      </c>
      <c r="S133" s="2">
        <v>7.1219014503895006E-2</v>
      </c>
      <c r="T133" s="2">
        <v>0.16049368837437999</v>
      </c>
      <c r="U133" s="2">
        <v>8.7683021505344905E-2</v>
      </c>
      <c r="V133" s="2">
        <v>3.03852604317838E-2</v>
      </c>
      <c r="W133" s="2">
        <v>0.82266256404562699</v>
      </c>
      <c r="X133" s="2">
        <v>-1.6786805474668098E-2</v>
      </c>
      <c r="Y133" s="2">
        <v>7.4627678699386496E-2</v>
      </c>
      <c r="Z133" s="2">
        <v>-1.31768740879967E-2</v>
      </c>
    </row>
    <row r="134" spans="1:26">
      <c r="A134" s="13" t="s">
        <v>242</v>
      </c>
      <c r="B134" s="2" t="s">
        <v>241</v>
      </c>
      <c r="C134" s="3">
        <v>1.6257987934894901E-19</v>
      </c>
      <c r="D134" s="4">
        <v>0.63638315513230503</v>
      </c>
      <c r="E134" s="4">
        <v>6.7907406485689298E-2</v>
      </c>
      <c r="F134" s="4">
        <v>0.13118626185298499</v>
      </c>
      <c r="G134" s="3">
        <v>1.2205392329932201E-8</v>
      </c>
      <c r="H134" s="4">
        <v>0.86308284925761103</v>
      </c>
      <c r="I134" s="4">
        <v>0.14418794954365399</v>
      </c>
      <c r="J134" s="4">
        <v>0.16758897185485999</v>
      </c>
      <c r="K134" s="2">
        <v>3.1363245418527599E-3</v>
      </c>
      <c r="L134" s="2">
        <v>0.27738435422893898</v>
      </c>
      <c r="M134" s="2">
        <v>9.3476981355362906E-2</v>
      </c>
      <c r="N134" s="2">
        <v>1.42227270682932E-2</v>
      </c>
      <c r="O134" s="5">
        <v>1.5429442127361E-6</v>
      </c>
      <c r="P134" s="2">
        <v>0.64955843148716097</v>
      </c>
      <c r="Q134" s="2">
        <v>0.13334491807072399</v>
      </c>
      <c r="R134" s="2">
        <v>4.83879255185777E-2</v>
      </c>
      <c r="S134" s="2">
        <v>0.21882216271619001</v>
      </c>
      <c r="T134" s="2">
        <v>0.392456754200392</v>
      </c>
      <c r="U134" s="2">
        <v>0.31644816922300401</v>
      </c>
      <c r="V134" s="2">
        <v>7.1232720836863503E-3</v>
      </c>
      <c r="W134" s="5">
        <v>3.6854727544061898E-5</v>
      </c>
      <c r="X134" s="2">
        <v>0.94994294556919601</v>
      </c>
      <c r="Y134" s="2">
        <v>0.21591779281168699</v>
      </c>
      <c r="Z134" s="2">
        <v>0.20092923724192499</v>
      </c>
    </row>
    <row r="135" spans="1:26">
      <c r="A135" s="13" t="s">
        <v>244</v>
      </c>
      <c r="B135" s="2" t="s">
        <v>243</v>
      </c>
      <c r="C135" s="3">
        <v>2.3120860745402E-10</v>
      </c>
      <c r="D135" s="4">
        <v>0.36771744351957503</v>
      </c>
      <c r="E135" s="4">
        <v>5.69706583899331E-2</v>
      </c>
      <c r="F135" s="4">
        <v>6.6043923920535402E-2</v>
      </c>
      <c r="G135" s="4">
        <v>4.9960382438621699E-2</v>
      </c>
      <c r="H135" s="4">
        <v>0.162855213484906</v>
      </c>
      <c r="I135" s="4">
        <v>8.2491856796067603E-2</v>
      </c>
      <c r="J135" s="4">
        <v>1.6472413255454999E-2</v>
      </c>
      <c r="K135" s="2">
        <v>2.6226304141317898E-4</v>
      </c>
      <c r="L135" s="2">
        <v>0.188061493170705</v>
      </c>
      <c r="M135" s="2">
        <v>5.1182607128318403E-2</v>
      </c>
      <c r="N135" s="2">
        <v>2.2584721994903599E-2</v>
      </c>
      <c r="O135" s="5">
        <v>2.1922786802463899E-12</v>
      </c>
      <c r="P135" s="2">
        <v>0.35993103100583301</v>
      </c>
      <c r="Q135" s="2">
        <v>4.9820825021258203E-2</v>
      </c>
      <c r="R135" s="2">
        <v>0.102758337013725</v>
      </c>
      <c r="S135" s="2">
        <v>0.31541471472694599</v>
      </c>
      <c r="T135" s="2">
        <v>0.140968287790464</v>
      </c>
      <c r="U135" s="2">
        <v>0.13946465764861299</v>
      </c>
      <c r="V135" s="2">
        <v>2.8897145595663303E-4</v>
      </c>
      <c r="W135" s="2">
        <v>8.5295718948198804E-2</v>
      </c>
      <c r="X135" s="2">
        <v>0.19755957198686</v>
      </c>
      <c r="Y135" s="2">
        <v>0.11323100347743401</v>
      </c>
      <c r="Z135" s="2">
        <v>2.7239243267353899E-2</v>
      </c>
    </row>
    <row r="136" spans="1:26">
      <c r="A136" s="13" t="s">
        <v>246</v>
      </c>
      <c r="B136" s="2" t="s">
        <v>245</v>
      </c>
      <c r="C136" s="3">
        <v>1.10393479569963E-12</v>
      </c>
      <c r="D136" s="4">
        <v>-0.38729612977102701</v>
      </c>
      <c r="E136" s="4">
        <v>5.3199310098757599E-2</v>
      </c>
      <c r="F136" s="4">
        <v>8.2934331523871904E-2</v>
      </c>
      <c r="G136" s="4">
        <v>9.6124706607507798E-2</v>
      </c>
      <c r="H136" s="4">
        <v>-8.7696882681605096E-2</v>
      </c>
      <c r="I136" s="4">
        <v>5.2415692454698001E-2</v>
      </c>
      <c r="J136" s="4">
        <v>1.02933812657414E-2</v>
      </c>
      <c r="K136" s="2">
        <v>0.43140624305749098</v>
      </c>
      <c r="L136" s="2">
        <v>2.5513619906967901E-2</v>
      </c>
      <c r="M136" s="2">
        <v>3.2403279568236798E-2</v>
      </c>
      <c r="N136" s="2">
        <v>-7.0296395791280596E-4</v>
      </c>
      <c r="O136" s="5">
        <v>5.2303473276019398E-23</v>
      </c>
      <c r="P136" s="2">
        <v>-1.1917618788136799</v>
      </c>
      <c r="Q136" s="2">
        <v>0.11405386235909901</v>
      </c>
      <c r="R136" s="2">
        <v>0.19486151759544701</v>
      </c>
      <c r="S136" s="2">
        <v>4.9373047644661596E-3</v>
      </c>
      <c r="T136" s="2">
        <v>-0.81355177528557199</v>
      </c>
      <c r="U136" s="2">
        <v>0.28072354825016199</v>
      </c>
      <c r="V136" s="2">
        <v>8.9791601115496E-2</v>
      </c>
      <c r="W136" s="2">
        <v>0.237427811181181</v>
      </c>
      <c r="X136" s="2">
        <v>-0.26870531079792898</v>
      </c>
      <c r="Y136" s="2">
        <v>0.22554648598624399</v>
      </c>
      <c r="Z136" s="2">
        <v>5.7113053284424398E-3</v>
      </c>
    </row>
    <row r="137" spans="1:26">
      <c r="A137" s="13" t="s">
        <v>248</v>
      </c>
      <c r="B137" s="2" t="s">
        <v>247</v>
      </c>
      <c r="C137" s="3">
        <v>2.0024336420112E-12</v>
      </c>
      <c r="D137" s="4">
        <v>3.7499261043527299</v>
      </c>
      <c r="E137" s="4">
        <v>0.52140853287599997</v>
      </c>
      <c r="F137" s="4">
        <v>8.1063978558913702E-2</v>
      </c>
      <c r="G137" s="4">
        <v>0.66021610439730805</v>
      </c>
      <c r="H137" s="4">
        <v>-0.18174864472544899</v>
      </c>
      <c r="I137" s="4">
        <v>0.41271030713636803</v>
      </c>
      <c r="J137" s="4">
        <v>-4.6811579175298802E-3</v>
      </c>
      <c r="K137" s="2">
        <v>4.13920967142914E-2</v>
      </c>
      <c r="L137" s="2">
        <v>-0.84094410867939395</v>
      </c>
      <c r="M137" s="2">
        <v>0.41132734003702598</v>
      </c>
      <c r="N137" s="2">
        <v>5.8433527519032901E-3</v>
      </c>
      <c r="O137" s="2">
        <v>2.15369584628119E-4</v>
      </c>
      <c r="P137" s="2">
        <v>0.84391725519113703</v>
      </c>
      <c r="Q137" s="2">
        <v>0.226192455384576</v>
      </c>
      <c r="R137" s="2">
        <v>2.8092131164740401E-2</v>
      </c>
      <c r="S137" s="2">
        <v>0.13410039388084199</v>
      </c>
      <c r="T137" s="2">
        <v>1.7920256989879</v>
      </c>
      <c r="U137" s="2">
        <v>1.1830651463748001</v>
      </c>
      <c r="V137" s="2">
        <v>1.6965995588173001E-2</v>
      </c>
      <c r="W137" s="2">
        <v>8.9068441770861206E-3</v>
      </c>
      <c r="X137" s="2">
        <v>2.3283947255848698</v>
      </c>
      <c r="Y137" s="2">
        <v>0.86599859894499298</v>
      </c>
      <c r="Z137" s="2">
        <v>7.8620320301096905E-2</v>
      </c>
    </row>
    <row r="138" spans="1:26">
      <c r="A138" s="13" t="s">
        <v>29</v>
      </c>
      <c r="B138" s="2" t="s">
        <v>249</v>
      </c>
      <c r="C138" s="4">
        <v>6.6344883782022404E-3</v>
      </c>
      <c r="D138" s="4">
        <v>-0.147923424079004</v>
      </c>
      <c r="E138" s="4">
        <v>5.4292113513995099E-2</v>
      </c>
      <c r="F138" s="4">
        <v>1.10476435320827E-2</v>
      </c>
      <c r="G138" s="4">
        <v>0.31529534025099598</v>
      </c>
      <c r="H138" s="4">
        <v>-8.1003352411549004E-2</v>
      </c>
      <c r="I138" s="4">
        <v>8.0431271504058904E-2</v>
      </c>
      <c r="J138" s="3">
        <v>8.2512991371963605E-5</v>
      </c>
      <c r="K138" s="5">
        <v>2.3292975416018701E-11</v>
      </c>
      <c r="L138" s="2">
        <v>0.28862632835044999</v>
      </c>
      <c r="M138" s="2">
        <v>4.2273180081244699E-2</v>
      </c>
      <c r="N138" s="2">
        <v>7.7762450026650304E-2</v>
      </c>
      <c r="O138" s="2">
        <v>1.3046998513238999E-3</v>
      </c>
      <c r="P138" s="2">
        <v>0.21652649720862199</v>
      </c>
      <c r="Q138" s="2">
        <v>6.6922296983837198E-2</v>
      </c>
      <c r="R138" s="2">
        <v>2.07427341973935E-2</v>
      </c>
      <c r="S138" s="2">
        <v>7.3395567968715603E-2</v>
      </c>
      <c r="T138" s="2">
        <v>0.27755979842133499</v>
      </c>
      <c r="U138" s="2">
        <v>0.152827563605684</v>
      </c>
      <c r="V138" s="2">
        <v>2.9734733868413001E-2</v>
      </c>
      <c r="W138" s="2">
        <v>0.71235176431234704</v>
      </c>
      <c r="X138" s="2">
        <v>-5.3370824013071E-2</v>
      </c>
      <c r="Y138" s="2">
        <v>0.144184075241966</v>
      </c>
      <c r="Z138" s="2">
        <v>-1.1963114484824899E-2</v>
      </c>
    </row>
    <row r="139" spans="1:26">
      <c r="A139" s="13" t="s">
        <v>251</v>
      </c>
      <c r="B139" s="2" t="s">
        <v>250</v>
      </c>
      <c r="C139" s="3">
        <v>5.0800261295870598E-7</v>
      </c>
      <c r="D139" s="4">
        <v>0.383314422566779</v>
      </c>
      <c r="E139" s="4">
        <v>7.5437274708437294E-2</v>
      </c>
      <c r="F139" s="4">
        <v>4.1377379803456599E-2</v>
      </c>
      <c r="G139" s="4">
        <v>0.46204719518439202</v>
      </c>
      <c r="H139" s="4">
        <v>4.4547145984900699E-2</v>
      </c>
      <c r="I139" s="4">
        <v>6.04331710982699E-2</v>
      </c>
      <c r="J139" s="4">
        <v>-2.6465134334721098E-3</v>
      </c>
      <c r="K139" s="2">
        <v>0.80272220065777</v>
      </c>
      <c r="L139" s="2">
        <v>-1.4260383240518299E-2</v>
      </c>
      <c r="M139" s="2">
        <v>5.7053276506935098E-2</v>
      </c>
      <c r="N139" s="2">
        <v>-1.73595791478154E-3</v>
      </c>
      <c r="O139" s="5">
        <v>4.2883559500383897E-9</v>
      </c>
      <c r="P139" s="2">
        <v>-0.311944877841005</v>
      </c>
      <c r="Q139" s="2">
        <v>5.2064435619652197E-2</v>
      </c>
      <c r="R139" s="2">
        <v>7.2418313282717806E-2</v>
      </c>
      <c r="S139" s="2">
        <v>0.72693356929356701</v>
      </c>
      <c r="T139" s="2">
        <v>4.8723202613575302E-2</v>
      </c>
      <c r="U139" s="2">
        <v>0.13899692718334</v>
      </c>
      <c r="V139" s="2">
        <v>-1.1833400301979999E-2</v>
      </c>
      <c r="W139" s="2">
        <v>0.88827213546230999</v>
      </c>
      <c r="X139" s="2">
        <v>1.82774676080402E-2</v>
      </c>
      <c r="Y139" s="2">
        <v>0.12963729111946501</v>
      </c>
      <c r="Z139" s="2">
        <v>-1.3609048669066299E-2</v>
      </c>
    </row>
    <row r="140" spans="1:26">
      <c r="A140" s="13" t="s">
        <v>37</v>
      </c>
      <c r="B140" s="2" t="s">
        <v>252</v>
      </c>
      <c r="C140" s="3">
        <v>9.7599252689458695E-29</v>
      </c>
      <c r="D140" s="4">
        <v>0.32165933420487403</v>
      </c>
      <c r="E140" s="4">
        <v>2.7363457266455601E-2</v>
      </c>
      <c r="F140" s="4">
        <v>0.192621716480431</v>
      </c>
      <c r="G140" s="4">
        <v>0.31299370073571597</v>
      </c>
      <c r="H140" s="4">
        <v>5.8662631954263002E-2</v>
      </c>
      <c r="I140" s="4">
        <v>5.7971130688832098E-2</v>
      </c>
      <c r="J140" s="4">
        <v>1.38703486534331E-4</v>
      </c>
      <c r="K140" s="2">
        <v>0.58757964892827497</v>
      </c>
      <c r="L140" s="2">
        <v>-2.2759115590488401E-2</v>
      </c>
      <c r="M140" s="2">
        <v>4.1939000959978101E-2</v>
      </c>
      <c r="N140" s="2">
        <v>-1.30578279728999E-3</v>
      </c>
      <c r="O140" s="5">
        <v>5.1746759126433099E-20</v>
      </c>
      <c r="P140" s="2">
        <v>0.473584524379215</v>
      </c>
      <c r="Q140" s="2">
        <v>4.9258009058233999E-2</v>
      </c>
      <c r="R140" s="2">
        <v>0.16981781838919199</v>
      </c>
      <c r="S140" s="2">
        <v>3.4341356011814299E-4</v>
      </c>
      <c r="T140" s="2">
        <v>-0.36904899429996402</v>
      </c>
      <c r="U140" s="2">
        <v>9.8295168997419594E-2</v>
      </c>
      <c r="V140" s="2">
        <v>0.148658462548408</v>
      </c>
      <c r="W140" s="2">
        <v>0.40070725838555499</v>
      </c>
      <c r="X140" s="2">
        <v>9.7436477886103906E-2</v>
      </c>
      <c r="Y140" s="2">
        <v>0.115259556159442</v>
      </c>
      <c r="Z140" s="2">
        <v>-3.9243374353206103E-3</v>
      </c>
    </row>
    <row r="141" spans="1:26">
      <c r="A141" s="13" t="s">
        <v>137</v>
      </c>
      <c r="B141" s="2" t="s">
        <v>253</v>
      </c>
      <c r="C141" s="3">
        <v>1.9412766741568902E-12</v>
      </c>
      <c r="D141" s="4">
        <v>-0.46798122574094198</v>
      </c>
      <c r="E141" s="4">
        <v>6.5028733127658098E-2</v>
      </c>
      <c r="F141" s="4">
        <v>8.1161475640816202E-2</v>
      </c>
      <c r="G141" s="4">
        <v>0.60251631073145995</v>
      </c>
      <c r="H141" s="4">
        <v>4.9657172076970402E-2</v>
      </c>
      <c r="I141" s="4">
        <v>9.5174443477558102E-2</v>
      </c>
      <c r="J141" s="4">
        <v>-4.2245810579233404E-3</v>
      </c>
      <c r="K141" s="5">
        <v>3.8499415319794403E-5</v>
      </c>
      <c r="L141" s="2">
        <v>-0.25905045156755602</v>
      </c>
      <c r="M141" s="2">
        <v>6.2410457754492402E-2</v>
      </c>
      <c r="N141" s="2">
        <v>2.9124049665629301E-2</v>
      </c>
      <c r="O141" s="2">
        <v>1.14455799108386E-2</v>
      </c>
      <c r="P141" s="2">
        <v>-0.20386228361637701</v>
      </c>
      <c r="Q141" s="2">
        <v>8.0282384498117199E-2</v>
      </c>
      <c r="R141" s="2">
        <v>1.2041429054134301E-2</v>
      </c>
      <c r="S141" s="2">
        <v>7.2660885833716405E-4</v>
      </c>
      <c r="T141" s="2">
        <v>-0.53993098013944496</v>
      </c>
      <c r="U141" s="2">
        <v>0.15309916720680999</v>
      </c>
      <c r="V141" s="2">
        <v>0.132320392612855</v>
      </c>
      <c r="W141" s="2">
        <v>0.38837904311191901</v>
      </c>
      <c r="X141" s="2">
        <v>-0.149607433395953</v>
      </c>
      <c r="Y141" s="2">
        <v>0.17239559559853701</v>
      </c>
      <c r="Z141" s="2">
        <v>-3.3936371802640898E-3</v>
      </c>
    </row>
    <row r="142" spans="1:26">
      <c r="A142" s="13" t="s">
        <v>255</v>
      </c>
      <c r="B142" s="2" t="s">
        <v>254</v>
      </c>
      <c r="C142" s="3">
        <v>1.3984547896415199E-11</v>
      </c>
      <c r="D142" s="4">
        <v>0.944345095363891</v>
      </c>
      <c r="E142" s="4">
        <v>0.13690416080135001</v>
      </c>
      <c r="F142" s="4">
        <v>7.4938668513599802E-2</v>
      </c>
      <c r="G142" s="4">
        <v>3.4124861197297199E-2</v>
      </c>
      <c r="H142" s="4">
        <v>0.29152368538393902</v>
      </c>
      <c r="I142" s="4">
        <v>0.13650504335762001</v>
      </c>
      <c r="J142" s="4">
        <v>2.0168097189255801E-2</v>
      </c>
      <c r="K142" s="2">
        <v>4.6332374135048702E-3</v>
      </c>
      <c r="L142" s="2">
        <v>0.28225583457396403</v>
      </c>
      <c r="M142" s="2">
        <v>9.9268703024919205E-2</v>
      </c>
      <c r="N142" s="2">
        <v>1.29261946156065E-2</v>
      </c>
      <c r="O142" s="2">
        <v>4.4477177917145699E-2</v>
      </c>
      <c r="P142" s="2">
        <v>0.292846795550118</v>
      </c>
      <c r="Q142" s="2">
        <v>0.145314878317714</v>
      </c>
      <c r="R142" s="2">
        <v>6.8018739032870102E-3</v>
      </c>
      <c r="S142" s="2">
        <v>0.10099937407960199</v>
      </c>
      <c r="T142" s="2">
        <v>0.53627824814964398</v>
      </c>
      <c r="U142" s="2">
        <v>0.32291718773683498</v>
      </c>
      <c r="V142" s="2">
        <v>2.29034556543013E-2</v>
      </c>
      <c r="W142" s="2">
        <v>4.3910376148972301E-2</v>
      </c>
      <c r="X142" s="2">
        <v>0.446504541499402</v>
      </c>
      <c r="Y142" s="2">
        <v>0.21770474477208401</v>
      </c>
      <c r="Z142" s="2">
        <v>4.2075864166419299E-2</v>
      </c>
    </row>
    <row r="143" spans="1:26">
      <c r="A143" s="13" t="s">
        <v>257</v>
      </c>
      <c r="B143" s="2" t="s">
        <v>256</v>
      </c>
      <c r="C143" s="3">
        <v>1.3491626181767999E-11</v>
      </c>
      <c r="D143" s="4">
        <v>0.77055484641858396</v>
      </c>
      <c r="E143" s="4">
        <v>0.111620008012233</v>
      </c>
      <c r="F143" s="4">
        <v>7.5052039716914307E-2</v>
      </c>
      <c r="G143" s="4">
        <v>0.120204076803281</v>
      </c>
      <c r="H143" s="4">
        <v>-0.21884087241081701</v>
      </c>
      <c r="I143" s="4">
        <v>0.14013270337226999</v>
      </c>
      <c r="J143" s="4">
        <v>8.2482188623359508E-3</v>
      </c>
      <c r="K143" s="2">
        <v>7.2256089341789904E-4</v>
      </c>
      <c r="L143" s="2">
        <v>-0.35691184666687698</v>
      </c>
      <c r="M143" s="2">
        <v>0.104960789471423</v>
      </c>
      <c r="N143" s="2">
        <v>1.9150899354206101E-2</v>
      </c>
      <c r="O143" s="2">
        <v>0.93554870393071898</v>
      </c>
      <c r="P143" s="2">
        <v>-1.00300873891279E-2</v>
      </c>
      <c r="Q143" s="2">
        <v>0.123963825336522</v>
      </c>
      <c r="R143" s="2">
        <v>-2.2274411706377801E-3</v>
      </c>
      <c r="S143" s="2">
        <v>0.21016580472749299</v>
      </c>
      <c r="T143" s="2">
        <v>-0.26518363342253698</v>
      </c>
      <c r="U143" s="2">
        <v>0.20978259196978799</v>
      </c>
      <c r="V143" s="2">
        <v>7.909188513748E-3</v>
      </c>
      <c r="W143" s="2">
        <v>0.60593268956749002</v>
      </c>
      <c r="X143" s="2">
        <v>0.13016328644740899</v>
      </c>
      <c r="Y143" s="2">
        <v>0.25120104683785999</v>
      </c>
      <c r="Z143" s="2">
        <v>-1.0122063561710699E-2</v>
      </c>
    </row>
    <row r="144" spans="1:26">
      <c r="A144" s="13" t="s">
        <v>259</v>
      </c>
      <c r="B144" s="2" t="s">
        <v>258</v>
      </c>
      <c r="C144" s="3">
        <v>1.9816562663544901E-7</v>
      </c>
      <c r="D144" s="4">
        <v>-0.233740905254163</v>
      </c>
      <c r="E144" s="4">
        <v>4.4392944115470102E-2</v>
      </c>
      <c r="F144" s="4">
        <v>4.4410934346916599E-2</v>
      </c>
      <c r="G144" s="4">
        <v>0.27522233841111299</v>
      </c>
      <c r="H144" s="4">
        <v>4.62328941612749E-2</v>
      </c>
      <c r="I144" s="4">
        <v>4.22372463089579E-2</v>
      </c>
      <c r="J144" s="4">
        <v>1.1440617942234401E-3</v>
      </c>
      <c r="K144" s="2">
        <v>0.43820332604093998</v>
      </c>
      <c r="L144" s="2">
        <v>3.4645162098770298E-2</v>
      </c>
      <c r="M144" s="2">
        <v>4.4657006745802197E-2</v>
      </c>
      <c r="N144" s="2">
        <v>-7.36448530457956E-4</v>
      </c>
      <c r="O144" s="2">
        <v>0.11646640993895099</v>
      </c>
      <c r="P144" s="2">
        <v>-7.5082977795243894E-2</v>
      </c>
      <c r="Q144" s="2">
        <v>4.7737389524963203E-2</v>
      </c>
      <c r="R144" s="2">
        <v>3.2862700397700002E-3</v>
      </c>
      <c r="S144" s="2">
        <v>0.23876006630442501</v>
      </c>
      <c r="T144" s="2">
        <v>-0.18402378359035801</v>
      </c>
      <c r="U144" s="2">
        <v>0.154944683847239</v>
      </c>
      <c r="V144" s="2">
        <v>5.4444582872977803E-3</v>
      </c>
      <c r="W144" s="2">
        <v>0.30773414989954201</v>
      </c>
      <c r="X144" s="2">
        <v>0.14648388969992501</v>
      </c>
      <c r="Y144" s="2">
        <v>0.142595898979376</v>
      </c>
      <c r="Z144" s="2">
        <v>7.5661909465940503E-4</v>
      </c>
    </row>
    <row r="145" spans="1:26">
      <c r="A145" s="13" t="s">
        <v>261</v>
      </c>
      <c r="B145" s="2" t="s">
        <v>260</v>
      </c>
      <c r="C145" s="3">
        <v>2.60495063263819E-18</v>
      </c>
      <c r="D145" s="4">
        <v>-0.50085221935883495</v>
      </c>
      <c r="E145" s="4">
        <v>5.54697372532977E-2</v>
      </c>
      <c r="F145" s="4">
        <v>0.12284453566301801</v>
      </c>
      <c r="G145" s="3">
        <v>4.1100825014349599E-7</v>
      </c>
      <c r="H145" s="4">
        <v>-0.30748875479788002</v>
      </c>
      <c r="I145" s="4">
        <v>5.8384211666784001E-2</v>
      </c>
      <c r="J145" s="4">
        <v>0.13386328386768701</v>
      </c>
      <c r="K145" s="2">
        <v>7.4705993532372403E-3</v>
      </c>
      <c r="L145" s="2">
        <v>-0.13951908135005001</v>
      </c>
      <c r="M145" s="2">
        <v>5.1957743197423398E-2</v>
      </c>
      <c r="N145" s="2">
        <v>1.1349418471401499E-2</v>
      </c>
      <c r="O145" s="5">
        <v>1.99164425480524E-21</v>
      </c>
      <c r="P145" s="2">
        <v>0.46302895877744699</v>
      </c>
      <c r="Q145" s="2">
        <v>4.62385045413852E-2</v>
      </c>
      <c r="R145" s="2">
        <v>0.18173637369644299</v>
      </c>
      <c r="S145" s="2">
        <v>4.1199518152457502E-2</v>
      </c>
      <c r="T145" s="2">
        <v>-0.30984545334101798</v>
      </c>
      <c r="U145" s="2">
        <v>0.14912370223339999</v>
      </c>
      <c r="V145" s="2">
        <v>4.23553173096081E-2</v>
      </c>
      <c r="W145" s="2">
        <v>0.69750581626250696</v>
      </c>
      <c r="X145" s="2">
        <v>-5.3927075218280801E-2</v>
      </c>
      <c r="Y145" s="2">
        <v>0.13818690950798701</v>
      </c>
      <c r="Z145" s="2">
        <v>-1.1748857461972601E-2</v>
      </c>
    </row>
    <row r="146" spans="1:26">
      <c r="A146" s="13" t="s">
        <v>248</v>
      </c>
      <c r="B146" s="2" t="s">
        <v>262</v>
      </c>
      <c r="C146" s="3">
        <v>2.3193591740177599E-11</v>
      </c>
      <c r="D146" s="4">
        <v>2.9996084729892001</v>
      </c>
      <c r="E146" s="4">
        <v>0.4398484986376</v>
      </c>
      <c r="F146" s="4">
        <v>7.3339149231848602E-2</v>
      </c>
      <c r="G146" s="4">
        <v>0.29591874219368203</v>
      </c>
      <c r="H146" s="4">
        <v>-0.199616527610495</v>
      </c>
      <c r="I146" s="4">
        <v>0.19039852426348899</v>
      </c>
      <c r="J146" s="4">
        <v>5.7292276875897696E-4</v>
      </c>
      <c r="K146" s="2">
        <v>0.76213827060332195</v>
      </c>
      <c r="L146" s="2">
        <v>-0.11719770701062</v>
      </c>
      <c r="M146" s="2">
        <v>0.38701199057923502</v>
      </c>
      <c r="N146" s="2">
        <v>-1.68174359796947E-3</v>
      </c>
      <c r="O146" s="2">
        <v>5.2795781921869303E-2</v>
      </c>
      <c r="P146" s="2">
        <v>0.40117298765741199</v>
      </c>
      <c r="Q146" s="2">
        <v>0.20660300391912001</v>
      </c>
      <c r="R146" s="2">
        <v>6.1596385283111399E-3</v>
      </c>
      <c r="S146" s="2">
        <v>0.95322473979392897</v>
      </c>
      <c r="T146" s="2">
        <v>5.7450926292283003E-2</v>
      </c>
      <c r="U146" s="2">
        <v>0.97611199672751603</v>
      </c>
      <c r="V146" s="2">
        <v>-1.3466070500363501E-2</v>
      </c>
      <c r="W146" s="2">
        <v>0.41895574714067002</v>
      </c>
      <c r="X146" s="2">
        <v>0.55725651764553397</v>
      </c>
      <c r="Y146" s="2">
        <v>0.68551737017096503</v>
      </c>
      <c r="Z146" s="2">
        <v>-4.66819628578508E-3</v>
      </c>
    </row>
    <row r="147" spans="1:26">
      <c r="A147" s="13" t="s">
        <v>264</v>
      </c>
      <c r="B147" s="2" t="s">
        <v>263</v>
      </c>
      <c r="C147" s="3">
        <v>2.2733434585272299E-11</v>
      </c>
      <c r="D147" s="4">
        <v>2.8782023005994302</v>
      </c>
      <c r="E147" s="4">
        <v>0.421853571928542</v>
      </c>
      <c r="F147" s="4">
        <v>7.34025443105778E-2</v>
      </c>
      <c r="G147" s="3">
        <v>5.63599841272811E-6</v>
      </c>
      <c r="H147" s="4">
        <v>2.3548161174123998</v>
      </c>
      <c r="I147" s="4">
        <v>0.502501527194125</v>
      </c>
      <c r="J147" s="4">
        <v>0.108065120717543</v>
      </c>
      <c r="K147" s="2">
        <v>0.29253009351679099</v>
      </c>
      <c r="L147" s="2">
        <v>0.37212523082444199</v>
      </c>
      <c r="M147" s="2">
        <v>0.353188761664879</v>
      </c>
      <c r="N147" s="2">
        <v>2.0348184344654E-4</v>
      </c>
      <c r="O147" s="2">
        <v>2.9334875959530198E-3</v>
      </c>
      <c r="P147" s="2">
        <v>0.99203326343067899</v>
      </c>
      <c r="Q147" s="2">
        <v>0.33165858128984899</v>
      </c>
      <c r="R147" s="2">
        <v>1.7467637532247299E-2</v>
      </c>
      <c r="S147" s="2">
        <v>0.34251797757729702</v>
      </c>
      <c r="T147" s="2">
        <v>0.56461963091160505</v>
      </c>
      <c r="U147" s="2">
        <v>0.59101636861500095</v>
      </c>
      <c r="V147" s="2">
        <v>-1.16578116667587E-3</v>
      </c>
      <c r="W147" s="5">
        <v>4.1918603874546403E-9</v>
      </c>
      <c r="X147" s="2">
        <v>3.0895006477597202</v>
      </c>
      <c r="Y147" s="2">
        <v>0.46216799581287199</v>
      </c>
      <c r="Z147" s="2">
        <v>0.37439234583414299</v>
      </c>
    </row>
    <row r="148" spans="1:26">
      <c r="A148" s="13" t="s">
        <v>266</v>
      </c>
      <c r="B148" s="2" t="s">
        <v>265</v>
      </c>
      <c r="C148" s="3">
        <v>1.2176476144078701E-22</v>
      </c>
      <c r="D148" s="4">
        <v>1.6542783764228</v>
      </c>
      <c r="E148" s="4">
        <v>0.161860850266973</v>
      </c>
      <c r="F148" s="4">
        <v>0.15248746066225199</v>
      </c>
      <c r="G148" s="4">
        <v>0.73032529545245695</v>
      </c>
      <c r="H148" s="4">
        <v>8.44762267737207E-2</v>
      </c>
      <c r="I148" s="4">
        <v>0.24467850066455801</v>
      </c>
      <c r="J148" s="4">
        <v>-5.1173819423138102E-3</v>
      </c>
      <c r="K148" s="2">
        <v>0.134526638894651</v>
      </c>
      <c r="L148" s="2">
        <v>0.23450313778724</v>
      </c>
      <c r="M148" s="2">
        <v>0.15646733966732401</v>
      </c>
      <c r="N148" s="2">
        <v>2.29823228218518E-3</v>
      </c>
      <c r="O148" s="2">
        <v>4.5057609167553298E-3</v>
      </c>
      <c r="P148" s="2">
        <v>-0.63958594896024001</v>
      </c>
      <c r="Q148" s="2">
        <v>0.22403084112729801</v>
      </c>
      <c r="R148" s="2">
        <v>1.5744697573642798E-2</v>
      </c>
      <c r="S148" s="2">
        <v>0.39271678351092598</v>
      </c>
      <c r="T148" s="2">
        <v>0.33232601932293199</v>
      </c>
      <c r="U148" s="2">
        <v>0.38654877237823498</v>
      </c>
      <c r="V148" s="2">
        <v>-3.4904240424136201E-3</v>
      </c>
      <c r="W148" s="2">
        <v>3.0729652589196E-4</v>
      </c>
      <c r="X148" s="2">
        <v>1.4466702646040599</v>
      </c>
      <c r="Y148" s="2">
        <v>0.38142803816403398</v>
      </c>
      <c r="Z148" s="2">
        <v>0.15494718282803599</v>
      </c>
    </row>
    <row r="149" spans="1:26">
      <c r="A149" s="13" t="s">
        <v>268</v>
      </c>
      <c r="B149" s="2" t="s">
        <v>267</v>
      </c>
      <c r="C149" s="3">
        <v>2.1129626733523801E-11</v>
      </c>
      <c r="D149" s="4">
        <v>0.848644837819167</v>
      </c>
      <c r="E149" s="4">
        <v>0.124177936924775</v>
      </c>
      <c r="F149" s="4">
        <v>7.3633963293376306E-2</v>
      </c>
      <c r="G149" s="3">
        <v>8.4920931546634895E-5</v>
      </c>
      <c r="H149" s="4">
        <v>-0.66067476062876596</v>
      </c>
      <c r="I149" s="4">
        <v>0.164100351713062</v>
      </c>
      <c r="J149" s="4">
        <v>8.0809134435724406E-2</v>
      </c>
      <c r="K149" s="2">
        <v>0.71622831021467603</v>
      </c>
      <c r="L149" s="2">
        <v>4.5713075410271101E-2</v>
      </c>
      <c r="M149" s="2">
        <v>0.12569077698713199</v>
      </c>
      <c r="N149" s="2">
        <v>-1.6065067254023E-3</v>
      </c>
      <c r="O149" s="5">
        <v>8.6359745858847196E-6</v>
      </c>
      <c r="P149" s="2">
        <v>0.66064840507646705</v>
      </c>
      <c r="Q149" s="2">
        <v>0.14677284609012201</v>
      </c>
      <c r="R149" s="2">
        <v>4.1308375532057101E-2</v>
      </c>
      <c r="S149" s="2">
        <v>0.253713665410712</v>
      </c>
      <c r="T149" s="2">
        <v>0.32866197450510898</v>
      </c>
      <c r="U149" s="2">
        <v>0.28571216263065002</v>
      </c>
      <c r="V149" s="2">
        <v>4.29148591498807E-3</v>
      </c>
      <c r="W149" s="2">
        <v>0.88040356462598202</v>
      </c>
      <c r="X149" s="2">
        <v>-3.3013150054479301E-2</v>
      </c>
      <c r="Y149" s="2">
        <v>0.21864041954517699</v>
      </c>
      <c r="Z149" s="2">
        <v>-1.35679418323515E-2</v>
      </c>
    </row>
    <row r="150" spans="1:26">
      <c r="A150" s="13" t="s">
        <v>71</v>
      </c>
      <c r="B150" s="2" t="s">
        <v>269</v>
      </c>
      <c r="C150" s="3">
        <v>4.36630633796045E-13</v>
      </c>
      <c r="D150" s="4">
        <v>-0.368794488551416</v>
      </c>
      <c r="E150" s="4">
        <v>4.97310174979812E-2</v>
      </c>
      <c r="F150" s="4">
        <v>8.5841623748557999E-2</v>
      </c>
      <c r="G150" s="4">
        <v>8.3984683528792303E-3</v>
      </c>
      <c r="H150" s="4">
        <v>0.246484172844149</v>
      </c>
      <c r="I150" s="4">
        <v>9.2441143736064504E-2</v>
      </c>
      <c r="J150" s="4">
        <v>3.4111159744045001E-2</v>
      </c>
      <c r="K150" s="2">
        <v>0.110496104412598</v>
      </c>
      <c r="L150" s="2">
        <v>6.64332130451048E-2</v>
      </c>
      <c r="M150" s="2">
        <v>4.15573163514288E-2</v>
      </c>
      <c r="N150" s="2">
        <v>2.8669839218593601E-3</v>
      </c>
      <c r="O150" s="2">
        <v>0.110364686070648</v>
      </c>
      <c r="P150" s="2">
        <v>-5.8072054741474602E-2</v>
      </c>
      <c r="Q150" s="2">
        <v>3.6300964654436003E-2</v>
      </c>
      <c r="R150" s="2">
        <v>3.4759375063271301E-3</v>
      </c>
      <c r="S150" s="2">
        <v>0.85260219445482999</v>
      </c>
      <c r="T150" s="2">
        <v>2.6212713122749198E-2</v>
      </c>
      <c r="U150" s="2">
        <v>0.14058853941614699</v>
      </c>
      <c r="V150" s="2">
        <v>-1.30376110412207E-2</v>
      </c>
      <c r="W150" s="2">
        <v>0.924376980646614</v>
      </c>
      <c r="X150" s="2">
        <v>-1.4464584286531501E-2</v>
      </c>
      <c r="Y150" s="2">
        <v>0.15185134274255199</v>
      </c>
      <c r="Z150" s="2">
        <v>-1.37611339258787E-2</v>
      </c>
    </row>
    <row r="151" spans="1:26">
      <c r="A151" s="13" t="s">
        <v>271</v>
      </c>
      <c r="B151" s="2" t="s">
        <v>270</v>
      </c>
      <c r="C151" s="3">
        <v>5.7917740935170803E-19</v>
      </c>
      <c r="D151" s="4">
        <v>0.79815818750078404</v>
      </c>
      <c r="E151" s="4">
        <v>8.6607394787208802E-2</v>
      </c>
      <c r="F151" s="4">
        <v>0.12737494533005</v>
      </c>
      <c r="G151" s="4">
        <v>0.106863842015518</v>
      </c>
      <c r="H151" s="4">
        <v>0.19836062976326299</v>
      </c>
      <c r="I151" s="4">
        <v>0.12237436291076099</v>
      </c>
      <c r="J151" s="4">
        <v>9.3194035772142803E-3</v>
      </c>
      <c r="K151" s="5">
        <v>3.4974559412610101E-5</v>
      </c>
      <c r="L151" s="2">
        <v>0.40675892412319298</v>
      </c>
      <c r="M151" s="2">
        <v>9.7465067090457796E-2</v>
      </c>
      <c r="N151" s="2">
        <v>2.94521178243712E-2</v>
      </c>
      <c r="O151" s="5">
        <v>2.71565146958051E-14</v>
      </c>
      <c r="P151" s="2">
        <v>0.61812683332988505</v>
      </c>
      <c r="Q151" s="2">
        <v>7.8543932183680998E-2</v>
      </c>
      <c r="R151" s="2">
        <v>0.11996459871915199</v>
      </c>
      <c r="S151" s="5">
        <v>8.1121271882114003E-7</v>
      </c>
      <c r="T151" s="2">
        <v>1.24227332103649</v>
      </c>
      <c r="U151" s="2">
        <v>0.23056114132297301</v>
      </c>
      <c r="V151" s="2">
        <v>0.27206379243026901</v>
      </c>
      <c r="W151" s="2">
        <v>6.9579938152322695E-4</v>
      </c>
      <c r="X151" s="2">
        <v>0.72009261827382298</v>
      </c>
      <c r="Y151" s="2">
        <v>0.20316467918810299</v>
      </c>
      <c r="Z151" s="2">
        <v>0.13673443453418399</v>
      </c>
    </row>
    <row r="152" spans="1:26">
      <c r="A152" s="13" t="s">
        <v>273</v>
      </c>
      <c r="B152" s="2" t="s">
        <v>272</v>
      </c>
      <c r="C152" s="3">
        <v>9.3443737087899503E-29</v>
      </c>
      <c r="D152" s="4">
        <v>-1.1592969274240601</v>
      </c>
      <c r="E152" s="4">
        <v>9.85827830497161E-2</v>
      </c>
      <c r="F152" s="4">
        <v>0.192743245025539</v>
      </c>
      <c r="G152" s="4">
        <v>0.53313818266883695</v>
      </c>
      <c r="H152" s="4">
        <v>-8.4969508998634299E-2</v>
      </c>
      <c r="I152" s="4">
        <v>0.136063858811904</v>
      </c>
      <c r="J152" s="4">
        <v>-3.5386135441830601E-3</v>
      </c>
      <c r="K152" s="5">
        <v>9.9904231650111402E-14</v>
      </c>
      <c r="L152" s="2">
        <v>-0.75577052264271005</v>
      </c>
      <c r="M152" s="2">
        <v>9.8928065300262297E-2</v>
      </c>
      <c r="N152" s="2">
        <v>9.5867217683229505E-2</v>
      </c>
      <c r="O152" s="5">
        <v>2.10997153987866E-14</v>
      </c>
      <c r="P152" s="2">
        <v>-0.96262882744196798</v>
      </c>
      <c r="Q152" s="2">
        <v>0.121763556407118</v>
      </c>
      <c r="R152" s="2">
        <v>0.120944714199857</v>
      </c>
      <c r="S152" s="5">
        <v>6.8524535686373997E-9</v>
      </c>
      <c r="T152" s="2">
        <v>-1.4928380973931299</v>
      </c>
      <c r="U152" s="2">
        <v>0.22809573561230501</v>
      </c>
      <c r="V152" s="2">
        <v>0.35806490794791002</v>
      </c>
      <c r="W152" s="2">
        <v>1.05995558726496E-4</v>
      </c>
      <c r="X152" s="2">
        <v>-0.91340568364529195</v>
      </c>
      <c r="Y152" s="2">
        <v>0.22260494650077101</v>
      </c>
      <c r="Z152" s="2">
        <v>0.178267836035161</v>
      </c>
    </row>
    <row r="153" spans="1:26">
      <c r="A153" s="13" t="s">
        <v>275</v>
      </c>
      <c r="B153" s="2" t="s">
        <v>274</v>
      </c>
      <c r="C153" s="3">
        <v>8.3308930852806402E-6</v>
      </c>
      <c r="D153" s="4">
        <v>0.256139501368565</v>
      </c>
      <c r="E153" s="4">
        <v>5.6953886622465602E-2</v>
      </c>
      <c r="F153" s="4">
        <v>3.2354419089487399E-2</v>
      </c>
      <c r="G153" s="4">
        <v>0.64034695712712897</v>
      </c>
      <c r="H153" s="4">
        <v>-2.9811886584431201E-2</v>
      </c>
      <c r="I153" s="4">
        <v>6.3694871368231598E-2</v>
      </c>
      <c r="J153" s="4">
        <v>-4.5345532600504796E-3</v>
      </c>
      <c r="K153" s="5">
        <v>3.3619579136546199E-5</v>
      </c>
      <c r="L153" s="2">
        <v>-0.20947261978168</v>
      </c>
      <c r="M153" s="2">
        <v>5.0081164856523898E-2</v>
      </c>
      <c r="N153" s="2">
        <v>2.9587129994028599E-2</v>
      </c>
      <c r="O153" s="2">
        <v>0.52219174403572599</v>
      </c>
      <c r="P153" s="2">
        <v>4.6885442017308397E-2</v>
      </c>
      <c r="Q153" s="2">
        <v>7.3203994760295696E-2</v>
      </c>
      <c r="R153" s="2">
        <v>-1.3211834659834199E-3</v>
      </c>
      <c r="S153" s="2">
        <v>6.7488458530930398E-2</v>
      </c>
      <c r="T153" s="2">
        <v>-0.63093946074637197</v>
      </c>
      <c r="U153" s="2">
        <v>0.340013654925516</v>
      </c>
      <c r="V153" s="2">
        <v>3.1550307089162302E-2</v>
      </c>
      <c r="W153" s="2">
        <v>0.48261629417881902</v>
      </c>
      <c r="X153" s="2">
        <v>0.15993372350880999</v>
      </c>
      <c r="Y153" s="2">
        <v>0.22661287079044701</v>
      </c>
      <c r="Z153" s="2">
        <v>-6.9230290955868403E-3</v>
      </c>
    </row>
    <row r="154" spans="1:26">
      <c r="A154" s="13" t="s">
        <v>277</v>
      </c>
      <c r="B154" s="2" t="s">
        <v>276</v>
      </c>
      <c r="C154" s="3">
        <v>6.5476585928603103E-26</v>
      </c>
      <c r="D154" s="4">
        <v>-0.430743407407158</v>
      </c>
      <c r="E154" s="4">
        <v>3.8944899653110397E-2</v>
      </c>
      <c r="F154" s="4">
        <v>0.17424314150617701</v>
      </c>
      <c r="G154" s="4">
        <v>0.727776778720017</v>
      </c>
      <c r="H154" s="4">
        <v>-3.7176815202923298E-2</v>
      </c>
      <c r="I154" s="4">
        <v>0.106630065632839</v>
      </c>
      <c r="J154" s="4">
        <v>-5.1036116434368698E-3</v>
      </c>
      <c r="K154" s="5">
        <v>8.1845585759015103E-15</v>
      </c>
      <c r="L154" s="2">
        <v>-0.56534630027542598</v>
      </c>
      <c r="M154" s="2">
        <v>7.0753031513001302E-2</v>
      </c>
      <c r="N154" s="2">
        <v>0.104077363112973</v>
      </c>
      <c r="O154" s="5">
        <v>7.7116878829104E-26</v>
      </c>
      <c r="P154" s="2">
        <v>-0.60208556857135298</v>
      </c>
      <c r="Q154" s="2">
        <v>5.3741353661779102E-2</v>
      </c>
      <c r="R154" s="2">
        <v>0.217869722105901</v>
      </c>
      <c r="S154" s="2">
        <v>2.2418446033395001E-3</v>
      </c>
      <c r="T154" s="2">
        <v>-0.55999602969971496</v>
      </c>
      <c r="U154" s="2">
        <v>0.17685363794133699</v>
      </c>
      <c r="V154" s="2">
        <v>0.10742261448953</v>
      </c>
      <c r="W154" s="2">
        <v>0.85576505372220901</v>
      </c>
      <c r="X154" s="2">
        <v>3.4308988071001599E-2</v>
      </c>
      <c r="Y154" s="2">
        <v>0.18807593340750201</v>
      </c>
      <c r="Z154" s="2">
        <v>-1.3420500031650301E-2</v>
      </c>
    </row>
    <row r="155" spans="1:26">
      <c r="A155" s="13" t="s">
        <v>279</v>
      </c>
      <c r="B155" s="2" t="s">
        <v>278</v>
      </c>
      <c r="C155" s="3">
        <v>3.0140242678914299E-13</v>
      </c>
      <c r="D155" s="4">
        <v>0.37940902190292197</v>
      </c>
      <c r="E155" s="4">
        <v>5.0794732434656001E-2</v>
      </c>
      <c r="F155" s="4">
        <v>8.70012742012886E-2</v>
      </c>
      <c r="G155" s="4">
        <v>1.1971791493450099E-2</v>
      </c>
      <c r="H155" s="4">
        <v>0.21563059745303001</v>
      </c>
      <c r="I155" s="4">
        <v>8.4895137350212493E-2</v>
      </c>
      <c r="J155" s="4">
        <v>3.0548467970566099E-2</v>
      </c>
      <c r="K155" s="2">
        <v>0.273331298429424</v>
      </c>
      <c r="L155" s="2">
        <v>6.1884386875419098E-2</v>
      </c>
      <c r="M155" s="2">
        <v>5.6436051515626598E-2</v>
      </c>
      <c r="N155" s="2">
        <v>3.7398195330695698E-4</v>
      </c>
      <c r="O155" s="2">
        <v>1.7925438186293999E-3</v>
      </c>
      <c r="P155" s="2">
        <v>0.19295554127710399</v>
      </c>
      <c r="Q155" s="2">
        <v>6.1420827131642403E-2</v>
      </c>
      <c r="R155" s="2">
        <v>1.9455641235873799E-2</v>
      </c>
      <c r="S155" s="2">
        <v>0.482779075539151</v>
      </c>
      <c r="T155" s="2">
        <v>-9.9638774282232806E-2</v>
      </c>
      <c r="U155" s="2">
        <v>0.141252460618116</v>
      </c>
      <c r="V155" s="2">
        <v>-6.7440839261043699E-3</v>
      </c>
      <c r="W155" s="2">
        <v>0.39769757277226198</v>
      </c>
      <c r="X155" s="2">
        <v>-0.110986041828603</v>
      </c>
      <c r="Y155" s="2">
        <v>0.13044805181048499</v>
      </c>
      <c r="Z155" s="2">
        <v>-3.7969432215125801E-3</v>
      </c>
    </row>
    <row r="156" spans="1:26">
      <c r="A156" s="13" t="s">
        <v>281</v>
      </c>
      <c r="B156" s="2" t="s">
        <v>280</v>
      </c>
      <c r="C156" s="3">
        <v>3.7346189136815201E-15</v>
      </c>
      <c r="D156" s="4">
        <v>0.34176191568609998</v>
      </c>
      <c r="E156" s="4">
        <v>4.2277297484383899E-2</v>
      </c>
      <c r="F156" s="4">
        <v>0.100646409264444</v>
      </c>
      <c r="G156" s="4">
        <v>0.87041967253762398</v>
      </c>
      <c r="H156" s="4">
        <v>-1.45517497909397E-2</v>
      </c>
      <c r="I156" s="4">
        <v>8.90728718751361E-2</v>
      </c>
      <c r="J156" s="4">
        <v>-5.6579043583193699E-3</v>
      </c>
      <c r="K156" s="2">
        <v>0.96615966141557497</v>
      </c>
      <c r="L156" s="2">
        <v>2.92080839566154E-3</v>
      </c>
      <c r="M156" s="2">
        <v>6.8813989982339702E-2</v>
      </c>
      <c r="N156" s="2">
        <v>-1.84850943237502E-3</v>
      </c>
      <c r="O156" s="2">
        <v>0.13493989315454599</v>
      </c>
      <c r="P156" s="2">
        <v>0.125768318466768</v>
      </c>
      <c r="Q156" s="2">
        <v>8.3978902652684595E-2</v>
      </c>
      <c r="R156" s="2">
        <v>2.7727374269415099E-3</v>
      </c>
      <c r="S156" s="2">
        <v>0.265555679623457</v>
      </c>
      <c r="T156" s="2">
        <v>0.18683131994986599</v>
      </c>
      <c r="U156" s="2">
        <v>0.16653942436090399</v>
      </c>
      <c r="V156" s="2">
        <v>3.43528942718752E-3</v>
      </c>
      <c r="W156" s="2">
        <v>0.113812736243999</v>
      </c>
      <c r="X156" s="2">
        <v>0.34195514756550299</v>
      </c>
      <c r="Y156" s="2">
        <v>0.213622719050788</v>
      </c>
      <c r="Z156" s="2">
        <v>2.0953989091336798E-2</v>
      </c>
    </row>
    <row r="157" spans="1:26">
      <c r="A157" s="13" t="s">
        <v>283</v>
      </c>
      <c r="B157" s="2" t="s">
        <v>282</v>
      </c>
      <c r="C157" s="3">
        <v>9.7496861153322695E-19</v>
      </c>
      <c r="D157" s="4">
        <v>0.73249834618322496</v>
      </c>
      <c r="E157" s="4">
        <v>8.0041153148071101E-2</v>
      </c>
      <c r="F157" s="4">
        <v>0.12580814096006501</v>
      </c>
      <c r="G157" s="4">
        <v>0.12233209047605099</v>
      </c>
      <c r="H157" s="4">
        <v>0.203070282331512</v>
      </c>
      <c r="I157" s="4">
        <v>0.130784981180815</v>
      </c>
      <c r="J157" s="4">
        <v>8.0894478787627601E-3</v>
      </c>
      <c r="K157" s="5">
        <v>1.0233879813579299E-5</v>
      </c>
      <c r="L157" s="2">
        <v>0.45024449747531198</v>
      </c>
      <c r="M157" s="2">
        <v>0.10108017927219599</v>
      </c>
      <c r="N157" s="2">
        <v>3.3654297902832003E-2</v>
      </c>
      <c r="O157" s="5">
        <v>5.0874097112394099E-20</v>
      </c>
      <c r="P157" s="2">
        <v>0.84926073956664205</v>
      </c>
      <c r="Q157" s="2">
        <v>8.8313064208585701E-2</v>
      </c>
      <c r="R157" s="2">
        <v>0.16988047195857101</v>
      </c>
      <c r="S157" s="2">
        <v>3.6598015727427102E-2</v>
      </c>
      <c r="T157" s="2">
        <v>0.64492056315968305</v>
      </c>
      <c r="U157" s="2">
        <v>0.30294851850777699</v>
      </c>
      <c r="V157" s="2">
        <v>4.4973378177014398E-2</v>
      </c>
      <c r="W157" s="2">
        <v>0.87448895152736805</v>
      </c>
      <c r="X157" s="2">
        <v>-4.6323355226267703E-2</v>
      </c>
      <c r="Y157" s="2">
        <v>0.29221959150493798</v>
      </c>
      <c r="Z157" s="2">
        <v>-1.3535146035845E-2</v>
      </c>
    </row>
    <row r="158" spans="1:26">
      <c r="A158" s="13" t="s">
        <v>285</v>
      </c>
      <c r="B158" s="2" t="s">
        <v>284</v>
      </c>
      <c r="C158" s="3">
        <v>5.2383886277924E-27</v>
      </c>
      <c r="D158" s="4">
        <v>0.72363379185191601</v>
      </c>
      <c r="E158" s="4">
        <v>6.3851690408662107E-2</v>
      </c>
      <c r="F158" s="4">
        <v>0.18142219177405799</v>
      </c>
      <c r="G158" s="4">
        <v>0.23864332997939</v>
      </c>
      <c r="H158" s="4">
        <v>9.6141491540238697E-2</v>
      </c>
      <c r="I158" s="4">
        <v>8.1304263655624501E-2</v>
      </c>
      <c r="J158" s="4">
        <v>2.29692570129481E-3</v>
      </c>
      <c r="K158" s="2">
        <v>0.117166639135472</v>
      </c>
      <c r="L158" s="2">
        <v>8.0665330565267895E-2</v>
      </c>
      <c r="M158" s="2">
        <v>5.1402508468600699E-2</v>
      </c>
      <c r="N158" s="2">
        <v>2.6963409003819502E-3</v>
      </c>
      <c r="O158" s="2">
        <v>4.35492393217091E-2</v>
      </c>
      <c r="P158" s="2">
        <v>0.16610203566242401</v>
      </c>
      <c r="Q158" s="2">
        <v>8.2059724230995307E-2</v>
      </c>
      <c r="R158" s="2">
        <v>6.88123527812823E-3</v>
      </c>
      <c r="S158" s="2">
        <v>5.4532094644149799E-2</v>
      </c>
      <c r="T158" s="2">
        <v>0.22011147524642299</v>
      </c>
      <c r="U158" s="2">
        <v>0.112671270408833</v>
      </c>
      <c r="V158" s="2">
        <v>3.6193439834723E-2</v>
      </c>
      <c r="W158" s="2">
        <v>4.8220809603125898E-4</v>
      </c>
      <c r="X158" s="2">
        <v>0.37789298865481902</v>
      </c>
      <c r="Y158" s="2">
        <v>0.103333319359555</v>
      </c>
      <c r="Z158" s="2">
        <v>0.14493737959567099</v>
      </c>
    </row>
    <row r="159" spans="1:26">
      <c r="A159" s="13" t="s">
        <v>287</v>
      </c>
      <c r="B159" s="2" t="s">
        <v>286</v>
      </c>
      <c r="C159" s="3">
        <v>8.4218364619588001E-13</v>
      </c>
      <c r="D159" s="4">
        <v>0.24854254164293901</v>
      </c>
      <c r="E159" s="4">
        <v>3.3954392091141997E-2</v>
      </c>
      <c r="F159" s="4">
        <v>8.3783379705018896E-2</v>
      </c>
      <c r="G159" s="4">
        <v>0.57624481508247605</v>
      </c>
      <c r="H159" s="4">
        <v>-4.2539638018218397E-2</v>
      </c>
      <c r="I159" s="4">
        <v>7.5970969953700507E-2</v>
      </c>
      <c r="J159" s="4">
        <v>-3.9837874568153797E-3</v>
      </c>
      <c r="K159" s="2">
        <v>0.25831454402798298</v>
      </c>
      <c r="L159" s="2">
        <v>6.02864345577976E-2</v>
      </c>
      <c r="M159" s="2">
        <v>5.3276472145398997E-2</v>
      </c>
      <c r="N159" s="2">
        <v>5.1815407294553096E-4</v>
      </c>
      <c r="O159" s="2">
        <v>0.72063771126976806</v>
      </c>
      <c r="P159" s="2">
        <v>3.0557516874417202E-2</v>
      </c>
      <c r="Q159" s="2">
        <v>8.5396071235995005E-2</v>
      </c>
      <c r="R159" s="2">
        <v>-1.9544964387834302E-3</v>
      </c>
      <c r="S159" s="2">
        <v>0.88540059062677101</v>
      </c>
      <c r="T159" s="2">
        <v>-2.2671295760569199E-2</v>
      </c>
      <c r="U159" s="2">
        <v>0.15675981033838199</v>
      </c>
      <c r="V159" s="2">
        <v>-1.3227123207361999E-2</v>
      </c>
      <c r="W159" s="2">
        <v>1.45024146832364E-4</v>
      </c>
      <c r="X159" s="2">
        <v>-0.62140078858989001</v>
      </c>
      <c r="Y159" s="2">
        <v>0.15484017373016801</v>
      </c>
      <c r="Z159" s="2">
        <v>0.17144859469496401</v>
      </c>
    </row>
    <row r="160" spans="1:26">
      <c r="A160" s="13" t="s">
        <v>289</v>
      </c>
      <c r="B160" s="2" t="s">
        <v>288</v>
      </c>
      <c r="C160" s="3">
        <v>1.5247107934267199E-12</v>
      </c>
      <c r="D160" s="4">
        <v>-0.50964573893280096</v>
      </c>
      <c r="E160" s="4">
        <v>7.0467189648610401E-2</v>
      </c>
      <c r="F160" s="4">
        <v>8.1920432863471407E-2</v>
      </c>
      <c r="G160" s="4">
        <v>0.84816919678108005</v>
      </c>
      <c r="H160" s="4">
        <v>1.54342124962697E-2</v>
      </c>
      <c r="I160" s="4">
        <v>8.0494000795950205E-2</v>
      </c>
      <c r="J160" s="4">
        <v>-5.5990030622603496E-3</v>
      </c>
      <c r="K160" s="2">
        <v>5.0446529978513104E-3</v>
      </c>
      <c r="L160" s="2">
        <v>0.14987520751889999</v>
      </c>
      <c r="M160" s="2">
        <v>5.3228038176515301E-2</v>
      </c>
      <c r="N160" s="2">
        <v>1.26444915731109E-2</v>
      </c>
      <c r="O160" s="5">
        <v>1.18635731439755E-15</v>
      </c>
      <c r="P160" s="2">
        <v>-0.46270078352299798</v>
      </c>
      <c r="Q160" s="2">
        <v>5.5698610305731901E-2</v>
      </c>
      <c r="R160" s="2">
        <v>0.13205561414815001</v>
      </c>
      <c r="S160" s="2">
        <v>1.9277394955652599E-2</v>
      </c>
      <c r="T160" s="2">
        <v>-0.60697154157524802</v>
      </c>
      <c r="U160" s="2">
        <v>0.253707095882306</v>
      </c>
      <c r="V160" s="2">
        <v>5.9250042926563697E-2</v>
      </c>
      <c r="W160" s="2">
        <v>1.90346828518128E-3</v>
      </c>
      <c r="X160" s="2">
        <v>-0.44228524545533499</v>
      </c>
      <c r="Y160" s="2">
        <v>0.13720274037974101</v>
      </c>
      <c r="Z160" s="2">
        <v>0.11398655329497499</v>
      </c>
    </row>
    <row r="161" spans="1:26">
      <c r="A161" s="13" t="s">
        <v>291</v>
      </c>
      <c r="B161" s="2" t="s">
        <v>290</v>
      </c>
      <c r="C161" s="3">
        <v>3.1349673455188099E-14</v>
      </c>
      <c r="D161" s="4">
        <v>-0.41782861144074201</v>
      </c>
      <c r="E161" s="4">
        <v>5.3630736009401297E-2</v>
      </c>
      <c r="F161" s="4">
        <v>9.40562251775314E-2</v>
      </c>
      <c r="G161" s="4">
        <v>0.46654098450465498</v>
      </c>
      <c r="H161" s="4">
        <v>-4.1988700202214298E-2</v>
      </c>
      <c r="I161" s="4">
        <v>5.7539158790899103E-2</v>
      </c>
      <c r="J161" s="4">
        <v>-2.7095044875065102E-3</v>
      </c>
      <c r="K161" s="2">
        <v>0.20202223325711899</v>
      </c>
      <c r="L161" s="2">
        <v>6.0052410420527502E-2</v>
      </c>
      <c r="M161" s="2">
        <v>4.7012715356872403E-2</v>
      </c>
      <c r="N161" s="2">
        <v>1.16622071511729E-3</v>
      </c>
      <c r="O161" s="5">
        <v>8.1434169797331705E-8</v>
      </c>
      <c r="P161" s="2">
        <v>-0.28967422072230398</v>
      </c>
      <c r="Q161" s="2">
        <v>5.31050228593722E-2</v>
      </c>
      <c r="R161" s="2">
        <v>6.0439222469146903E-2</v>
      </c>
      <c r="S161" s="2">
        <v>0.44256029282100401</v>
      </c>
      <c r="T161" s="2">
        <v>0.109252267354637</v>
      </c>
      <c r="U161" s="2">
        <v>0.14151454729006499</v>
      </c>
      <c r="V161" s="2">
        <v>-5.41560905562255E-3</v>
      </c>
      <c r="W161" s="2">
        <v>0.30850113094110998</v>
      </c>
      <c r="X161" s="2">
        <v>0.16114201623115901</v>
      </c>
      <c r="Y161" s="2">
        <v>0.15711567730934201</v>
      </c>
      <c r="Z161" s="2">
        <v>7.1058923138034302E-4</v>
      </c>
    </row>
    <row r="162" spans="1:26">
      <c r="A162" s="13" t="s">
        <v>293</v>
      </c>
      <c r="B162" s="2" t="s">
        <v>292</v>
      </c>
      <c r="C162" s="3">
        <v>2.0352121850640002E-12</v>
      </c>
      <c r="D162" s="4">
        <v>-0.22357950034873</v>
      </c>
      <c r="E162" s="4">
        <v>3.1098064067389301E-2</v>
      </c>
      <c r="F162" s="4">
        <v>8.1012938115241795E-2</v>
      </c>
      <c r="G162" s="4">
        <v>3.8053284768869398E-3</v>
      </c>
      <c r="H162" s="4">
        <v>-0.29843989719334502</v>
      </c>
      <c r="I162" s="4">
        <v>0.101724809953901</v>
      </c>
      <c r="J162" s="4">
        <v>4.2119936679169703E-2</v>
      </c>
      <c r="K162" s="2">
        <v>3.5844477212104201E-3</v>
      </c>
      <c r="L162" s="2">
        <v>0.14854144063532099</v>
      </c>
      <c r="M162" s="2">
        <v>5.0775943386413697E-2</v>
      </c>
      <c r="N162" s="2">
        <v>1.37781886871327E-2</v>
      </c>
      <c r="O162" s="2">
        <v>0.80730937410155301</v>
      </c>
      <c r="P162" s="2">
        <v>1.2661852573841699E-2</v>
      </c>
      <c r="Q162" s="2">
        <v>5.1883594825412299E-2</v>
      </c>
      <c r="R162" s="2">
        <v>-2.1083345687919999E-3</v>
      </c>
      <c r="S162" s="2">
        <v>0.86997808377235697</v>
      </c>
      <c r="T162" s="2">
        <v>2.2317150972532899E-2</v>
      </c>
      <c r="U162" s="2">
        <v>0.13586877311402201</v>
      </c>
      <c r="V162" s="2">
        <v>-1.31441298298567E-2</v>
      </c>
      <c r="W162" s="2">
        <v>0.25447836331819301</v>
      </c>
      <c r="X162" s="2">
        <v>-0.142514946856585</v>
      </c>
      <c r="Y162" s="2">
        <v>0.124065428329781</v>
      </c>
      <c r="Z162" s="2">
        <v>4.3580477147289196E-3</v>
      </c>
    </row>
    <row r="163" spans="1:26">
      <c r="A163" s="13" t="s">
        <v>5</v>
      </c>
      <c r="B163" s="2" t="s">
        <v>294</v>
      </c>
      <c r="C163" s="3">
        <v>1.14971633328178E-33</v>
      </c>
      <c r="D163" s="4">
        <v>0.51890318876310804</v>
      </c>
      <c r="E163" s="4">
        <v>4.0187657302172698E-2</v>
      </c>
      <c r="F163" s="4">
        <v>0.223728102288617</v>
      </c>
      <c r="G163" s="4">
        <v>8.25930442299697E-2</v>
      </c>
      <c r="H163" s="4">
        <v>-0.15259877621444701</v>
      </c>
      <c r="I163" s="4">
        <v>8.7398103848451897E-2</v>
      </c>
      <c r="J163" s="4">
        <v>1.17029418955485E-2</v>
      </c>
      <c r="K163" s="2">
        <v>2.02198634202683E-3</v>
      </c>
      <c r="L163" s="2">
        <v>0.19450140333701799</v>
      </c>
      <c r="M163" s="2">
        <v>6.2699924071408106E-2</v>
      </c>
      <c r="N163" s="2">
        <v>1.56889740704486E-2</v>
      </c>
      <c r="O163" s="5">
        <v>2.63191541643808E-17</v>
      </c>
      <c r="P163" s="2">
        <v>0.39334166489111499</v>
      </c>
      <c r="Q163" s="2">
        <v>4.4604753176044697E-2</v>
      </c>
      <c r="R163" s="2">
        <v>0.146561909341973</v>
      </c>
      <c r="S163" s="2">
        <v>5.0846146187824895E-4</v>
      </c>
      <c r="T163" s="2">
        <v>0.88291694826170497</v>
      </c>
      <c r="U163" s="2">
        <v>0.24281051231502301</v>
      </c>
      <c r="V163" s="2">
        <v>0.14012747392102701</v>
      </c>
      <c r="W163" s="2">
        <v>0.342154526547647</v>
      </c>
      <c r="X163" s="2">
        <v>-0.16612413060589901</v>
      </c>
      <c r="Y163" s="2">
        <v>0.17372775734610599</v>
      </c>
      <c r="Z163" s="2">
        <v>-1.17424537534228E-3</v>
      </c>
    </row>
    <row r="164" spans="1:26">
      <c r="A164" s="13" t="s">
        <v>296</v>
      </c>
      <c r="B164" s="2" t="s">
        <v>295</v>
      </c>
      <c r="C164" s="3">
        <v>1.44590454711713E-29</v>
      </c>
      <c r="D164" s="4">
        <v>-0.35444957797577598</v>
      </c>
      <c r="E164" s="4">
        <v>2.9650640844235E-2</v>
      </c>
      <c r="F164" s="4">
        <v>0.19793869595590499</v>
      </c>
      <c r="G164" s="4">
        <v>0.48441611188566103</v>
      </c>
      <c r="H164" s="4">
        <v>-7.2203231197618498E-2</v>
      </c>
      <c r="I164" s="4">
        <v>0.103039481124786</v>
      </c>
      <c r="J164" s="4">
        <v>-2.95071787551371E-3</v>
      </c>
      <c r="K164" s="2">
        <v>0.88528484652072603</v>
      </c>
      <c r="L164" s="2">
        <v>-9.4591919772893194E-3</v>
      </c>
      <c r="M164" s="2">
        <v>6.5533525160504397E-2</v>
      </c>
      <c r="N164" s="2">
        <v>-1.8131996704511301E-3</v>
      </c>
      <c r="O164" s="5">
        <v>8.8463565382598496E-5</v>
      </c>
      <c r="P164" s="2">
        <v>-0.28433977410489403</v>
      </c>
      <c r="Q164" s="2">
        <v>7.1866563189971602E-2</v>
      </c>
      <c r="R164" s="2">
        <v>3.1742095773947897E-2</v>
      </c>
      <c r="S164" s="2">
        <v>5.5284391784602697E-2</v>
      </c>
      <c r="T164" s="2">
        <v>-0.21902348675112601</v>
      </c>
      <c r="U164" s="2">
        <v>0.112471276388817</v>
      </c>
      <c r="V164" s="2">
        <v>3.5893804894594802E-2</v>
      </c>
      <c r="W164" s="2">
        <v>0.63691133916910803</v>
      </c>
      <c r="X164" s="2">
        <v>-6.1715813886795597E-2</v>
      </c>
      <c r="Y164" s="2">
        <v>0.130193293198924</v>
      </c>
      <c r="Z164" s="2">
        <v>-1.07344633934199E-2</v>
      </c>
    </row>
    <row r="165" spans="1:26">
      <c r="A165" s="13" t="s">
        <v>298</v>
      </c>
      <c r="B165" s="2" t="s">
        <v>297</v>
      </c>
      <c r="C165" s="3">
        <v>4.7774986653756498E-8</v>
      </c>
      <c r="D165" s="4">
        <v>-0.18178568056177899</v>
      </c>
      <c r="E165" s="4">
        <v>3.2851824753695601E-2</v>
      </c>
      <c r="F165" s="4">
        <v>4.8988911130751198E-2</v>
      </c>
      <c r="G165" s="4">
        <v>0.16666533365017899</v>
      </c>
      <c r="H165" s="4">
        <v>-5.8161397534655997E-2</v>
      </c>
      <c r="I165" s="4">
        <v>4.1876509820782899E-2</v>
      </c>
      <c r="J165" s="4">
        <v>5.3411705889704298E-3</v>
      </c>
      <c r="K165" s="2">
        <v>0.69950855997519401</v>
      </c>
      <c r="L165" s="2">
        <v>1.4621698671549501E-2</v>
      </c>
      <c r="M165" s="2">
        <v>3.78614767511209E-2</v>
      </c>
      <c r="N165" s="2">
        <v>-1.57522752168537E-3</v>
      </c>
      <c r="O165" s="2">
        <v>7.2739235045731099E-2</v>
      </c>
      <c r="P165" s="2">
        <v>-0.13512412087036799</v>
      </c>
      <c r="Q165" s="2">
        <v>7.5122448835195907E-2</v>
      </c>
      <c r="R165" s="2">
        <v>4.9759824390837003E-3</v>
      </c>
      <c r="S165" s="2">
        <v>0.74564742758602798</v>
      </c>
      <c r="T165" s="2">
        <v>3.0343769022494398E-2</v>
      </c>
      <c r="U165" s="2">
        <v>9.3193972925446594E-2</v>
      </c>
      <c r="V165" s="2">
        <v>-1.20636087251416E-2</v>
      </c>
      <c r="W165" s="2">
        <v>0.87415823489398803</v>
      </c>
      <c r="X165" s="2">
        <v>1.3331562135645901E-2</v>
      </c>
      <c r="Y165" s="2">
        <v>8.3876005430973205E-2</v>
      </c>
      <c r="Z165" s="2">
        <v>-1.3533264027573599E-2</v>
      </c>
    </row>
    <row r="166" spans="1:26">
      <c r="A166" s="13" t="s">
        <v>300</v>
      </c>
      <c r="B166" s="2" t="s">
        <v>299</v>
      </c>
      <c r="C166" s="3">
        <v>2.72599177945993E-13</v>
      </c>
      <c r="D166" s="4">
        <v>-0.60694602725517299</v>
      </c>
      <c r="E166" s="4">
        <v>8.1099704033813003E-2</v>
      </c>
      <c r="F166" s="4">
        <v>8.7315333548170407E-2</v>
      </c>
      <c r="G166" s="4">
        <v>4.52676172519043E-4</v>
      </c>
      <c r="H166" s="4">
        <v>-0.176949279290784</v>
      </c>
      <c r="I166" s="4">
        <v>4.9478239043441702E-2</v>
      </c>
      <c r="J166" s="4">
        <v>6.3801942348875401E-2</v>
      </c>
      <c r="K166" s="5">
        <v>4.0226653430552401E-5</v>
      </c>
      <c r="L166" s="2">
        <v>-0.19828216719089001</v>
      </c>
      <c r="M166" s="2">
        <v>4.7889881141884597E-2</v>
      </c>
      <c r="N166" s="2">
        <v>2.8974124359193099E-2</v>
      </c>
      <c r="O166" s="2">
        <v>1.7975102781766701E-3</v>
      </c>
      <c r="P166" s="2">
        <v>-0.22819879401194901</v>
      </c>
      <c r="Q166" s="2">
        <v>7.2658477017459894E-2</v>
      </c>
      <c r="R166" s="2">
        <v>1.9444446767998301E-2</v>
      </c>
      <c r="S166" s="2">
        <v>1.0771037700008899E-3</v>
      </c>
      <c r="T166" s="2">
        <v>-0.87863533494061097</v>
      </c>
      <c r="U166" s="2">
        <v>0.25815914844934401</v>
      </c>
      <c r="V166" s="2">
        <v>0.123663534733801</v>
      </c>
      <c r="W166" s="2">
        <v>0.26689463777432598</v>
      </c>
      <c r="X166" s="2">
        <v>-0.22937219567813699</v>
      </c>
      <c r="Y166" s="2">
        <v>0.20499481303922801</v>
      </c>
      <c r="Z166" s="2">
        <v>3.4398445815778701E-3</v>
      </c>
    </row>
    <row r="167" spans="1:26">
      <c r="A167" s="13" t="s">
        <v>302</v>
      </c>
      <c r="B167" s="2" t="s">
        <v>301</v>
      </c>
      <c r="C167" s="3">
        <v>4.6187149729547302E-9</v>
      </c>
      <c r="D167" s="4">
        <v>-0.27324624089516902</v>
      </c>
      <c r="E167" s="4">
        <v>4.5910029737166798E-2</v>
      </c>
      <c r="F167" s="4">
        <v>5.64855745996471E-2</v>
      </c>
      <c r="G167" s="4">
        <v>1.8606897426545099E-2</v>
      </c>
      <c r="H167" s="4">
        <v>-0.177185898511621</v>
      </c>
      <c r="I167" s="4">
        <v>7.4576882026178806E-2</v>
      </c>
      <c r="J167" s="4">
        <v>2.6146650771428501E-2</v>
      </c>
      <c r="K167" s="2">
        <v>0.81463752432295899</v>
      </c>
      <c r="L167" s="2">
        <v>-1.68015741525076E-2</v>
      </c>
      <c r="M167" s="2">
        <v>7.1629529205390494E-2</v>
      </c>
      <c r="N167" s="2">
        <v>-1.74978581517005E-3</v>
      </c>
      <c r="O167" s="5">
        <v>7.85574384482515E-15</v>
      </c>
      <c r="P167" s="2">
        <v>0.39724829330957501</v>
      </c>
      <c r="Q167" s="2">
        <v>4.9377339209843801E-2</v>
      </c>
      <c r="R167" s="2">
        <v>0.124772751592951</v>
      </c>
      <c r="S167" s="2">
        <v>0.10963757683833</v>
      </c>
      <c r="T167" s="2">
        <v>0.28238402833183601</v>
      </c>
      <c r="U167" s="2">
        <v>0.174386709490638</v>
      </c>
      <c r="V167" s="2">
        <v>2.11704595664205E-2</v>
      </c>
      <c r="W167" s="5">
        <v>1.1591030866269299E-8</v>
      </c>
      <c r="X167" s="2">
        <v>0.926265730552568</v>
      </c>
      <c r="Y167" s="2">
        <v>0.14377722348858801</v>
      </c>
      <c r="Z167" s="2">
        <v>0.35685143037519002</v>
      </c>
    </row>
    <row r="168" spans="1:26">
      <c r="A168" s="13" t="s">
        <v>135</v>
      </c>
      <c r="B168" s="2" t="s">
        <v>303</v>
      </c>
      <c r="C168" s="3">
        <v>2.7947648256581702E-25</v>
      </c>
      <c r="D168" s="4">
        <v>0.73003796021484402</v>
      </c>
      <c r="E168" s="4">
        <v>6.6965529977274396E-2</v>
      </c>
      <c r="F168" s="4">
        <v>0.17009095733437801</v>
      </c>
      <c r="G168" s="4">
        <v>0.57760103944980001</v>
      </c>
      <c r="H168" s="4">
        <v>5.71731803859949E-2</v>
      </c>
      <c r="I168" s="4">
        <v>0.102469273355928</v>
      </c>
      <c r="J168" s="4">
        <v>-3.9967596555525696E-3</v>
      </c>
      <c r="K168" s="2">
        <v>0.21483399089721</v>
      </c>
      <c r="L168" s="2">
        <v>8.6909765551492699E-2</v>
      </c>
      <c r="M168" s="2">
        <v>6.9984565026374193E-2</v>
      </c>
      <c r="N168" s="2">
        <v>1.0011617666707601E-3</v>
      </c>
      <c r="O168" s="2">
        <v>0.92972021026349405</v>
      </c>
      <c r="P168" s="2">
        <v>1.0663786009652501E-2</v>
      </c>
      <c r="Q168" s="2">
        <v>0.12084062072603401</v>
      </c>
      <c r="R168" s="2">
        <v>-2.2246529046909798E-3</v>
      </c>
      <c r="S168" s="2">
        <v>0.76474191473403097</v>
      </c>
      <c r="T168" s="2">
        <v>-5.70658412559693E-2</v>
      </c>
      <c r="U168" s="2">
        <v>0.189989104177056</v>
      </c>
      <c r="V168" s="2">
        <v>-1.2279375508092299E-2</v>
      </c>
      <c r="W168" s="2">
        <v>3.6945636130679602E-3</v>
      </c>
      <c r="X168" s="2">
        <v>0.39558404638952499</v>
      </c>
      <c r="Y168" s="2">
        <v>0.13181260340460399</v>
      </c>
      <c r="Z168" s="2">
        <v>9.8839502817062094E-2</v>
      </c>
    </row>
    <row r="169" spans="1:26">
      <c r="A169" s="13" t="s">
        <v>305</v>
      </c>
      <c r="B169" s="2" t="s">
        <v>304</v>
      </c>
      <c r="C169" s="3">
        <v>2.3340528574392899E-38</v>
      </c>
      <c r="D169" s="4">
        <v>0.57182459465964597</v>
      </c>
      <c r="E169" s="4">
        <v>4.09512776504843E-2</v>
      </c>
      <c r="F169" s="4">
        <v>0.25225653395242398</v>
      </c>
      <c r="G169" s="4">
        <v>5.9661224132713297E-2</v>
      </c>
      <c r="H169" s="4">
        <v>0.115474925437523</v>
      </c>
      <c r="I169" s="4">
        <v>6.09103844853933E-2</v>
      </c>
      <c r="J169" s="4">
        <v>1.47733934779947E-2</v>
      </c>
      <c r="K169" s="2">
        <v>0.109522091923134</v>
      </c>
      <c r="L169" s="2">
        <v>-6.4230900420615397E-2</v>
      </c>
      <c r="M169" s="2">
        <v>4.0069490128363403E-2</v>
      </c>
      <c r="N169" s="2">
        <v>2.8928449036304E-3</v>
      </c>
      <c r="O169" s="2">
        <v>0.102767113637089</v>
      </c>
      <c r="P169" s="2">
        <v>-7.0765734336037694E-2</v>
      </c>
      <c r="Q169" s="2">
        <v>4.32833748788495E-2</v>
      </c>
      <c r="R169" s="2">
        <v>3.7288397242756198E-3</v>
      </c>
      <c r="S169" s="2">
        <v>0.898462008785333</v>
      </c>
      <c r="T169" s="2">
        <v>-1.70899432261311E-2</v>
      </c>
      <c r="U169" s="2">
        <v>0.13346998314098801</v>
      </c>
      <c r="V169" s="2">
        <v>-1.32890138765613E-2</v>
      </c>
      <c r="W169" s="2">
        <v>5.5491760956286801E-2</v>
      </c>
      <c r="X169" s="2">
        <v>0.200838035409001</v>
      </c>
      <c r="Y169" s="2">
        <v>0.10317682986410601</v>
      </c>
      <c r="Z169" s="2">
        <v>3.67998641788767E-2</v>
      </c>
    </row>
    <row r="170" spans="1:26">
      <c r="A170" s="13" t="s">
        <v>123</v>
      </c>
      <c r="B170" s="2" t="s">
        <v>348</v>
      </c>
      <c r="C170" s="4">
        <v>1.8483751306836501E-4</v>
      </c>
      <c r="D170" s="4">
        <v>-0.36940332002177301</v>
      </c>
      <c r="E170" s="4">
        <v>9.8156239370499304E-2</v>
      </c>
      <c r="F170" s="4">
        <v>2.2380420269274601E-2</v>
      </c>
      <c r="G170" s="4">
        <v>0.103739602423988</v>
      </c>
      <c r="H170" s="4">
        <v>0.22177384134043401</v>
      </c>
      <c r="I170" s="4">
        <v>0.13558683443653399</v>
      </c>
      <c r="J170" s="4">
        <v>9.5913959179434495E-3</v>
      </c>
      <c r="K170" s="5">
        <v>7.5580243058570103E-23</v>
      </c>
      <c r="L170" s="2">
        <v>0.95107756047910497</v>
      </c>
      <c r="M170" s="2">
        <v>9.23075711105424E-2</v>
      </c>
      <c r="N170" s="2">
        <v>0.16274490141355499</v>
      </c>
      <c r="O170" s="2">
        <v>1.37060580607911E-4</v>
      </c>
      <c r="P170" s="2">
        <v>-0.44125083060665599</v>
      </c>
      <c r="Q170" s="2">
        <v>0.114703101400844</v>
      </c>
      <c r="R170" s="2">
        <v>2.9944977973192299E-2</v>
      </c>
      <c r="S170" s="2">
        <v>1.5080527701317499E-4</v>
      </c>
      <c r="T170" s="2">
        <v>0.76036345837269703</v>
      </c>
      <c r="U170" s="2">
        <v>0.19028768785476699</v>
      </c>
      <c r="V170" s="2">
        <v>0.16636023971512801</v>
      </c>
      <c r="W170" s="5">
        <v>4.6293678371451103E-13</v>
      </c>
      <c r="X170" s="2">
        <v>1.37861895597127</v>
      </c>
      <c r="Y170" s="2">
        <v>0.156405128844018</v>
      </c>
      <c r="Z170" s="2">
        <v>0.51233793827464902</v>
      </c>
    </row>
    <row r="171" spans="1:26">
      <c r="A171" s="13" t="s">
        <v>169</v>
      </c>
      <c r="B171" s="2" t="s">
        <v>349</v>
      </c>
      <c r="C171" s="3">
        <v>3.0356521417538401E-33</v>
      </c>
      <c r="D171" s="4">
        <v>0.73621343858801402</v>
      </c>
      <c r="E171" s="4">
        <v>5.7447811981906301E-2</v>
      </c>
      <c r="F171" s="4">
        <v>0.22111314553748401</v>
      </c>
      <c r="G171" s="4">
        <v>0.52276552187748104</v>
      </c>
      <c r="H171" s="4">
        <v>5.2940746800265802E-2</v>
      </c>
      <c r="I171" s="4">
        <v>8.2668392706161095E-2</v>
      </c>
      <c r="J171" s="4">
        <v>-3.4214308031741401E-3</v>
      </c>
      <c r="K171" s="5">
        <v>2.34053941219568E-6</v>
      </c>
      <c r="L171" s="2">
        <v>0.31686685389029301</v>
      </c>
      <c r="M171" s="2">
        <v>6.63880579275411E-2</v>
      </c>
      <c r="N171" s="2">
        <v>3.8702525391715703E-2</v>
      </c>
      <c r="O171" s="5">
        <v>1.2286965968604499E-9</v>
      </c>
      <c r="P171" s="2">
        <v>0.46099743100459001</v>
      </c>
      <c r="Q171" s="2">
        <v>7.4258447074870698E-2</v>
      </c>
      <c r="R171" s="2">
        <v>7.74744581793676E-2</v>
      </c>
      <c r="S171" s="2">
        <v>2.0543183233802598E-2</v>
      </c>
      <c r="T171" s="2">
        <v>0.38653340195629599</v>
      </c>
      <c r="U171" s="2">
        <v>0.16329220022309099</v>
      </c>
      <c r="V171" s="2">
        <v>5.7827897924656702E-2</v>
      </c>
      <c r="W171" s="2">
        <v>6.1288977984117995E-4</v>
      </c>
      <c r="X171" s="2">
        <v>0.52712783635701799</v>
      </c>
      <c r="Y171" s="2">
        <v>0.14709491131180799</v>
      </c>
      <c r="Z171" s="2">
        <v>0.13957827738544601</v>
      </c>
    </row>
    <row r="172" spans="1:26">
      <c r="A172" s="13" t="s">
        <v>177</v>
      </c>
      <c r="B172" s="2" t="s">
        <v>350</v>
      </c>
      <c r="C172" s="3">
        <v>4.2157437865719299E-16</v>
      </c>
      <c r="D172" s="4">
        <v>-0.27083671804370801</v>
      </c>
      <c r="E172" s="4">
        <v>3.2334934782068697E-2</v>
      </c>
      <c r="F172" s="4">
        <v>0.107360494267965</v>
      </c>
      <c r="G172" s="4">
        <v>0.101341873702725</v>
      </c>
      <c r="H172" s="4">
        <v>-9.1042582074308903E-2</v>
      </c>
      <c r="I172" s="4">
        <v>5.5270984488714203E-2</v>
      </c>
      <c r="J172" s="4">
        <v>9.80624216222248E-3</v>
      </c>
      <c r="K172" s="2">
        <v>7.6498532393353996E-2</v>
      </c>
      <c r="L172" s="2">
        <v>9.2768656621845802E-2</v>
      </c>
      <c r="M172" s="2">
        <v>5.2270693890475298E-2</v>
      </c>
      <c r="N172" s="2">
        <v>3.9580643480746601E-3</v>
      </c>
      <c r="O172" s="5">
        <v>3.5804266477938897E-36</v>
      </c>
      <c r="P172" s="2">
        <v>-0.44031428258456501</v>
      </c>
      <c r="Q172" s="2">
        <v>3.1991104759355599E-2</v>
      </c>
      <c r="R172" s="2">
        <v>0.29654819324249698</v>
      </c>
      <c r="S172" s="2">
        <v>0.16013980772476699</v>
      </c>
      <c r="T172" s="2">
        <v>0.15169193331636599</v>
      </c>
      <c r="U172" s="2">
        <v>0.106911574648656</v>
      </c>
      <c r="V172" s="2">
        <v>1.3328577864828E-2</v>
      </c>
      <c r="W172" s="2">
        <v>0.37302711790711202</v>
      </c>
      <c r="X172" s="2">
        <v>6.1603694088990898E-2</v>
      </c>
      <c r="Y172" s="2">
        <v>6.8723525363377697E-2</v>
      </c>
      <c r="Z172" s="2">
        <v>-2.6986187193285302E-3</v>
      </c>
    </row>
    <row r="173" spans="1:26">
      <c r="A173" s="13" t="s">
        <v>305</v>
      </c>
      <c r="B173" s="2" t="s">
        <v>351</v>
      </c>
      <c r="C173" s="3">
        <v>6.0700462639014596E-57</v>
      </c>
      <c r="D173" s="4">
        <v>0.70290597777984798</v>
      </c>
      <c r="E173" s="4">
        <v>3.9410502083477301E-2</v>
      </c>
      <c r="F173" s="4">
        <v>0.35545705952724199</v>
      </c>
      <c r="G173" s="4">
        <v>7.8645027122828906E-2</v>
      </c>
      <c r="H173" s="4">
        <v>0.13697599485324799</v>
      </c>
      <c r="I173" s="4">
        <v>7.7425783927095398E-2</v>
      </c>
      <c r="J173" s="4">
        <v>1.2161310980409601E-2</v>
      </c>
      <c r="K173" s="2">
        <v>0.43586171312372401</v>
      </c>
      <c r="L173" s="2">
        <v>4.0860133622032002E-2</v>
      </c>
      <c r="M173" s="2">
        <v>5.2399532085423799E-2</v>
      </c>
      <c r="N173" s="2">
        <v>-7.2500281409326696E-4</v>
      </c>
      <c r="O173" s="2">
        <v>5.3157086931284597E-2</v>
      </c>
      <c r="P173" s="2">
        <v>8.4203221461358405E-2</v>
      </c>
      <c r="Q173" s="2">
        <v>4.34307538606084E-2</v>
      </c>
      <c r="R173" s="2">
        <v>6.1342119084566403E-3</v>
      </c>
      <c r="S173" s="2">
        <v>0.193202904792873</v>
      </c>
      <c r="T173" s="2">
        <v>0.18582751354506899</v>
      </c>
      <c r="U173" s="2">
        <v>0.14151698933533699</v>
      </c>
      <c r="V173" s="2">
        <v>9.5644442054802995E-3</v>
      </c>
      <c r="W173" s="2">
        <v>0.89026218251382705</v>
      </c>
      <c r="X173" s="2">
        <v>2.8240875346262399E-2</v>
      </c>
      <c r="Y173" s="2">
        <v>0.20396185453465701</v>
      </c>
      <c r="Z173" s="2">
        <v>-1.36189902803998E-2</v>
      </c>
    </row>
    <row r="174" spans="1:26">
      <c r="A174" s="13" t="s">
        <v>353</v>
      </c>
      <c r="B174" s="2" t="s">
        <v>352</v>
      </c>
      <c r="C174" s="3">
        <v>3.1387014449190401E-20</v>
      </c>
      <c r="D174" s="4">
        <v>-0.466064371482933</v>
      </c>
      <c r="E174" s="4">
        <v>4.87006303836095E-2</v>
      </c>
      <c r="F174" s="4">
        <v>0.13609785239449401</v>
      </c>
      <c r="G174" s="4">
        <v>0.17571347474863699</v>
      </c>
      <c r="H174" s="4">
        <v>-0.12801475680208199</v>
      </c>
      <c r="I174" s="4">
        <v>9.4151204639205996E-2</v>
      </c>
      <c r="J174" s="4">
        <v>4.8818766623554E-3</v>
      </c>
      <c r="K174" s="2">
        <v>0.364808275318035</v>
      </c>
      <c r="L174" s="2">
        <v>-5.3428040405837401E-2</v>
      </c>
      <c r="M174" s="2">
        <v>5.89059512500466E-2</v>
      </c>
      <c r="N174" s="2">
        <v>-3.2790868843846099E-4</v>
      </c>
      <c r="O174" s="5">
        <v>1.70448469162815E-27</v>
      </c>
      <c r="P174" s="2">
        <v>-0.88499157125308603</v>
      </c>
      <c r="Q174" s="2">
        <v>7.6084713806265095E-2</v>
      </c>
      <c r="R174" s="2">
        <v>0.23102797557218799</v>
      </c>
      <c r="S174" s="2">
        <v>8.2051348283271194E-2</v>
      </c>
      <c r="T174" s="2">
        <v>0.28593989181934298</v>
      </c>
      <c r="U174" s="2">
        <v>0.16220146863259299</v>
      </c>
      <c r="V174" s="2">
        <v>2.7334570750470098E-2</v>
      </c>
      <c r="W174" s="2">
        <v>7.8374717262282206E-2</v>
      </c>
      <c r="X174" s="2">
        <v>0.24562133800153901</v>
      </c>
      <c r="Y174" s="2">
        <v>0.13755655365712099</v>
      </c>
      <c r="Z174" s="2">
        <v>2.9105251316723701E-2</v>
      </c>
    </row>
    <row r="175" spans="1:26">
      <c r="A175" s="13" t="s">
        <v>281</v>
      </c>
      <c r="B175" s="9" t="s">
        <v>354</v>
      </c>
      <c r="C175" s="3">
        <v>1.6237009489240201E-21</v>
      </c>
      <c r="D175" s="4">
        <v>0.51044815496051499</v>
      </c>
      <c r="E175" s="4">
        <v>5.1453427932296403E-2</v>
      </c>
      <c r="F175" s="4">
        <v>0.144877177776983</v>
      </c>
      <c r="G175" s="4">
        <v>0.44348934789945299</v>
      </c>
      <c r="H175" s="4">
        <v>-8.0900638044183903E-2</v>
      </c>
      <c r="I175" s="4">
        <v>0.10532758335518699</v>
      </c>
      <c r="J175" s="4">
        <v>-2.3758274609688699E-3</v>
      </c>
      <c r="K175" s="9">
        <v>0.34280483156387198</v>
      </c>
      <c r="L175" s="9">
        <v>-7.0533200943678195E-2</v>
      </c>
      <c r="M175" s="9">
        <v>7.4286684784602694E-2</v>
      </c>
      <c r="N175" s="9">
        <v>-1.8210531071116701E-4</v>
      </c>
      <c r="O175" s="9">
        <v>0.92830219391270397</v>
      </c>
      <c r="P175" s="9">
        <v>-1.00279894254589E-2</v>
      </c>
      <c r="Q175" s="9">
        <v>0.11138248810297</v>
      </c>
      <c r="R175" s="9">
        <v>-2.2239376911044099E-3</v>
      </c>
      <c r="S175" s="9">
        <v>0.23371820219759001</v>
      </c>
      <c r="T175" s="9">
        <v>0.24115088762205</v>
      </c>
      <c r="U175" s="9">
        <v>0.20085111368210501</v>
      </c>
      <c r="V175" s="9">
        <v>5.8528549832611602E-3</v>
      </c>
      <c r="W175" s="9">
        <v>8.8945628826342504E-3</v>
      </c>
      <c r="X175" s="9">
        <v>0.544999708929368</v>
      </c>
      <c r="Y175" s="9">
        <v>0.202663169996179</v>
      </c>
      <c r="Z175" s="9">
        <v>7.8652079775448205E-2</v>
      </c>
    </row>
    <row r="176" spans="1:26" ht="15.75" thickBot="1">
      <c r="A176" s="14" t="s">
        <v>317</v>
      </c>
      <c r="B176" s="8" t="s">
        <v>378</v>
      </c>
      <c r="C176" s="10">
        <v>9.2338007392744491E-13</v>
      </c>
      <c r="D176" s="11">
        <v>0.56058001111304101</v>
      </c>
      <c r="E176" s="11">
        <v>7.6724744489554297E-2</v>
      </c>
      <c r="F176" s="11">
        <v>8.3494692536325896E-2</v>
      </c>
      <c r="G176" s="11">
        <v>0.466681528273585</v>
      </c>
      <c r="H176" s="11">
        <v>-8.2785777119359305E-2</v>
      </c>
      <c r="I176" s="11">
        <v>0.113481216699167</v>
      </c>
      <c r="J176" s="11">
        <v>-2.7114589614458699E-3</v>
      </c>
      <c r="K176" s="12">
        <v>1.13703323922807E-5</v>
      </c>
      <c r="L176" s="8">
        <v>-0.30613873729935898</v>
      </c>
      <c r="M176" s="8">
        <v>6.9092566275998996E-2</v>
      </c>
      <c r="N176" s="8">
        <v>3.3294039496186797E-2</v>
      </c>
      <c r="O176" s="12">
        <v>9.5584309033900495E-8</v>
      </c>
      <c r="P176" s="8">
        <v>-0.46775084840923498</v>
      </c>
      <c r="Q176" s="8">
        <v>8.6232484283304406E-2</v>
      </c>
      <c r="R176" s="8">
        <v>5.9784711223713101E-2</v>
      </c>
      <c r="S176" s="12">
        <v>1.18005216807141E-6</v>
      </c>
      <c r="T176" s="8">
        <v>-0.87574631936969904</v>
      </c>
      <c r="U176" s="8">
        <v>0.16542705831388099</v>
      </c>
      <c r="V176" s="8">
        <v>0.26488509308202401</v>
      </c>
      <c r="W176" s="8">
        <v>8.8008765596395006E-2</v>
      </c>
      <c r="X176" s="8">
        <v>-0.29073916857827697</v>
      </c>
      <c r="Y176" s="8">
        <v>0.16810800579114399</v>
      </c>
      <c r="Z176" s="8">
        <v>2.6551093777877999E-2</v>
      </c>
    </row>
  </sheetData>
  <mergeCells count="8">
    <mergeCell ref="A2:A3"/>
    <mergeCell ref="O2:R2"/>
    <mergeCell ref="S2:V2"/>
    <mergeCell ref="W2:Z2"/>
    <mergeCell ref="B2:B3"/>
    <mergeCell ref="C2:F2"/>
    <mergeCell ref="G2:J2"/>
    <mergeCell ref="K2:N2"/>
  </mergeCells>
  <phoneticPr fontId="1" type="noConversion"/>
  <pageMargins left="0.7" right="0.7" top="0.75" bottom="0.75" header="0.3" footer="0.3"/>
  <pageSetup paperSize="9" scale="35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0"/>
  <sheetViews>
    <sheetView tabSelected="1" view="pageBreakPreview" zoomScale="60" zoomScaleNormal="100" workbookViewId="0"/>
  </sheetViews>
  <sheetFormatPr defaultRowHeight="15"/>
  <cols>
    <col min="2" max="2" width="10.42578125" customWidth="1"/>
    <col min="6" max="6" width="10.42578125" customWidth="1"/>
    <col min="7" max="7" width="12.7109375" bestFit="1" customWidth="1"/>
  </cols>
  <sheetData>
    <row r="1" spans="1:7" ht="15.75" thickBot="1">
      <c r="A1" s="7" t="s">
        <v>407</v>
      </c>
      <c r="B1" s="31"/>
      <c r="C1" s="31"/>
      <c r="D1" s="31"/>
      <c r="E1" s="31"/>
      <c r="F1" s="31"/>
      <c r="G1" s="31"/>
    </row>
    <row r="2" spans="1:7" s="6" customFormat="1">
      <c r="A2" s="52" t="s">
        <v>379</v>
      </c>
      <c r="B2" s="51" t="s">
        <v>386</v>
      </c>
      <c r="C2" s="51"/>
      <c r="D2" s="51"/>
      <c r="E2" s="51"/>
      <c r="F2" s="61" t="s">
        <v>380</v>
      </c>
      <c r="G2" s="52" t="s">
        <v>388</v>
      </c>
    </row>
    <row r="3" spans="1:7" s="6" customFormat="1" ht="17.25">
      <c r="A3" s="60"/>
      <c r="B3" s="35" t="s">
        <v>356</v>
      </c>
      <c r="C3" s="35" t="s">
        <v>357</v>
      </c>
      <c r="D3" s="35" t="s">
        <v>389</v>
      </c>
      <c r="E3" s="36" t="s">
        <v>387</v>
      </c>
      <c r="F3" s="62"/>
      <c r="G3" s="60"/>
    </row>
    <row r="4" spans="1:7" s="6" customFormat="1">
      <c r="A4" s="37" t="s">
        <v>347</v>
      </c>
      <c r="B4" s="30">
        <v>3.1153798627143297E-5</v>
      </c>
      <c r="C4" s="6">
        <v>0.33548782546589101</v>
      </c>
      <c r="D4" s="6">
        <v>8.6809200371651477E-3</v>
      </c>
      <c r="E4" s="6" t="s">
        <v>381</v>
      </c>
      <c r="F4" s="6" t="s">
        <v>381</v>
      </c>
      <c r="G4" s="6" t="s">
        <v>382</v>
      </c>
    </row>
    <row r="5" spans="1:7" s="6" customFormat="1">
      <c r="A5" s="37" t="s">
        <v>7</v>
      </c>
      <c r="B5" s="30">
        <v>5.2078675561369198E-29</v>
      </c>
      <c r="C5" s="6">
        <v>0.73909474124464203</v>
      </c>
      <c r="D5" s="6">
        <v>6.087513731963215E-2</v>
      </c>
      <c r="E5" s="6" t="s">
        <v>381</v>
      </c>
      <c r="F5" s="6" t="s">
        <v>381</v>
      </c>
      <c r="G5" s="6" t="s">
        <v>382</v>
      </c>
    </row>
    <row r="6" spans="1:7" s="6" customFormat="1">
      <c r="A6" s="37" t="s">
        <v>25</v>
      </c>
      <c r="B6" s="6">
        <v>0.46279669496256098</v>
      </c>
      <c r="C6" s="6">
        <v>-0.12705219210758001</v>
      </c>
      <c r="D6" s="6">
        <v>2.7094710010752292E-4</v>
      </c>
      <c r="E6" s="6" t="s">
        <v>383</v>
      </c>
      <c r="F6" s="6" t="s">
        <v>381</v>
      </c>
      <c r="G6" s="6" t="s">
        <v>384</v>
      </c>
    </row>
    <row r="7" spans="1:7" s="6" customFormat="1">
      <c r="A7" s="37" t="s">
        <v>161</v>
      </c>
      <c r="B7" s="30">
        <v>5.4180389789235295E-72</v>
      </c>
      <c r="C7" s="6">
        <v>-0.84011315716210699</v>
      </c>
      <c r="D7" s="6">
        <v>0.14941366222288174</v>
      </c>
      <c r="E7" s="6" t="s">
        <v>383</v>
      </c>
      <c r="F7" s="6" t="s">
        <v>383</v>
      </c>
      <c r="G7" s="6" t="s">
        <v>382</v>
      </c>
    </row>
    <row r="8" spans="1:7" s="6" customFormat="1">
      <c r="A8" s="37" t="s">
        <v>216</v>
      </c>
      <c r="B8" s="30">
        <v>2.73181731817609E-30</v>
      </c>
      <c r="C8" s="6">
        <v>0.91965323272531496</v>
      </c>
      <c r="D8" s="6">
        <v>6.363275087591494E-2</v>
      </c>
      <c r="E8" s="6" t="s">
        <v>381</v>
      </c>
      <c r="F8" s="6" t="s">
        <v>381</v>
      </c>
      <c r="G8" s="6" t="s">
        <v>382</v>
      </c>
    </row>
    <row r="9" spans="1:7" s="6" customFormat="1">
      <c r="A9" s="37" t="s">
        <v>308</v>
      </c>
      <c r="B9" s="30">
        <v>7.6167298457929701E-51</v>
      </c>
      <c r="C9" s="6">
        <v>0.803893502868259</v>
      </c>
      <c r="D9" s="6">
        <v>0.10689997472673252</v>
      </c>
      <c r="E9" s="6" t="s">
        <v>381</v>
      </c>
      <c r="F9" s="6" t="s">
        <v>381</v>
      </c>
      <c r="G9" s="6" t="s">
        <v>382</v>
      </c>
    </row>
    <row r="10" spans="1:7" s="6" customFormat="1">
      <c r="A10" s="37" t="s">
        <v>71</v>
      </c>
      <c r="B10" s="30">
        <v>1.0790944192626099E-5</v>
      </c>
      <c r="C10" s="6">
        <v>-0.58949881283480798</v>
      </c>
      <c r="D10" s="6">
        <v>9.6868950097141349E-3</v>
      </c>
      <c r="E10" s="6" t="s">
        <v>383</v>
      </c>
      <c r="F10" s="6" t="s">
        <v>383</v>
      </c>
      <c r="G10" s="6" t="s">
        <v>382</v>
      </c>
    </row>
    <row r="11" spans="1:7" s="6" customFormat="1">
      <c r="A11" s="37" t="s">
        <v>339</v>
      </c>
      <c r="B11" s="6">
        <v>4.0625238647062096E-3</v>
      </c>
      <c r="C11" s="6">
        <v>-0.43158703205292098</v>
      </c>
      <c r="D11" s="6">
        <v>4.1410149089723515E-3</v>
      </c>
      <c r="E11" s="6" t="s">
        <v>383</v>
      </c>
      <c r="F11" s="6" t="s">
        <v>381</v>
      </c>
      <c r="G11" s="6" t="s">
        <v>384</v>
      </c>
    </row>
    <row r="12" spans="1:7" s="6" customFormat="1">
      <c r="A12" s="37" t="s">
        <v>159</v>
      </c>
      <c r="B12" s="30">
        <v>4.0138575649407298E-28</v>
      </c>
      <c r="C12" s="6">
        <v>0.28525640493056398</v>
      </c>
      <c r="D12" s="6">
        <v>5.8960538329019339E-2</v>
      </c>
      <c r="E12" s="6" t="s">
        <v>381</v>
      </c>
      <c r="F12" s="6" t="s">
        <v>383</v>
      </c>
      <c r="G12" s="6" t="s">
        <v>384</v>
      </c>
    </row>
    <row r="13" spans="1:7" s="6" customFormat="1">
      <c r="A13" s="37" t="s">
        <v>195</v>
      </c>
      <c r="B13" s="30">
        <v>1.1279426299721399E-201</v>
      </c>
      <c r="C13" s="6">
        <v>-1.4810479332713899</v>
      </c>
      <c r="D13" s="6">
        <v>0.36964964144876322</v>
      </c>
      <c r="E13" s="6" t="s">
        <v>383</v>
      </c>
      <c r="F13" s="6" t="s">
        <v>383</v>
      </c>
      <c r="G13" s="6" t="s">
        <v>382</v>
      </c>
    </row>
    <row r="14" spans="1:7" s="6" customFormat="1">
      <c r="A14" s="37" t="s">
        <v>21</v>
      </c>
      <c r="B14" s="30">
        <v>2.5998306653730399E-6</v>
      </c>
      <c r="C14" s="6">
        <v>0.44428244169279602</v>
      </c>
      <c r="D14" s="6">
        <v>1.1042529991132607E-2</v>
      </c>
      <c r="E14" s="6" t="s">
        <v>381</v>
      </c>
      <c r="F14" s="6" t="s">
        <v>381</v>
      </c>
      <c r="G14" s="6" t="s">
        <v>382</v>
      </c>
    </row>
    <row r="15" spans="1:7" s="6" customFormat="1">
      <c r="A15" s="37" t="s">
        <v>312</v>
      </c>
      <c r="B15" s="30">
        <v>1.6676381273730799E-5</v>
      </c>
      <c r="C15" s="6">
        <v>-0.55690161615693101</v>
      </c>
      <c r="D15" s="6">
        <v>9.2734245521545553E-3</v>
      </c>
      <c r="E15" s="6" t="s">
        <v>383</v>
      </c>
      <c r="F15" s="6" t="s">
        <v>383</v>
      </c>
      <c r="G15" s="6" t="s">
        <v>382</v>
      </c>
    </row>
    <row r="16" spans="1:7" s="6" customFormat="1">
      <c r="A16" s="37" t="s">
        <v>63</v>
      </c>
      <c r="B16" s="6">
        <v>0.97929306587728004</v>
      </c>
      <c r="C16" s="6">
        <v>4.4827192780110903E-3</v>
      </c>
      <c r="D16" s="6">
        <v>3.3861404650979657E-7</v>
      </c>
      <c r="E16" s="6" t="s">
        <v>381</v>
      </c>
      <c r="F16" s="6" t="s">
        <v>383</v>
      </c>
      <c r="G16" s="6" t="s">
        <v>384</v>
      </c>
    </row>
    <row r="17" spans="1:7" s="6" customFormat="1">
      <c r="A17" s="37" t="s">
        <v>227</v>
      </c>
      <c r="B17" s="6">
        <v>4.0299219400099999E-2</v>
      </c>
      <c r="C17" s="6">
        <v>-0.327018751267726</v>
      </c>
      <c r="D17" s="6">
        <v>2.1114856249575932E-3</v>
      </c>
      <c r="E17" s="6" t="s">
        <v>383</v>
      </c>
      <c r="F17" s="6" t="s">
        <v>381</v>
      </c>
      <c r="G17" s="6" t="s">
        <v>384</v>
      </c>
    </row>
    <row r="18" spans="1:7" s="6" customFormat="1">
      <c r="A18" s="37" t="s">
        <v>3</v>
      </c>
      <c r="B18" s="6">
        <v>0.723247165184842</v>
      </c>
      <c r="C18" s="6">
        <v>6.0904426137766102E-2</v>
      </c>
      <c r="D18" s="6">
        <v>6.3030263335142617E-5</v>
      </c>
      <c r="E18" s="6" t="s">
        <v>381</v>
      </c>
      <c r="F18" s="6" t="s">
        <v>381</v>
      </c>
      <c r="G18" s="6" t="s">
        <v>382</v>
      </c>
    </row>
    <row r="19" spans="1:7" s="6" customFormat="1">
      <c r="A19" s="37" t="s">
        <v>222</v>
      </c>
      <c r="B19" s="6">
        <v>0.483513792793903</v>
      </c>
      <c r="C19" s="6">
        <v>-3.74372631673629E-2</v>
      </c>
      <c r="D19" s="6">
        <v>2.4672885955682777E-4</v>
      </c>
      <c r="E19" s="6" t="s">
        <v>383</v>
      </c>
      <c r="F19" s="6" t="s">
        <v>381</v>
      </c>
      <c r="G19" s="6" t="s">
        <v>384</v>
      </c>
    </row>
    <row r="20" spans="1:7" s="6" customFormat="1">
      <c r="A20" s="37" t="s">
        <v>291</v>
      </c>
      <c r="B20" s="30">
        <v>7.2415379619940799E-39</v>
      </c>
      <c r="C20" s="6">
        <v>-0.43767553946545801</v>
      </c>
      <c r="D20" s="6">
        <v>8.1919254540894049E-2</v>
      </c>
      <c r="E20" s="6" t="s">
        <v>383</v>
      </c>
      <c r="F20" s="6" t="s">
        <v>383</v>
      </c>
      <c r="G20" s="6" t="s">
        <v>382</v>
      </c>
    </row>
    <row r="21" spans="1:7" s="6" customFormat="1">
      <c r="A21" s="37" t="s">
        <v>0</v>
      </c>
      <c r="B21" s="6">
        <v>2.1533943805233599E-4</v>
      </c>
      <c r="C21" s="6">
        <v>0.30570147066021902</v>
      </c>
      <c r="D21" s="6">
        <v>6.8586353060698883E-3</v>
      </c>
      <c r="E21" s="6" t="s">
        <v>381</v>
      </c>
      <c r="F21" s="6" t="s">
        <v>381</v>
      </c>
      <c r="G21" s="6" t="s">
        <v>382</v>
      </c>
    </row>
    <row r="22" spans="1:7" s="6" customFormat="1">
      <c r="A22" s="37" t="s">
        <v>27</v>
      </c>
      <c r="B22" s="30">
        <v>2.1844370004295701E-95</v>
      </c>
      <c r="C22" s="6">
        <v>0.89208929697098904</v>
      </c>
      <c r="D22" s="6">
        <v>0.19413341771202008</v>
      </c>
      <c r="E22" s="6" t="s">
        <v>381</v>
      </c>
      <c r="F22" s="6" t="s">
        <v>383</v>
      </c>
      <c r="G22" s="6" t="s">
        <v>384</v>
      </c>
    </row>
    <row r="23" spans="1:7" s="6" customFormat="1">
      <c r="A23" s="37" t="s">
        <v>17</v>
      </c>
      <c r="B23" s="30">
        <v>6.1908008789844796E-7</v>
      </c>
      <c r="C23" s="6">
        <v>-0.37733465245266201</v>
      </c>
      <c r="D23" s="6">
        <v>1.2413831412222321E-2</v>
      </c>
      <c r="E23" s="6" t="s">
        <v>383</v>
      </c>
      <c r="F23" s="6" t="s">
        <v>381</v>
      </c>
      <c r="G23" s="6" t="s">
        <v>384</v>
      </c>
    </row>
    <row r="24" spans="1:7" s="6" customFormat="1">
      <c r="A24" s="37" t="s">
        <v>316</v>
      </c>
      <c r="B24" s="30">
        <v>5.7241720485901302E-7</v>
      </c>
      <c r="C24" s="6">
        <v>0.276047417210812</v>
      </c>
      <c r="D24" s="6">
        <v>1.2488825600562628E-2</v>
      </c>
      <c r="E24" s="6" t="s">
        <v>381</v>
      </c>
      <c r="F24" s="6" t="s">
        <v>381</v>
      </c>
      <c r="G24" s="6" t="s">
        <v>382</v>
      </c>
    </row>
    <row r="25" spans="1:7" s="6" customFormat="1">
      <c r="A25" s="37" t="s">
        <v>338</v>
      </c>
      <c r="B25" s="30">
        <v>8.6116481611220804E-59</v>
      </c>
      <c r="C25" s="6">
        <v>-0.68282334136398004</v>
      </c>
      <c r="D25" s="6">
        <v>0.123112180985074</v>
      </c>
      <c r="E25" s="6" t="s">
        <v>383</v>
      </c>
      <c r="F25" s="6" t="s">
        <v>381</v>
      </c>
      <c r="G25" s="6" t="s">
        <v>384</v>
      </c>
    </row>
    <row r="26" spans="1:7" s="6" customFormat="1">
      <c r="A26" s="37" t="s">
        <v>39</v>
      </c>
      <c r="B26" s="30">
        <v>4.9190678049735197E-23</v>
      </c>
      <c r="C26" s="6">
        <v>-0.90796029447332705</v>
      </c>
      <c r="D26" s="6">
        <v>4.7911630197974932E-2</v>
      </c>
      <c r="E26" s="6" t="s">
        <v>383</v>
      </c>
      <c r="F26" s="6" t="s">
        <v>383</v>
      </c>
      <c r="G26" s="6" t="s">
        <v>382</v>
      </c>
    </row>
    <row r="27" spans="1:7" s="6" customFormat="1">
      <c r="A27" s="37" t="s">
        <v>212</v>
      </c>
      <c r="B27" s="30">
        <v>1.8606004994770899E-13</v>
      </c>
      <c r="C27" s="6">
        <v>-0.59767152734949602</v>
      </c>
      <c r="D27" s="6">
        <v>2.6849226048851562E-2</v>
      </c>
      <c r="E27" s="6" t="s">
        <v>383</v>
      </c>
      <c r="F27" s="6" t="s">
        <v>381</v>
      </c>
      <c r="G27" s="6" t="s">
        <v>384</v>
      </c>
    </row>
    <row r="28" spans="1:7" s="6" customFormat="1">
      <c r="A28" s="37" t="s">
        <v>342</v>
      </c>
      <c r="B28" s="30">
        <v>5.5685711553864695E-57</v>
      </c>
      <c r="C28" s="6">
        <v>1.34495931564992</v>
      </c>
      <c r="D28" s="6">
        <v>0.1194434641952314</v>
      </c>
      <c r="E28" s="6" t="s">
        <v>381</v>
      </c>
      <c r="F28" s="6" t="s">
        <v>381</v>
      </c>
      <c r="G28" s="6" t="s">
        <v>382</v>
      </c>
    </row>
    <row r="29" spans="1:7" s="6" customFormat="1">
      <c r="A29" s="37" t="s">
        <v>141</v>
      </c>
      <c r="B29" s="30">
        <v>1.4571662888091801E-20</v>
      </c>
      <c r="C29" s="6">
        <v>1.1818888032191801</v>
      </c>
      <c r="D29" s="6">
        <v>4.2506714495081595E-2</v>
      </c>
      <c r="E29" s="6" t="s">
        <v>381</v>
      </c>
      <c r="F29" s="6" t="s">
        <v>381</v>
      </c>
      <c r="G29" s="6" t="s">
        <v>382</v>
      </c>
    </row>
    <row r="30" spans="1:7" s="6" customFormat="1">
      <c r="A30" s="37" t="s">
        <v>19</v>
      </c>
      <c r="B30" s="30">
        <v>1.2477087175697399E-35</v>
      </c>
      <c r="C30" s="6">
        <v>-0.64021799277855895</v>
      </c>
      <c r="D30" s="6">
        <v>7.5057848603269098E-2</v>
      </c>
      <c r="E30" s="6" t="s">
        <v>383</v>
      </c>
      <c r="F30" s="6" t="s">
        <v>383</v>
      </c>
      <c r="G30" s="6" t="s">
        <v>382</v>
      </c>
    </row>
    <row r="31" spans="1:7" s="6" customFormat="1">
      <c r="A31" s="37" t="s">
        <v>268</v>
      </c>
      <c r="B31" s="6">
        <v>4.36848021149283E-4</v>
      </c>
      <c r="C31" s="6">
        <v>0.30548449089090801</v>
      </c>
      <c r="D31" s="6">
        <v>6.1971548734278629E-3</v>
      </c>
      <c r="E31" s="6" t="s">
        <v>381</v>
      </c>
      <c r="F31" s="6" t="s">
        <v>381</v>
      </c>
      <c r="G31" s="6" t="s">
        <v>382</v>
      </c>
    </row>
    <row r="32" spans="1:7" s="6" customFormat="1">
      <c r="A32" s="37" t="s">
        <v>332</v>
      </c>
      <c r="B32" s="6">
        <v>6.8440801638717297E-2</v>
      </c>
      <c r="C32" s="6">
        <v>-0.16666318167517399</v>
      </c>
      <c r="D32" s="6">
        <v>1.6673816610411668E-3</v>
      </c>
      <c r="E32" s="6" t="s">
        <v>383</v>
      </c>
      <c r="F32" s="6" t="s">
        <v>381</v>
      </c>
      <c r="G32" s="6" t="s">
        <v>384</v>
      </c>
    </row>
    <row r="33" spans="1:7" s="6" customFormat="1">
      <c r="A33" s="37" t="s">
        <v>259</v>
      </c>
      <c r="B33" s="6">
        <v>0.36746026261853598</v>
      </c>
      <c r="C33" s="6">
        <v>-0.13587661296593601</v>
      </c>
      <c r="D33" s="6">
        <v>4.0817758334467104E-4</v>
      </c>
      <c r="E33" s="6" t="s">
        <v>383</v>
      </c>
      <c r="F33" s="6" t="s">
        <v>383</v>
      </c>
      <c r="G33" s="6" t="s">
        <v>382</v>
      </c>
    </row>
    <row r="34" spans="1:7" s="6" customFormat="1">
      <c r="A34" s="37" t="s">
        <v>81</v>
      </c>
      <c r="B34" s="30">
        <v>1.5771211511927601E-95</v>
      </c>
      <c r="C34" s="6">
        <v>0.76924612775901602</v>
      </c>
      <c r="D34" s="6">
        <v>0.19439666461803007</v>
      </c>
      <c r="E34" s="6" t="s">
        <v>381</v>
      </c>
      <c r="F34" s="6" t="s">
        <v>381</v>
      </c>
      <c r="G34" s="6" t="s">
        <v>382</v>
      </c>
    </row>
    <row r="35" spans="1:7" s="6" customFormat="1">
      <c r="A35" s="37" t="s">
        <v>146</v>
      </c>
      <c r="B35" s="30">
        <v>7.1537552835244296E-10</v>
      </c>
      <c r="C35" s="6">
        <v>-0.514268863067043</v>
      </c>
      <c r="D35" s="6">
        <v>1.8908290218930687E-2</v>
      </c>
      <c r="E35" s="6" t="s">
        <v>383</v>
      </c>
      <c r="F35" s="6" t="s">
        <v>383</v>
      </c>
      <c r="G35" s="6" t="s">
        <v>382</v>
      </c>
    </row>
    <row r="36" spans="1:7" s="6" customFormat="1">
      <c r="A36" s="37" t="s">
        <v>75</v>
      </c>
      <c r="B36" s="30">
        <v>1.01014886310001E-31</v>
      </c>
      <c r="C36" s="6">
        <v>-0.39130213229973498</v>
      </c>
      <c r="D36" s="6">
        <v>6.6708947092216225E-2</v>
      </c>
      <c r="E36" s="6" t="s">
        <v>383</v>
      </c>
      <c r="F36" s="6" t="s">
        <v>383</v>
      </c>
      <c r="G36" s="6" t="s">
        <v>382</v>
      </c>
    </row>
    <row r="37" spans="1:7" s="6" customFormat="1">
      <c r="A37" s="37" t="s">
        <v>306</v>
      </c>
      <c r="B37" s="30">
        <v>1.1648589271605299E-21</v>
      </c>
      <c r="C37" s="6">
        <v>-0.31767417024926797</v>
      </c>
      <c r="D37" s="6">
        <v>4.4909062806493802E-2</v>
      </c>
      <c r="E37" s="6" t="s">
        <v>383</v>
      </c>
      <c r="F37" s="6" t="s">
        <v>381</v>
      </c>
      <c r="G37" s="6" t="s">
        <v>384</v>
      </c>
    </row>
    <row r="38" spans="1:7" s="6" customFormat="1">
      <c r="A38" s="37" t="s">
        <v>293</v>
      </c>
      <c r="B38" s="30">
        <v>4.5723835665107201E-22</v>
      </c>
      <c r="C38" s="6">
        <v>-1.15085188369374</v>
      </c>
      <c r="D38" s="6">
        <v>4.5797091701371195E-2</v>
      </c>
      <c r="E38" s="6" t="s">
        <v>383</v>
      </c>
      <c r="F38" s="6" t="s">
        <v>383</v>
      </c>
      <c r="G38" s="6" t="s">
        <v>382</v>
      </c>
    </row>
    <row r="39" spans="1:7" s="6" customFormat="1">
      <c r="A39" s="37" t="s">
        <v>171</v>
      </c>
      <c r="B39" s="30">
        <v>1.6366147345834699E-37</v>
      </c>
      <c r="C39" s="6">
        <v>-0.71920172543474004</v>
      </c>
      <c r="D39" s="6">
        <v>7.9054088810663503E-2</v>
      </c>
      <c r="E39" s="6" t="s">
        <v>383</v>
      </c>
      <c r="F39" s="6" t="s">
        <v>381</v>
      </c>
      <c r="G39" s="6" t="s">
        <v>384</v>
      </c>
    </row>
    <row r="40" spans="1:7" s="6" customFormat="1">
      <c r="A40" s="37" t="s">
        <v>169</v>
      </c>
      <c r="B40" s="30">
        <v>1.3142200440803599E-58</v>
      </c>
      <c r="C40" s="6">
        <v>0.80753263240725803</v>
      </c>
      <c r="D40" s="6">
        <v>0.12274088834941117</v>
      </c>
      <c r="E40" s="6" t="s">
        <v>381</v>
      </c>
      <c r="F40" s="6" t="s">
        <v>381</v>
      </c>
      <c r="G40" s="6" t="s">
        <v>382</v>
      </c>
    </row>
    <row r="41" spans="1:7" s="6" customFormat="1">
      <c r="A41" s="37" t="s">
        <v>5</v>
      </c>
      <c r="B41" s="30">
        <v>1.6933000066049901E-52</v>
      </c>
      <c r="C41" s="6">
        <v>-0.69374532145189205</v>
      </c>
      <c r="D41" s="6">
        <v>0.11029603967371822</v>
      </c>
      <c r="E41" s="6" t="s">
        <v>383</v>
      </c>
      <c r="F41" s="6" t="s">
        <v>381</v>
      </c>
      <c r="G41" s="6" t="s">
        <v>384</v>
      </c>
    </row>
    <row r="42" spans="1:7" s="6" customFormat="1">
      <c r="A42" s="37" t="s">
        <v>236</v>
      </c>
      <c r="B42" s="30">
        <v>8.3903775988821099E-48</v>
      </c>
      <c r="C42" s="6">
        <v>-1.2825424321582499</v>
      </c>
      <c r="D42" s="6">
        <v>0.10061775695500683</v>
      </c>
      <c r="E42" s="6" t="s">
        <v>383</v>
      </c>
      <c r="F42" s="6" t="s">
        <v>381</v>
      </c>
      <c r="G42" s="6" t="s">
        <v>384</v>
      </c>
    </row>
    <row r="43" spans="1:7" s="6" customFormat="1">
      <c r="A43" s="37" t="s">
        <v>331</v>
      </c>
      <c r="B43" s="6">
        <v>1.13651482749757E-4</v>
      </c>
      <c r="C43" s="6">
        <v>0.231202842988257</v>
      </c>
      <c r="D43" s="6">
        <v>7.4589504237834873E-3</v>
      </c>
      <c r="E43" s="6" t="s">
        <v>381</v>
      </c>
      <c r="F43" s="6" t="s">
        <v>381</v>
      </c>
      <c r="G43" s="6" t="s">
        <v>382</v>
      </c>
    </row>
    <row r="44" spans="1:7" s="6" customFormat="1">
      <c r="A44" s="37" t="s">
        <v>150</v>
      </c>
      <c r="B44" s="30">
        <v>4.9236179106794297E-17</v>
      </c>
      <c r="C44" s="6">
        <v>-0.93545028494140103</v>
      </c>
      <c r="D44" s="6">
        <v>3.475099217292623E-2</v>
      </c>
      <c r="E44" s="6" t="s">
        <v>383</v>
      </c>
      <c r="F44" s="6" t="s">
        <v>381</v>
      </c>
      <c r="G44" s="6" t="s">
        <v>384</v>
      </c>
    </row>
    <row r="45" spans="1:7" s="6" customFormat="1">
      <c r="A45" s="37" t="s">
        <v>323</v>
      </c>
      <c r="B45" s="30">
        <v>3.5667437921263098E-8</v>
      </c>
      <c r="C45" s="6">
        <v>-0.65353752735423498</v>
      </c>
      <c r="D45" s="6">
        <v>1.5150110041151747E-2</v>
      </c>
      <c r="E45" s="6" t="s">
        <v>383</v>
      </c>
      <c r="F45" s="6" t="s">
        <v>381</v>
      </c>
      <c r="G45" s="6" t="s">
        <v>384</v>
      </c>
    </row>
    <row r="46" spans="1:7" s="6" customFormat="1">
      <c r="A46" s="37" t="s">
        <v>167</v>
      </c>
      <c r="B46" s="30">
        <v>1.0605195128209799E-22</v>
      </c>
      <c r="C46" s="6">
        <v>-0.74073054356315005</v>
      </c>
      <c r="D46" s="6">
        <v>4.7183438284604938E-2</v>
      </c>
      <c r="E46" s="6" t="s">
        <v>383</v>
      </c>
      <c r="F46" s="6" t="s">
        <v>381</v>
      </c>
      <c r="G46" s="6" t="s">
        <v>384</v>
      </c>
    </row>
    <row r="47" spans="1:7" s="6" customFormat="1">
      <c r="A47" s="37" t="s">
        <v>15</v>
      </c>
      <c r="B47" s="6">
        <v>7.5778279244681404E-2</v>
      </c>
      <c r="C47" s="6">
        <v>-7.8042010123478098E-2</v>
      </c>
      <c r="D47" s="6">
        <v>1.5836647794592808E-3</v>
      </c>
      <c r="E47" s="6" t="s">
        <v>383</v>
      </c>
      <c r="F47" s="6" t="s">
        <v>381</v>
      </c>
      <c r="G47" s="6" t="s">
        <v>384</v>
      </c>
    </row>
    <row r="48" spans="1:7" s="6" customFormat="1">
      <c r="A48" s="37" t="s">
        <v>148</v>
      </c>
      <c r="B48" s="6">
        <v>0.22276398418975599</v>
      </c>
      <c r="C48" s="6">
        <v>-8.5321512768416305E-2</v>
      </c>
      <c r="D48" s="6">
        <v>7.4688166471123052E-4</v>
      </c>
      <c r="E48" s="6" t="s">
        <v>383</v>
      </c>
      <c r="F48" s="6" t="s">
        <v>383</v>
      </c>
      <c r="G48" s="6" t="s">
        <v>382</v>
      </c>
    </row>
    <row r="49" spans="1:7" s="6" customFormat="1">
      <c r="A49" s="37" t="s">
        <v>203</v>
      </c>
      <c r="B49" s="6">
        <v>6.9380762532184601E-2</v>
      </c>
      <c r="C49" s="6">
        <v>0.134493202568851</v>
      </c>
      <c r="D49" s="6">
        <v>1.6561338989019971E-3</v>
      </c>
      <c r="E49" s="6" t="s">
        <v>381</v>
      </c>
      <c r="F49" s="6" t="s">
        <v>381</v>
      </c>
      <c r="G49" s="6" t="s">
        <v>382</v>
      </c>
    </row>
    <row r="50" spans="1:7" s="6" customFormat="1">
      <c r="A50" s="37" t="s">
        <v>11</v>
      </c>
      <c r="B50" s="6">
        <v>0.24594591877227301</v>
      </c>
      <c r="C50" s="6">
        <v>0.17028431490985399</v>
      </c>
      <c r="D50" s="6">
        <v>6.7641669908143391E-4</v>
      </c>
      <c r="E50" s="6" t="s">
        <v>381</v>
      </c>
      <c r="F50" s="6" t="s">
        <v>381</v>
      </c>
      <c r="G50" s="6" t="s">
        <v>382</v>
      </c>
    </row>
    <row r="51" spans="1:7" s="6" customFormat="1">
      <c r="A51" s="37" t="s">
        <v>123</v>
      </c>
      <c r="B51" s="30">
        <v>4.9867306441944998E-6</v>
      </c>
      <c r="C51" s="6">
        <v>-0.318443584046188</v>
      </c>
      <c r="D51" s="6">
        <v>1.0421501652256073E-2</v>
      </c>
      <c r="E51" s="6" t="s">
        <v>383</v>
      </c>
      <c r="F51" s="6" t="s">
        <v>383</v>
      </c>
      <c r="G51" s="6" t="s">
        <v>382</v>
      </c>
    </row>
    <row r="52" spans="1:7" s="6" customFormat="1">
      <c r="A52" s="37" t="s">
        <v>73</v>
      </c>
      <c r="B52" s="30">
        <v>9.8751125932201401E-14</v>
      </c>
      <c r="C52" s="6">
        <v>-0.66538564735443395</v>
      </c>
      <c r="D52" s="6">
        <v>2.7458000941241831E-2</v>
      </c>
      <c r="E52" s="6" t="s">
        <v>383</v>
      </c>
      <c r="F52" s="6" t="s">
        <v>381</v>
      </c>
      <c r="G52" s="6" t="s">
        <v>384</v>
      </c>
    </row>
    <row r="53" spans="1:7" s="6" customFormat="1">
      <c r="A53" s="37" t="s">
        <v>309</v>
      </c>
      <c r="B53" s="6">
        <v>1.46804404550237E-2</v>
      </c>
      <c r="C53" s="6">
        <v>0.122656384715772</v>
      </c>
      <c r="D53" s="6">
        <v>2.9884477192614048E-3</v>
      </c>
      <c r="E53" s="6" t="s">
        <v>381</v>
      </c>
      <c r="F53" s="6" t="s">
        <v>381</v>
      </c>
      <c r="G53" s="6" t="s">
        <v>382</v>
      </c>
    </row>
    <row r="54" spans="1:7" s="6" customFormat="1">
      <c r="A54" s="37" t="s">
        <v>173</v>
      </c>
      <c r="B54" s="30">
        <v>4.4082443207857298E-97</v>
      </c>
      <c r="C54" s="6">
        <v>-0.78781184774091195</v>
      </c>
      <c r="D54" s="6">
        <v>0.19728191393878711</v>
      </c>
      <c r="E54" s="6" t="s">
        <v>383</v>
      </c>
      <c r="F54" s="6" t="s">
        <v>383</v>
      </c>
      <c r="G54" s="6" t="s">
        <v>382</v>
      </c>
    </row>
    <row r="55" spans="1:7" s="6" customFormat="1">
      <c r="A55" s="37" t="s">
        <v>344</v>
      </c>
      <c r="B55" s="30">
        <v>2.17999958872128E-35</v>
      </c>
      <c r="C55" s="6">
        <v>-0.44330982286510201</v>
      </c>
      <c r="D55" s="6">
        <v>7.4542141677230042E-2</v>
      </c>
      <c r="E55" s="6" t="s">
        <v>383</v>
      </c>
      <c r="F55" s="6" t="s">
        <v>381</v>
      </c>
      <c r="G55" s="6" t="s">
        <v>384</v>
      </c>
    </row>
    <row r="56" spans="1:7" s="6" customFormat="1">
      <c r="A56" s="37" t="s">
        <v>234</v>
      </c>
      <c r="B56" s="30">
        <v>6.57865131180763E-37</v>
      </c>
      <c r="C56" s="6">
        <v>-0.89837345673788505</v>
      </c>
      <c r="D56" s="6">
        <v>7.7773007391723895E-2</v>
      </c>
      <c r="E56" s="6" t="s">
        <v>383</v>
      </c>
      <c r="F56" s="6" t="s">
        <v>383</v>
      </c>
      <c r="G56" s="6" t="s">
        <v>382</v>
      </c>
    </row>
    <row r="57" spans="1:7" s="6" customFormat="1">
      <c r="A57" s="37" t="s">
        <v>325</v>
      </c>
      <c r="B57" s="6">
        <v>0.25417274879128499</v>
      </c>
      <c r="C57" s="6">
        <v>0.19815778154351099</v>
      </c>
      <c r="D57" s="6">
        <v>6.5332835613252517E-4</v>
      </c>
      <c r="E57" s="6" t="s">
        <v>381</v>
      </c>
      <c r="F57" s="6" t="s">
        <v>381</v>
      </c>
      <c r="G57" s="6" t="s">
        <v>382</v>
      </c>
    </row>
    <row r="58" spans="1:7" s="6" customFormat="1">
      <c r="A58" s="37" t="s">
        <v>57</v>
      </c>
      <c r="B58" s="6">
        <v>3.9669885948059702E-2</v>
      </c>
      <c r="C58" s="6">
        <v>0.18817303647269601</v>
      </c>
      <c r="D58" s="6">
        <v>2.1248805648940807E-3</v>
      </c>
      <c r="E58" s="6" t="s">
        <v>381</v>
      </c>
      <c r="F58" s="6" t="s">
        <v>383</v>
      </c>
      <c r="G58" s="6" t="s">
        <v>384</v>
      </c>
    </row>
    <row r="59" spans="1:7" s="6" customFormat="1">
      <c r="A59" s="37" t="s">
        <v>353</v>
      </c>
      <c r="B59" s="6">
        <v>0.19569655542637199</v>
      </c>
      <c r="C59" s="6">
        <v>-0.15159408488718601</v>
      </c>
      <c r="D59" s="6">
        <v>8.4116533081618852E-4</v>
      </c>
      <c r="E59" s="6" t="s">
        <v>383</v>
      </c>
      <c r="F59" s="6" t="s">
        <v>383</v>
      </c>
      <c r="G59" s="6" t="s">
        <v>382</v>
      </c>
    </row>
    <row r="60" spans="1:7" s="6" customFormat="1">
      <c r="A60" s="37" t="s">
        <v>107</v>
      </c>
      <c r="B60" s="30">
        <v>7.2674115390299298E-59</v>
      </c>
      <c r="C60" s="6">
        <v>-0.40128137812892001</v>
      </c>
      <c r="D60" s="6">
        <v>0.1232612088453791</v>
      </c>
      <c r="E60" s="6" t="s">
        <v>383</v>
      </c>
      <c r="F60" s="6" t="s">
        <v>381</v>
      </c>
      <c r="G60" s="6" t="s">
        <v>384</v>
      </c>
    </row>
    <row r="61" spans="1:7" s="6" customFormat="1">
      <c r="A61" s="37" t="s">
        <v>334</v>
      </c>
      <c r="B61" s="6">
        <v>6.0797734642596699E-3</v>
      </c>
      <c r="C61" s="6">
        <v>0.100916843791235</v>
      </c>
      <c r="D61" s="6">
        <v>3.7759665743739164E-3</v>
      </c>
      <c r="E61" s="6" t="s">
        <v>381</v>
      </c>
      <c r="F61" s="6" t="s">
        <v>381</v>
      </c>
      <c r="G61" s="6" t="s">
        <v>382</v>
      </c>
    </row>
    <row r="62" spans="1:7" s="6" customFormat="1">
      <c r="A62" s="37" t="s">
        <v>35</v>
      </c>
      <c r="B62" s="30">
        <v>3.9898178526334602E-20</v>
      </c>
      <c r="C62" s="6">
        <v>-0.78981373295645696</v>
      </c>
      <c r="D62" s="6">
        <v>4.1547682714555938E-2</v>
      </c>
      <c r="E62" s="6" t="s">
        <v>383</v>
      </c>
      <c r="F62" s="6" t="s">
        <v>381</v>
      </c>
      <c r="G62" s="6" t="s">
        <v>384</v>
      </c>
    </row>
    <row r="63" spans="1:7" s="6" customFormat="1">
      <c r="A63" s="37" t="s">
        <v>175</v>
      </c>
      <c r="B63" s="30">
        <v>5.5929295650151296E-38</v>
      </c>
      <c r="C63" s="6">
        <v>-0.89665916147701896</v>
      </c>
      <c r="D63" s="6">
        <v>8.0041683267181724E-2</v>
      </c>
      <c r="E63" s="6" t="s">
        <v>383</v>
      </c>
      <c r="F63" s="6" t="s">
        <v>381</v>
      </c>
      <c r="G63" s="6" t="s">
        <v>384</v>
      </c>
    </row>
    <row r="64" spans="1:7" s="6" customFormat="1">
      <c r="A64" s="37" t="s">
        <v>77</v>
      </c>
      <c r="B64" s="30">
        <v>4.09975807500117E-10</v>
      </c>
      <c r="C64" s="6">
        <v>-0.34846924830432402</v>
      </c>
      <c r="D64" s="6">
        <v>1.9443942200086922E-2</v>
      </c>
      <c r="E64" s="6" t="s">
        <v>383</v>
      </c>
      <c r="F64" s="6" t="s">
        <v>383</v>
      </c>
      <c r="G64" s="6" t="s">
        <v>382</v>
      </c>
    </row>
    <row r="65" spans="1:7" s="6" customFormat="1">
      <c r="A65" s="37" t="s">
        <v>23</v>
      </c>
      <c r="B65" s="30">
        <v>5.0456967699314597E-77</v>
      </c>
      <c r="C65" s="6">
        <v>-0.886571282001827</v>
      </c>
      <c r="D65" s="6">
        <v>0.15923233380534071</v>
      </c>
      <c r="E65" s="6" t="s">
        <v>383</v>
      </c>
      <c r="F65" s="6" t="s">
        <v>383</v>
      </c>
      <c r="G65" s="6" t="s">
        <v>382</v>
      </c>
    </row>
    <row r="66" spans="1:7" s="6" customFormat="1">
      <c r="A66" s="37" t="s">
        <v>321</v>
      </c>
      <c r="B66" s="30">
        <v>3.3563522860385001E-136</v>
      </c>
      <c r="C66" s="6">
        <v>-1.90234558090645</v>
      </c>
      <c r="D66" s="6">
        <v>0.26664620868936512</v>
      </c>
      <c r="E66" s="6" t="s">
        <v>383</v>
      </c>
      <c r="F66" s="6" t="s">
        <v>381</v>
      </c>
      <c r="G66" s="6" t="s">
        <v>384</v>
      </c>
    </row>
    <row r="67" spans="1:7" s="6" customFormat="1">
      <c r="A67" s="37" t="s">
        <v>109</v>
      </c>
      <c r="B67" s="30">
        <v>2.0913769215464599E-41</v>
      </c>
      <c r="C67" s="6">
        <v>-0.64525997254166001</v>
      </c>
      <c r="D67" s="6">
        <v>8.7269909289935194E-2</v>
      </c>
      <c r="E67" s="6" t="s">
        <v>383</v>
      </c>
      <c r="F67" s="6" t="s">
        <v>381</v>
      </c>
      <c r="G67" s="6" t="s">
        <v>384</v>
      </c>
    </row>
    <row r="68" spans="1:7" s="6" customFormat="1">
      <c r="A68" s="37" t="s">
        <v>255</v>
      </c>
      <c r="B68" s="30">
        <v>5.1265801955330503E-11</v>
      </c>
      <c r="C68" s="6">
        <v>1.0098904669711699</v>
      </c>
      <c r="D68" s="6">
        <v>2.1444662052221307E-2</v>
      </c>
      <c r="E68" s="6" t="s">
        <v>381</v>
      </c>
      <c r="F68" s="6" t="s">
        <v>381</v>
      </c>
      <c r="G68" s="6" t="s">
        <v>382</v>
      </c>
    </row>
    <row r="69" spans="1:7" s="6" customFormat="1">
      <c r="A69" s="37" t="s">
        <v>264</v>
      </c>
      <c r="B69" s="30">
        <v>8.0860513104157693E-33</v>
      </c>
      <c r="C69" s="6">
        <v>1.13845836534829</v>
      </c>
      <c r="D69" s="6">
        <v>6.9058504212655747E-2</v>
      </c>
      <c r="E69" s="6" t="s">
        <v>381</v>
      </c>
      <c r="F69" s="6" t="s">
        <v>381</v>
      </c>
      <c r="G69" s="6" t="s">
        <v>382</v>
      </c>
    </row>
    <row r="70" spans="1:7" s="6" customFormat="1">
      <c r="A70" s="37" t="s">
        <v>43</v>
      </c>
      <c r="B70" s="6">
        <v>0.70498859531329605</v>
      </c>
      <c r="C70" s="6">
        <v>-2.1551151470097101E-2</v>
      </c>
      <c r="D70" s="6">
        <v>7.2042748062960737E-5</v>
      </c>
      <c r="E70" s="6" t="s">
        <v>383</v>
      </c>
      <c r="F70" s="6" t="s">
        <v>381</v>
      </c>
      <c r="G70" s="6" t="s">
        <v>384</v>
      </c>
    </row>
    <row r="71" spans="1:7" s="6" customFormat="1">
      <c r="A71" s="37" t="s">
        <v>105</v>
      </c>
      <c r="B71" s="6">
        <v>0.30928825775748198</v>
      </c>
      <c r="C71" s="6">
        <v>-8.9955059263815904E-2</v>
      </c>
      <c r="D71" s="6">
        <v>5.1944917542224873E-4</v>
      </c>
      <c r="E71" s="6" t="s">
        <v>383</v>
      </c>
      <c r="F71" s="6" t="s">
        <v>381</v>
      </c>
      <c r="G71" s="6" t="s">
        <v>384</v>
      </c>
    </row>
    <row r="72" spans="1:7" s="6" customFormat="1">
      <c r="A72" s="37" t="s">
        <v>182</v>
      </c>
      <c r="B72" s="30">
        <v>4.9563845395812296E-59</v>
      </c>
      <c r="C72" s="6">
        <v>-0.75207182907256998</v>
      </c>
      <c r="D72" s="6">
        <v>0.12359718960330635</v>
      </c>
      <c r="E72" s="6" t="s">
        <v>383</v>
      </c>
      <c r="F72" s="6" t="s">
        <v>381</v>
      </c>
      <c r="G72" s="6" t="s">
        <v>384</v>
      </c>
    </row>
    <row r="73" spans="1:7" s="6" customFormat="1">
      <c r="A73" s="37" t="s">
        <v>220</v>
      </c>
      <c r="B73" s="6">
        <v>1.03416313245861E-4</v>
      </c>
      <c r="C73" s="6">
        <v>0.47422208184653297</v>
      </c>
      <c r="D73" s="6">
        <v>7.547790896756449E-3</v>
      </c>
      <c r="E73" s="6" t="s">
        <v>381</v>
      </c>
      <c r="F73" s="6" t="s">
        <v>381</v>
      </c>
      <c r="G73" s="6" t="s">
        <v>382</v>
      </c>
    </row>
    <row r="74" spans="1:7" s="6" customFormat="1">
      <c r="A74" s="37" t="s">
        <v>79</v>
      </c>
      <c r="B74" s="30">
        <v>4.88137742331679E-142</v>
      </c>
      <c r="C74" s="6">
        <v>-1.07916271292956</v>
      </c>
      <c r="D74" s="6">
        <v>0.2764729836407252</v>
      </c>
      <c r="E74" s="6" t="s">
        <v>383</v>
      </c>
      <c r="F74" s="6" t="s">
        <v>381</v>
      </c>
      <c r="G74" s="6" t="s">
        <v>384</v>
      </c>
    </row>
    <row r="75" spans="1:7" s="6" customFormat="1">
      <c r="A75" s="37" t="s">
        <v>232</v>
      </c>
      <c r="B75" s="30">
        <v>1.1353079819887E-47</v>
      </c>
      <c r="C75" s="6">
        <v>-0.651059483637347</v>
      </c>
      <c r="D75" s="6">
        <v>0.10034558492058665</v>
      </c>
      <c r="E75" s="6" t="s">
        <v>383</v>
      </c>
      <c r="F75" s="6" t="s">
        <v>381</v>
      </c>
      <c r="G75" s="6" t="s">
        <v>384</v>
      </c>
    </row>
    <row r="76" spans="1:7" s="6" customFormat="1">
      <c r="A76" s="37" t="s">
        <v>135</v>
      </c>
      <c r="B76" s="30">
        <v>1.98324478504774E-7</v>
      </c>
      <c r="C76" s="6">
        <v>-0.45727080007833498</v>
      </c>
      <c r="D76" s="6">
        <v>1.350405287527429E-2</v>
      </c>
      <c r="E76" s="6" t="s">
        <v>383</v>
      </c>
      <c r="F76" s="6" t="s">
        <v>381</v>
      </c>
      <c r="G76" s="6" t="s">
        <v>384</v>
      </c>
    </row>
    <row r="77" spans="1:7" s="6" customFormat="1">
      <c r="A77" s="37" t="s">
        <v>337</v>
      </c>
      <c r="B77" s="6">
        <v>7.4446882834687002E-4</v>
      </c>
      <c r="C77" s="6">
        <v>-0.44442331007777802</v>
      </c>
      <c r="D77" s="6">
        <v>5.7011067180803739E-3</v>
      </c>
      <c r="E77" s="6" t="s">
        <v>383</v>
      </c>
      <c r="F77" s="6" t="s">
        <v>381</v>
      </c>
      <c r="G77" s="6" t="s">
        <v>384</v>
      </c>
    </row>
    <row r="78" spans="1:7" s="6" customFormat="1">
      <c r="A78" s="37" t="s">
        <v>129</v>
      </c>
      <c r="B78" s="6">
        <v>1.8595524139940402E-2</v>
      </c>
      <c r="C78" s="6">
        <v>-0.232332758580752</v>
      </c>
      <c r="D78" s="6">
        <v>2.7803236676265984E-3</v>
      </c>
      <c r="E78" s="6" t="s">
        <v>383</v>
      </c>
      <c r="F78" s="6" t="s">
        <v>381</v>
      </c>
      <c r="G78" s="6" t="s">
        <v>384</v>
      </c>
    </row>
    <row r="79" spans="1:7" s="6" customFormat="1">
      <c r="A79" s="37" t="s">
        <v>314</v>
      </c>
      <c r="B79" s="30">
        <v>7.7057443244870595E-35</v>
      </c>
      <c r="C79" s="6">
        <v>0.73973501482385995</v>
      </c>
      <c r="D79" s="6">
        <v>7.3374259207615575E-2</v>
      </c>
      <c r="E79" s="6" t="s">
        <v>381</v>
      </c>
      <c r="F79" s="6" t="s">
        <v>381</v>
      </c>
      <c r="G79" s="6" t="s">
        <v>382</v>
      </c>
    </row>
    <row r="80" spans="1:7" s="6" customFormat="1">
      <c r="A80" s="37" t="s">
        <v>333</v>
      </c>
      <c r="B80" s="30">
        <v>5.2308455363752599E-22</v>
      </c>
      <c r="C80" s="6">
        <v>-1.18386246402045</v>
      </c>
      <c r="D80" s="6">
        <v>4.5669372339812227E-2</v>
      </c>
      <c r="E80" s="6" t="s">
        <v>383</v>
      </c>
      <c r="F80" s="6" t="s">
        <v>381</v>
      </c>
      <c r="G80" s="6" t="s">
        <v>384</v>
      </c>
    </row>
    <row r="81" spans="1:7" s="6" customFormat="1">
      <c r="A81" s="37" t="s">
        <v>329</v>
      </c>
      <c r="B81" s="30">
        <v>3.0525692315084797E-32</v>
      </c>
      <c r="C81" s="6">
        <v>0.64684125472569798</v>
      </c>
      <c r="D81" s="6">
        <v>6.7823106407674194E-2</v>
      </c>
      <c r="E81" s="6" t="s">
        <v>381</v>
      </c>
      <c r="F81" s="6" t="s">
        <v>381</v>
      </c>
      <c r="G81" s="6" t="s">
        <v>382</v>
      </c>
    </row>
    <row r="82" spans="1:7" s="6" customFormat="1">
      <c r="A82" s="37" t="s">
        <v>137</v>
      </c>
      <c r="B82" s="30">
        <v>1.23935765974121E-56</v>
      </c>
      <c r="C82" s="6">
        <v>-0.464923067444448</v>
      </c>
      <c r="D82" s="6">
        <v>0.11873776155678421</v>
      </c>
      <c r="E82" s="6" t="s">
        <v>383</v>
      </c>
      <c r="F82" s="6" t="s">
        <v>383</v>
      </c>
      <c r="G82" s="6" t="s">
        <v>382</v>
      </c>
    </row>
    <row r="83" spans="1:7" s="6" customFormat="1">
      <c r="A83" s="37" t="s">
        <v>322</v>
      </c>
      <c r="B83" s="6">
        <v>0.80425306032278399</v>
      </c>
      <c r="C83" s="6">
        <v>-3.5260290674887798E-2</v>
      </c>
      <c r="D83" s="6">
        <v>3.0875602376031351E-5</v>
      </c>
      <c r="E83" s="6" t="s">
        <v>383</v>
      </c>
      <c r="F83" s="6" t="s">
        <v>381</v>
      </c>
      <c r="G83" s="6" t="s">
        <v>384</v>
      </c>
    </row>
    <row r="84" spans="1:7" s="6" customFormat="1">
      <c r="A84" s="37" t="s">
        <v>131</v>
      </c>
      <c r="B84" s="30">
        <v>2.2123677377303199E-9</v>
      </c>
      <c r="C84" s="6">
        <v>0.39969937416287998</v>
      </c>
      <c r="D84" s="6">
        <v>1.7822208731372954E-2</v>
      </c>
      <c r="E84" s="6" t="s">
        <v>381</v>
      </c>
      <c r="F84" s="6" t="s">
        <v>383</v>
      </c>
      <c r="G84" s="6" t="s">
        <v>384</v>
      </c>
    </row>
    <row r="85" spans="1:7" s="6" customFormat="1">
      <c r="A85" s="37" t="s">
        <v>328</v>
      </c>
      <c r="B85" s="30">
        <v>1.6020371179858899E-5</v>
      </c>
      <c r="C85" s="6">
        <v>-0.43906763744529798</v>
      </c>
      <c r="D85" s="6">
        <v>9.3115201268460443E-3</v>
      </c>
      <c r="E85" s="6" t="s">
        <v>383</v>
      </c>
      <c r="F85" s="6" t="s">
        <v>381</v>
      </c>
      <c r="G85" s="6" t="s">
        <v>384</v>
      </c>
    </row>
    <row r="86" spans="1:7" s="6" customFormat="1">
      <c r="A86" s="37" t="s">
        <v>119</v>
      </c>
      <c r="B86" s="30">
        <v>1.6642734388727599E-5</v>
      </c>
      <c r="C86" s="6">
        <v>-0.39161405734742</v>
      </c>
      <c r="D86" s="6">
        <v>9.2753416004009003E-3</v>
      </c>
      <c r="E86" s="6" t="s">
        <v>383</v>
      </c>
      <c r="F86" s="6" t="s">
        <v>381</v>
      </c>
      <c r="G86" s="6" t="s">
        <v>384</v>
      </c>
    </row>
    <row r="87" spans="1:7" s="6" customFormat="1">
      <c r="A87" s="37" t="s">
        <v>154</v>
      </c>
      <c r="B87" s="30">
        <v>8.0973376170435599E-43</v>
      </c>
      <c r="C87" s="6">
        <v>0.68763660535280702</v>
      </c>
      <c r="D87" s="6">
        <v>9.0232563593697329E-2</v>
      </c>
      <c r="E87" s="6" t="s">
        <v>381</v>
      </c>
      <c r="F87" s="6" t="s">
        <v>381</v>
      </c>
      <c r="G87" s="6" t="s">
        <v>382</v>
      </c>
    </row>
    <row r="88" spans="1:7" s="6" customFormat="1">
      <c r="A88" s="37" t="s">
        <v>192</v>
      </c>
      <c r="B88" s="30">
        <v>3.69310665647351E-8</v>
      </c>
      <c r="C88" s="6">
        <v>-0.72812728292178097</v>
      </c>
      <c r="D88" s="6">
        <v>1.5116680030507175E-2</v>
      </c>
      <c r="E88" s="6" t="s">
        <v>383</v>
      </c>
      <c r="F88" s="6" t="s">
        <v>383</v>
      </c>
      <c r="G88" s="6" t="s">
        <v>382</v>
      </c>
    </row>
    <row r="89" spans="1:7" s="6" customFormat="1">
      <c r="A89" s="37" t="s">
        <v>340</v>
      </c>
      <c r="B89" s="30">
        <v>5.31451386373525E-47</v>
      </c>
      <c r="C89" s="6">
        <v>-0.51388922102009704</v>
      </c>
      <c r="D89" s="6">
        <v>9.8955129051545715E-2</v>
      </c>
      <c r="E89" s="6" t="s">
        <v>383</v>
      </c>
      <c r="F89" s="6" t="s">
        <v>381</v>
      </c>
      <c r="G89" s="6" t="s">
        <v>384</v>
      </c>
    </row>
    <row r="90" spans="1:7" s="6" customFormat="1">
      <c r="A90" s="37" t="s">
        <v>345</v>
      </c>
      <c r="B90" s="30">
        <v>4.6539192381175399E-11</v>
      </c>
      <c r="C90" s="6">
        <v>0.53410618733285797</v>
      </c>
      <c r="D90" s="6">
        <v>2.1537747896978297E-2</v>
      </c>
      <c r="E90" s="6" t="s">
        <v>381</v>
      </c>
      <c r="F90" s="6" t="s">
        <v>381</v>
      </c>
      <c r="G90" s="6" t="s">
        <v>382</v>
      </c>
    </row>
    <row r="91" spans="1:7" s="6" customFormat="1">
      <c r="A91" s="37" t="s">
        <v>281</v>
      </c>
      <c r="B91" s="30">
        <v>1.3499368468073199E-64</v>
      </c>
      <c r="C91" s="6">
        <v>-1.4524228590628601</v>
      </c>
      <c r="D91" s="6">
        <v>0.13477373570424078</v>
      </c>
      <c r="E91" s="6" t="s">
        <v>383</v>
      </c>
      <c r="F91" s="6" t="s">
        <v>381</v>
      </c>
      <c r="G91" s="6" t="s">
        <v>384</v>
      </c>
    </row>
    <row r="92" spans="1:7" s="6" customFormat="1">
      <c r="A92" s="37" t="s">
        <v>61</v>
      </c>
      <c r="B92" s="6">
        <v>7.4819401447841598E-3</v>
      </c>
      <c r="C92" s="6">
        <v>-0.34588317548131298</v>
      </c>
      <c r="D92" s="6">
        <v>3.5891513864336482E-3</v>
      </c>
      <c r="E92" s="6" t="s">
        <v>383</v>
      </c>
      <c r="F92" s="6" t="s">
        <v>383</v>
      </c>
      <c r="G92" s="6" t="s">
        <v>382</v>
      </c>
    </row>
    <row r="93" spans="1:7" s="6" customFormat="1">
      <c r="A93" s="37" t="s">
        <v>6</v>
      </c>
      <c r="B93" s="6">
        <v>0.22468818425322701</v>
      </c>
      <c r="C93" s="6">
        <v>7.6842025335050398E-2</v>
      </c>
      <c r="D93" s="6">
        <v>7.4070295636139501E-4</v>
      </c>
      <c r="E93" s="6" t="s">
        <v>381</v>
      </c>
      <c r="F93" s="6" t="s">
        <v>381</v>
      </c>
      <c r="G93" s="6" t="s">
        <v>382</v>
      </c>
    </row>
    <row r="94" spans="1:7" s="6" customFormat="1">
      <c r="A94" s="37" t="s">
        <v>179</v>
      </c>
      <c r="B94" s="30">
        <v>1.64347803844897E-52</v>
      </c>
      <c r="C94" s="6">
        <v>-0.98995834042766795</v>
      </c>
      <c r="D94" s="6">
        <v>0.11032263656030694</v>
      </c>
      <c r="E94" s="6" t="s">
        <v>383</v>
      </c>
      <c r="F94" s="6" t="s">
        <v>381</v>
      </c>
      <c r="G94" s="6" t="s">
        <v>384</v>
      </c>
    </row>
    <row r="95" spans="1:7" s="6" customFormat="1">
      <c r="A95" s="37" t="s">
        <v>336</v>
      </c>
      <c r="B95" s="30">
        <v>1.52117004078984E-35</v>
      </c>
      <c r="C95" s="6">
        <v>0.90029972253836399</v>
      </c>
      <c r="D95" s="6">
        <v>7.4874733287621009E-2</v>
      </c>
      <c r="E95" s="6" t="s">
        <v>381</v>
      </c>
      <c r="F95" s="6" t="s">
        <v>381</v>
      </c>
      <c r="G95" s="6" t="s">
        <v>382</v>
      </c>
    </row>
    <row r="96" spans="1:7" s="6" customFormat="1">
      <c r="A96" s="37" t="s">
        <v>275</v>
      </c>
      <c r="B96" s="30">
        <v>1.08278088019729E-5</v>
      </c>
      <c r="C96" s="6">
        <v>-0.28076128373265602</v>
      </c>
      <c r="D96" s="6">
        <v>9.6836532132625677E-3</v>
      </c>
      <c r="E96" s="6" t="s">
        <v>383</v>
      </c>
      <c r="F96" s="6" t="s">
        <v>381</v>
      </c>
      <c r="G96" s="6" t="s">
        <v>384</v>
      </c>
    </row>
    <row r="97" spans="1:7" s="6" customFormat="1">
      <c r="A97" s="37" t="s">
        <v>65</v>
      </c>
      <c r="B97" s="30">
        <v>2.8294673276966901E-22</v>
      </c>
      <c r="C97" s="6">
        <v>-0.67285369760668301</v>
      </c>
      <c r="D97" s="6">
        <v>4.6252603154174857E-2</v>
      </c>
      <c r="E97" s="6" t="s">
        <v>383</v>
      </c>
      <c r="F97" s="6" t="s">
        <v>381</v>
      </c>
      <c r="G97" s="6" t="s">
        <v>384</v>
      </c>
    </row>
    <row r="98" spans="1:7" s="6" customFormat="1">
      <c r="A98" s="37" t="s">
        <v>346</v>
      </c>
      <c r="B98" s="30">
        <v>4.5429937951203202E-6</v>
      </c>
      <c r="C98" s="6">
        <v>0.26767908435522703</v>
      </c>
      <c r="D98" s="6">
        <v>1.0510297525510236E-2</v>
      </c>
      <c r="E98" s="6" t="s">
        <v>381</v>
      </c>
      <c r="F98" s="6" t="s">
        <v>383</v>
      </c>
      <c r="G98" s="6" t="s">
        <v>384</v>
      </c>
    </row>
    <row r="99" spans="1:7" s="6" customFormat="1">
      <c r="A99" s="37" t="s">
        <v>311</v>
      </c>
      <c r="B99" s="30">
        <v>2.8518788876683199E-12</v>
      </c>
      <c r="C99" s="6">
        <v>0.47279286448304703</v>
      </c>
      <c r="D99" s="6">
        <v>2.4224462822632048E-2</v>
      </c>
      <c r="E99" s="6" t="s">
        <v>381</v>
      </c>
      <c r="F99" s="6" t="s">
        <v>381</v>
      </c>
      <c r="G99" s="6" t="s">
        <v>382</v>
      </c>
    </row>
    <row r="100" spans="1:7" s="6" customFormat="1">
      <c r="A100" s="37" t="s">
        <v>87</v>
      </c>
      <c r="B100" s="30">
        <v>6.0166333229014096E-35</v>
      </c>
      <c r="C100" s="6">
        <v>1.23137688251357</v>
      </c>
      <c r="D100" s="6">
        <v>7.3603234089198374E-2</v>
      </c>
      <c r="E100" s="6" t="s">
        <v>381</v>
      </c>
      <c r="F100" s="6" t="s">
        <v>381</v>
      </c>
      <c r="G100" s="6" t="s">
        <v>382</v>
      </c>
    </row>
    <row r="101" spans="1:7" s="6" customFormat="1">
      <c r="A101" s="37" t="s">
        <v>341</v>
      </c>
      <c r="B101" s="6">
        <v>0.89140138242840095</v>
      </c>
      <c r="C101" s="6">
        <v>-1.4207977565185E-2</v>
      </c>
      <c r="D101" s="6">
        <v>9.3695267174392053E-6</v>
      </c>
      <c r="E101" s="6" t="s">
        <v>383</v>
      </c>
      <c r="F101" s="6" t="s">
        <v>383</v>
      </c>
      <c r="G101" s="6" t="s">
        <v>382</v>
      </c>
    </row>
    <row r="102" spans="1:7" s="6" customFormat="1">
      <c r="A102" s="37" t="s">
        <v>298</v>
      </c>
      <c r="B102" s="6">
        <v>0.90477556860428698</v>
      </c>
      <c r="C102" s="6">
        <v>-1.87387734452047E-2</v>
      </c>
      <c r="D102" s="6">
        <v>7.1935118974493079E-6</v>
      </c>
      <c r="E102" s="6" t="s">
        <v>383</v>
      </c>
      <c r="F102" s="6" t="s">
        <v>383</v>
      </c>
      <c r="G102" s="6" t="s">
        <v>382</v>
      </c>
    </row>
    <row r="103" spans="1:7" s="6" customFormat="1">
      <c r="A103" s="37" t="s">
        <v>9</v>
      </c>
      <c r="B103" s="30">
        <v>1.0793217557541301E-16</v>
      </c>
      <c r="C103" s="6">
        <v>-0.76754871924759205</v>
      </c>
      <c r="D103" s="6">
        <v>3.3999606561568974E-2</v>
      </c>
      <c r="E103" s="6" t="s">
        <v>383</v>
      </c>
      <c r="F103" s="6" t="s">
        <v>381</v>
      </c>
      <c r="G103" s="6" t="s">
        <v>384</v>
      </c>
    </row>
    <row r="104" spans="1:7" s="6" customFormat="1">
      <c r="A104" s="37" t="s">
        <v>320</v>
      </c>
      <c r="B104" s="30">
        <v>1.8936017151304299E-27</v>
      </c>
      <c r="C104" s="6">
        <v>-0.39208976188668199</v>
      </c>
      <c r="D104" s="6">
        <v>5.7503863003773158E-2</v>
      </c>
      <c r="E104" s="6" t="s">
        <v>383</v>
      </c>
      <c r="F104" s="6" t="s">
        <v>381</v>
      </c>
      <c r="G104" s="6" t="s">
        <v>384</v>
      </c>
    </row>
    <row r="105" spans="1:7" s="6" customFormat="1">
      <c r="A105" s="37" t="s">
        <v>85</v>
      </c>
      <c r="B105" s="30">
        <v>9.7849375744310507E-47</v>
      </c>
      <c r="C105" s="6">
        <v>1.01577050929831</v>
      </c>
      <c r="D105" s="6">
        <v>9.8404697471379407E-2</v>
      </c>
      <c r="E105" s="6" t="s">
        <v>381</v>
      </c>
      <c r="F105" s="6" t="s">
        <v>381</v>
      </c>
      <c r="G105" s="6" t="s">
        <v>382</v>
      </c>
    </row>
    <row r="106" spans="1:7" s="6" customFormat="1">
      <c r="A106" s="37" t="s">
        <v>224</v>
      </c>
      <c r="B106" s="30">
        <v>1.188012929712E-17</v>
      </c>
      <c r="C106" s="6">
        <v>-0.39591849588434902</v>
      </c>
      <c r="D106" s="6">
        <v>3.6111155259030032E-2</v>
      </c>
      <c r="E106" s="6" t="s">
        <v>383</v>
      </c>
      <c r="F106" s="6" t="s">
        <v>383</v>
      </c>
      <c r="G106" s="6" t="s">
        <v>382</v>
      </c>
    </row>
    <row r="107" spans="1:7" s="6" customFormat="1">
      <c r="A107" s="37" t="s">
        <v>133</v>
      </c>
      <c r="B107" s="30">
        <v>6.7421771484767097E-11</v>
      </c>
      <c r="C107" s="6">
        <v>-0.36739162511804402</v>
      </c>
      <c r="D107" s="6">
        <v>2.1181034398121357E-2</v>
      </c>
      <c r="E107" s="6" t="s">
        <v>383</v>
      </c>
      <c r="F107" s="6" t="s">
        <v>383</v>
      </c>
      <c r="G107" s="6" t="s">
        <v>382</v>
      </c>
    </row>
    <row r="108" spans="1:7" s="6" customFormat="1">
      <c r="A108" s="37" t="s">
        <v>95</v>
      </c>
      <c r="B108" s="30">
        <v>1.53541897300633E-33</v>
      </c>
      <c r="C108" s="6">
        <v>0.96655437286520796</v>
      </c>
      <c r="D108" s="6">
        <v>7.0601411011414164E-2</v>
      </c>
      <c r="E108" s="6" t="s">
        <v>381</v>
      </c>
      <c r="F108" s="6" t="s">
        <v>383</v>
      </c>
      <c r="G108" s="6" t="s">
        <v>384</v>
      </c>
    </row>
    <row r="109" spans="1:7" s="6" customFormat="1">
      <c r="A109" s="37" t="s">
        <v>307</v>
      </c>
      <c r="B109" s="30">
        <v>4.0034524345252997E-195</v>
      </c>
      <c r="C109" s="6">
        <v>1.27766248046733</v>
      </c>
      <c r="D109" s="6">
        <v>0.36003042339167429</v>
      </c>
      <c r="E109" s="6" t="s">
        <v>381</v>
      </c>
      <c r="F109" s="6" t="s">
        <v>381</v>
      </c>
      <c r="G109" s="6" t="s">
        <v>382</v>
      </c>
    </row>
    <row r="110" spans="1:7" s="6" customFormat="1">
      <c r="A110" s="37" t="s">
        <v>45</v>
      </c>
      <c r="B110" s="30">
        <v>2.2944410443325702E-64</v>
      </c>
      <c r="C110" s="6">
        <v>1.5380960026691</v>
      </c>
      <c r="D110" s="6">
        <v>0.13431383932501845</v>
      </c>
      <c r="E110" s="6" t="s">
        <v>381</v>
      </c>
      <c r="F110" s="6" t="s">
        <v>381</v>
      </c>
      <c r="G110" s="6" t="s">
        <v>382</v>
      </c>
    </row>
    <row r="111" spans="1:7" s="6" customFormat="1">
      <c r="A111" s="37" t="s">
        <v>248</v>
      </c>
      <c r="B111" s="30">
        <v>1.7864699724904998E-5</v>
      </c>
      <c r="C111" s="6">
        <v>0.37299636296691402</v>
      </c>
      <c r="D111" s="6">
        <v>9.2080970940511195E-3</v>
      </c>
      <c r="E111" s="6" t="s">
        <v>381</v>
      </c>
      <c r="F111" s="6" t="s">
        <v>381</v>
      </c>
      <c r="G111" s="6" t="s">
        <v>382</v>
      </c>
    </row>
    <row r="112" spans="1:7" s="6" customFormat="1">
      <c r="A112" s="37" t="s">
        <v>277</v>
      </c>
      <c r="B112" s="30">
        <v>3.5354353947271701E-41</v>
      </c>
      <c r="C112" s="6">
        <v>0.86548430139469301</v>
      </c>
      <c r="D112" s="6">
        <v>8.6790676824532828E-2</v>
      </c>
      <c r="E112" s="6" t="s">
        <v>381</v>
      </c>
      <c r="F112" s="6" t="s">
        <v>383</v>
      </c>
      <c r="G112" s="6" t="s">
        <v>384</v>
      </c>
    </row>
    <row r="113" spans="1:7" s="6" customFormat="1">
      <c r="A113" s="37" t="s">
        <v>327</v>
      </c>
      <c r="B113" s="6">
        <v>3.34989153846562E-2</v>
      </c>
      <c r="C113" s="6">
        <v>0.166135980734577</v>
      </c>
      <c r="D113" s="6">
        <v>2.269397639659847E-3</v>
      </c>
      <c r="E113" s="6" t="s">
        <v>381</v>
      </c>
      <c r="F113" s="6" t="s">
        <v>381</v>
      </c>
      <c r="G113" s="6" t="s">
        <v>382</v>
      </c>
    </row>
    <row r="114" spans="1:7" s="6" customFormat="1">
      <c r="A114" s="37" t="s">
        <v>47</v>
      </c>
      <c r="B114" s="6">
        <v>0.207908746936417</v>
      </c>
      <c r="C114" s="6">
        <v>8.8057229192109301E-2</v>
      </c>
      <c r="D114" s="6">
        <v>7.9683180404286453E-4</v>
      </c>
      <c r="E114" s="6" t="s">
        <v>381</v>
      </c>
      <c r="F114" s="6" t="s">
        <v>381</v>
      </c>
      <c r="G114" s="6" t="s">
        <v>382</v>
      </c>
    </row>
    <row r="115" spans="1:7" s="6" customFormat="1">
      <c r="A115" s="37" t="s">
        <v>244</v>
      </c>
      <c r="B115" s="30">
        <v>3.9224322644010998E-29</v>
      </c>
      <c r="C115" s="6">
        <v>-0.38865135974592602</v>
      </c>
      <c r="D115" s="6">
        <v>6.1140619392043447E-2</v>
      </c>
      <c r="E115" s="6" t="s">
        <v>383</v>
      </c>
      <c r="F115" s="6" t="s">
        <v>381</v>
      </c>
      <c r="G115" s="6" t="s">
        <v>384</v>
      </c>
    </row>
    <row r="116" spans="1:7" s="6" customFormat="1">
      <c r="A116" s="37" t="s">
        <v>326</v>
      </c>
      <c r="B116" s="6">
        <v>0.132565643143566</v>
      </c>
      <c r="C116" s="6">
        <v>-0.24007120631756601</v>
      </c>
      <c r="D116" s="6">
        <v>1.1364231831889708E-3</v>
      </c>
      <c r="E116" s="6" t="s">
        <v>383</v>
      </c>
      <c r="F116" s="6" t="s">
        <v>381</v>
      </c>
      <c r="G116" s="6" t="s">
        <v>384</v>
      </c>
    </row>
    <row r="117" spans="1:7" s="6" customFormat="1">
      <c r="A117" s="37" t="s">
        <v>121</v>
      </c>
      <c r="B117" s="6">
        <v>3.79765722348752E-3</v>
      </c>
      <c r="C117" s="6">
        <v>-0.405346814861205</v>
      </c>
      <c r="D117" s="6">
        <v>4.202311988996359E-3</v>
      </c>
      <c r="E117" s="6" t="s">
        <v>383</v>
      </c>
      <c r="F117" s="6" t="s">
        <v>383</v>
      </c>
      <c r="G117" s="6" t="s">
        <v>382</v>
      </c>
    </row>
    <row r="118" spans="1:7" s="6" customFormat="1">
      <c r="A118" s="37" t="s">
        <v>67</v>
      </c>
      <c r="B118" s="6">
        <v>1.2527314105903299E-3</v>
      </c>
      <c r="C118" s="6">
        <v>-0.22769814624218801</v>
      </c>
      <c r="D118" s="6">
        <v>5.2192581612018583E-3</v>
      </c>
      <c r="E118" s="6" t="s">
        <v>383</v>
      </c>
      <c r="F118" s="6" t="s">
        <v>381</v>
      </c>
      <c r="G118" s="6" t="s">
        <v>384</v>
      </c>
    </row>
    <row r="119" spans="1:7" s="6" customFormat="1">
      <c r="A119" s="37" t="s">
        <v>89</v>
      </c>
      <c r="B119" s="30">
        <v>1.5092743913766399E-33</v>
      </c>
      <c r="C119" s="6">
        <v>-0.59172386927478304</v>
      </c>
      <c r="D119" s="6">
        <v>7.0617348879329633E-2</v>
      </c>
      <c r="E119" s="6" t="s">
        <v>383</v>
      </c>
      <c r="F119" s="6" t="s">
        <v>381</v>
      </c>
      <c r="G119" s="6" t="s">
        <v>384</v>
      </c>
    </row>
    <row r="120" spans="1:7" s="6" customFormat="1">
      <c r="A120" s="37" t="s">
        <v>319</v>
      </c>
      <c r="B120" s="6">
        <v>0.25314411767754302</v>
      </c>
      <c r="C120" s="6">
        <v>-0.13321142076168299</v>
      </c>
      <c r="D120" s="6">
        <v>6.5616466052944992E-4</v>
      </c>
      <c r="E120" s="6" t="s">
        <v>383</v>
      </c>
      <c r="F120" s="6" t="s">
        <v>383</v>
      </c>
      <c r="G120" s="6" t="s">
        <v>382</v>
      </c>
    </row>
    <row r="121" spans="1:7" s="6" customFormat="1">
      <c r="A121" s="37" t="s">
        <v>271</v>
      </c>
      <c r="B121" s="6">
        <v>3.1727826144034903E-2</v>
      </c>
      <c r="C121" s="6">
        <v>-0.27581162510130097</v>
      </c>
      <c r="D121" s="6">
        <v>2.3160586441403671E-3</v>
      </c>
      <c r="E121" s="6" t="s">
        <v>383</v>
      </c>
      <c r="F121" s="6" t="s">
        <v>381</v>
      </c>
      <c r="G121" s="6" t="s">
        <v>384</v>
      </c>
    </row>
    <row r="122" spans="1:7" s="6" customFormat="1">
      <c r="A122" s="37" t="s">
        <v>335</v>
      </c>
      <c r="B122" s="30">
        <v>2.40926988033179E-57</v>
      </c>
      <c r="C122" s="6">
        <v>-0.58846783224390298</v>
      </c>
      <c r="D122" s="6">
        <v>0.12018190015311714</v>
      </c>
      <c r="E122" s="6" t="s">
        <v>383</v>
      </c>
      <c r="F122" s="6" t="s">
        <v>383</v>
      </c>
      <c r="G122" s="6" t="s">
        <v>382</v>
      </c>
    </row>
    <row r="123" spans="1:7" s="6" customFormat="1">
      <c r="A123" s="37" t="s">
        <v>343</v>
      </c>
      <c r="B123" s="30">
        <v>1.5664134826933399E-46</v>
      </c>
      <c r="C123" s="6">
        <v>-0.43709549160984001</v>
      </c>
      <c r="D123" s="6">
        <v>9.7980177770863083E-2</v>
      </c>
      <c r="E123" s="6" t="s">
        <v>383</v>
      </c>
      <c r="F123" s="6" t="s">
        <v>381</v>
      </c>
      <c r="G123" s="6" t="s">
        <v>384</v>
      </c>
    </row>
    <row r="124" spans="1:7" s="6" customFormat="1">
      <c r="A124" s="37" t="s">
        <v>101</v>
      </c>
      <c r="B124" s="30">
        <v>1.7083912919076701E-18</v>
      </c>
      <c r="C124" s="6">
        <v>-0.40286204516094798</v>
      </c>
      <c r="D124" s="6">
        <v>3.7964425633259649E-2</v>
      </c>
      <c r="E124" s="6" t="s">
        <v>383</v>
      </c>
      <c r="F124" s="6" t="s">
        <v>381</v>
      </c>
      <c r="G124" s="6" t="s">
        <v>384</v>
      </c>
    </row>
    <row r="125" spans="1:7" s="6" customFormat="1">
      <c r="A125" s="37" t="s">
        <v>55</v>
      </c>
      <c r="B125" s="30">
        <v>2.0824086799746201E-21</v>
      </c>
      <c r="C125" s="6">
        <v>-0.46385812924495001</v>
      </c>
      <c r="D125" s="6">
        <v>4.4357087460158283E-2</v>
      </c>
      <c r="E125" s="6" t="s">
        <v>383</v>
      </c>
      <c r="F125" s="6" t="s">
        <v>381</v>
      </c>
      <c r="G125" s="6" t="s">
        <v>384</v>
      </c>
    </row>
    <row r="126" spans="1:7" s="6" customFormat="1">
      <c r="A126" s="37" t="s">
        <v>2</v>
      </c>
      <c r="B126" s="6">
        <v>0.371949246304487</v>
      </c>
      <c r="C126" s="6">
        <v>-6.6542254032276399E-2</v>
      </c>
      <c r="D126" s="6">
        <v>4.0059425640808801E-4</v>
      </c>
      <c r="E126" s="6" t="s">
        <v>383</v>
      </c>
      <c r="F126" s="6" t="s">
        <v>383</v>
      </c>
      <c r="G126" s="6" t="s">
        <v>382</v>
      </c>
    </row>
    <row r="127" spans="1:7" s="6" customFormat="1">
      <c r="A127" s="37" t="s">
        <v>184</v>
      </c>
      <c r="B127" s="30">
        <v>6.5695946854926901E-41</v>
      </c>
      <c r="C127" s="6">
        <v>-0.62555640498090603</v>
      </c>
      <c r="D127" s="6">
        <v>8.6224787279873941E-2</v>
      </c>
      <c r="E127" s="6" t="s">
        <v>383</v>
      </c>
      <c r="F127" s="6" t="s">
        <v>383</v>
      </c>
      <c r="G127" s="6" t="s">
        <v>382</v>
      </c>
    </row>
    <row r="128" spans="1:7" s="6" customFormat="1">
      <c r="A128" s="37" t="s">
        <v>1</v>
      </c>
      <c r="B128" s="30">
        <v>3.8187368672458301E-28</v>
      </c>
      <c r="C128" s="6">
        <v>-0.94061493828387899</v>
      </c>
      <c r="D128" s="6">
        <v>5.9007298948259845E-2</v>
      </c>
      <c r="E128" s="6" t="s">
        <v>383</v>
      </c>
      <c r="F128" s="6" t="s">
        <v>381</v>
      </c>
      <c r="G128" s="6" t="s">
        <v>384</v>
      </c>
    </row>
    <row r="129" spans="1:7" s="6" customFormat="1">
      <c r="A129" s="37" t="s">
        <v>93</v>
      </c>
      <c r="B129" s="30">
        <v>3.6593093881775102E-6</v>
      </c>
      <c r="C129" s="6">
        <v>0.18996285368270399</v>
      </c>
      <c r="D129" s="6">
        <v>1.0716482276916709E-2</v>
      </c>
      <c r="E129" s="6" t="s">
        <v>381</v>
      </c>
      <c r="F129" s="6" t="s">
        <v>383</v>
      </c>
      <c r="G129" s="6" t="s">
        <v>384</v>
      </c>
    </row>
    <row r="130" spans="1:7" s="6" customFormat="1">
      <c r="A130" s="37" t="s">
        <v>385</v>
      </c>
      <c r="B130" s="30">
        <v>7.2400689530180299E-66</v>
      </c>
      <c r="C130" s="6">
        <v>-0.59618370687293798</v>
      </c>
      <c r="D130" s="6">
        <v>0.13730601188762565</v>
      </c>
      <c r="E130" s="6" t="s">
        <v>383</v>
      </c>
      <c r="F130" s="6" t="s">
        <v>381</v>
      </c>
      <c r="G130" s="6" t="s">
        <v>384</v>
      </c>
    </row>
    <row r="131" spans="1:7" s="6" customFormat="1">
      <c r="A131" s="37" t="s">
        <v>127</v>
      </c>
      <c r="B131" s="30">
        <v>1.02978547460108E-48</v>
      </c>
      <c r="C131" s="6">
        <v>-0.97913751768747703</v>
      </c>
      <c r="D131" s="6">
        <v>0.10250361216879136</v>
      </c>
      <c r="E131" s="6" t="s">
        <v>383</v>
      </c>
      <c r="F131" s="6" t="s">
        <v>383</v>
      </c>
      <c r="G131" s="6" t="s">
        <v>382</v>
      </c>
    </row>
    <row r="132" spans="1:7" s="6" customFormat="1">
      <c r="A132" s="37" t="s">
        <v>330</v>
      </c>
      <c r="B132" s="6">
        <v>0.33707626127456303</v>
      </c>
      <c r="C132" s="6">
        <v>8.6421144932661995E-2</v>
      </c>
      <c r="D132" s="6">
        <v>4.6308433693352519E-4</v>
      </c>
      <c r="E132" s="6" t="s">
        <v>381</v>
      </c>
      <c r="F132" s="6" t="s">
        <v>381</v>
      </c>
      <c r="G132" s="6" t="s">
        <v>382</v>
      </c>
    </row>
    <row r="133" spans="1:7" s="6" customFormat="1">
      <c r="A133" s="37" t="s">
        <v>315</v>
      </c>
      <c r="B133" s="30">
        <v>1.0887550097800201E-19</v>
      </c>
      <c r="C133" s="6">
        <v>-0.52246774428880605</v>
      </c>
      <c r="D133" s="6">
        <v>4.0591163474811454E-2</v>
      </c>
      <c r="E133" s="6" t="s">
        <v>383</v>
      </c>
      <c r="F133" s="6" t="s">
        <v>383</v>
      </c>
      <c r="G133" s="6" t="s">
        <v>382</v>
      </c>
    </row>
    <row r="134" spans="1:7" s="6" customFormat="1">
      <c r="A134" s="37" t="s">
        <v>177</v>
      </c>
      <c r="B134" s="30">
        <v>6.7069836233533496E-48</v>
      </c>
      <c r="C134" s="6">
        <v>-0.64531822212590795</v>
      </c>
      <c r="D134" s="6">
        <v>0.1008192553525939</v>
      </c>
      <c r="E134" s="6" t="s">
        <v>383</v>
      </c>
      <c r="F134" s="6" t="s">
        <v>383</v>
      </c>
      <c r="G134" s="6" t="s">
        <v>382</v>
      </c>
    </row>
    <row r="135" spans="1:7" s="6" customFormat="1">
      <c r="A135" s="37" t="s">
        <v>317</v>
      </c>
      <c r="B135" s="30">
        <v>1.36966981184153E-37</v>
      </c>
      <c r="C135" s="6">
        <v>-0.79268187191554096</v>
      </c>
      <c r="D135" s="6">
        <v>7.9217935749335971E-2</v>
      </c>
      <c r="E135" s="6" t="s">
        <v>383</v>
      </c>
      <c r="F135" s="6" t="s">
        <v>381</v>
      </c>
      <c r="G135" s="6" t="s">
        <v>384</v>
      </c>
    </row>
    <row r="136" spans="1:7" s="6" customFormat="1">
      <c r="A136" s="37" t="s">
        <v>287</v>
      </c>
      <c r="B136" s="30">
        <v>5.2444814764947001E-100</v>
      </c>
      <c r="C136" s="6">
        <v>-0.86684811877730505</v>
      </c>
      <c r="D136" s="6">
        <v>0.2026855102687099</v>
      </c>
      <c r="E136" s="6" t="s">
        <v>383</v>
      </c>
      <c r="F136" s="6" t="s">
        <v>381</v>
      </c>
      <c r="G136" s="6" t="s">
        <v>384</v>
      </c>
    </row>
    <row r="137" spans="1:7" s="6" customFormat="1">
      <c r="A137" s="37" t="s">
        <v>83</v>
      </c>
      <c r="B137" s="30">
        <v>2.7218726896454399E-12</v>
      </c>
      <c r="C137" s="6">
        <v>-0.58031909554499495</v>
      </c>
      <c r="D137" s="6">
        <v>2.4269344843359675E-2</v>
      </c>
      <c r="E137" s="6" t="s">
        <v>383</v>
      </c>
      <c r="F137" s="6" t="s">
        <v>381</v>
      </c>
      <c r="G137" s="6" t="s">
        <v>384</v>
      </c>
    </row>
    <row r="138" spans="1:7" s="6" customFormat="1">
      <c r="A138" s="37" t="s">
        <v>296</v>
      </c>
      <c r="B138" s="30">
        <v>2.0140860539190499E-22</v>
      </c>
      <c r="C138" s="6">
        <v>-0.72340079982752103</v>
      </c>
      <c r="D138" s="6">
        <v>4.6575116685231517E-2</v>
      </c>
      <c r="E138" s="6" t="s">
        <v>383</v>
      </c>
      <c r="F138" s="6" t="s">
        <v>383</v>
      </c>
      <c r="G138" s="6" t="s">
        <v>382</v>
      </c>
    </row>
    <row r="139" spans="1:7" s="6" customFormat="1">
      <c r="A139" s="37" t="s">
        <v>99</v>
      </c>
      <c r="B139" s="30">
        <v>1.08219967391961E-17</v>
      </c>
      <c r="C139" s="6">
        <v>-0.428352001582954</v>
      </c>
      <c r="D139" s="6">
        <v>3.6200356856653355E-2</v>
      </c>
      <c r="E139" s="6" t="s">
        <v>383</v>
      </c>
      <c r="F139" s="6" t="s">
        <v>381</v>
      </c>
      <c r="G139" s="6" t="s">
        <v>384</v>
      </c>
    </row>
    <row r="140" spans="1:7" s="6" customFormat="1">
      <c r="A140" s="37" t="s">
        <v>318</v>
      </c>
      <c r="B140" s="6">
        <v>4.0949784440637299E-4</v>
      </c>
      <c r="C140" s="6">
        <v>-0.26021960750506201</v>
      </c>
      <c r="D140" s="6">
        <v>6.2574686043325436E-3</v>
      </c>
      <c r="E140" s="6" t="s">
        <v>383</v>
      </c>
      <c r="F140" s="6" t="s">
        <v>381</v>
      </c>
      <c r="G140" s="6" t="s">
        <v>384</v>
      </c>
    </row>
    <row r="141" spans="1:7" s="6" customFormat="1">
      <c r="A141" s="37" t="s">
        <v>313</v>
      </c>
      <c r="B141" s="6">
        <v>4.1260252585097003E-2</v>
      </c>
      <c r="C141" s="6">
        <v>0.32803788084301899</v>
      </c>
      <c r="D141" s="6">
        <v>2.0914482946659788E-3</v>
      </c>
      <c r="E141" s="6" t="s">
        <v>381</v>
      </c>
      <c r="F141" s="6" t="s">
        <v>381</v>
      </c>
      <c r="G141" s="6" t="s">
        <v>382</v>
      </c>
    </row>
    <row r="142" spans="1:7" s="6" customFormat="1">
      <c r="A142" s="37" t="s">
        <v>242</v>
      </c>
      <c r="B142" s="30">
        <v>1.0083067436234499E-50</v>
      </c>
      <c r="C142" s="6">
        <v>-0.87294832402623601</v>
      </c>
      <c r="D142" s="6">
        <v>0.10664920110520683</v>
      </c>
      <c r="E142" s="6" t="s">
        <v>383</v>
      </c>
      <c r="F142" s="6" t="s">
        <v>381</v>
      </c>
      <c r="G142" s="6" t="s">
        <v>384</v>
      </c>
    </row>
    <row r="143" spans="1:7" s="6" customFormat="1">
      <c r="A143" s="37" t="s">
        <v>273</v>
      </c>
      <c r="B143" s="30">
        <v>4.4653399031691802E-59</v>
      </c>
      <c r="C143" s="6">
        <v>-1.3059985801760501</v>
      </c>
      <c r="D143" s="6">
        <v>0.12368875691610093</v>
      </c>
      <c r="E143" s="6" t="s">
        <v>383</v>
      </c>
      <c r="F143" s="6" t="s">
        <v>383</v>
      </c>
      <c r="G143" s="6" t="s">
        <v>382</v>
      </c>
    </row>
    <row r="144" spans="1:7" s="6" customFormat="1">
      <c r="A144" s="37" t="s">
        <v>113</v>
      </c>
      <c r="B144" s="6">
        <v>0.771763528582048</v>
      </c>
      <c r="C144" s="6">
        <v>1.45484349801127E-2</v>
      </c>
      <c r="D144" s="6">
        <v>4.2291120425997745E-5</v>
      </c>
      <c r="E144" s="6" t="s">
        <v>381</v>
      </c>
      <c r="F144" s="6" t="s">
        <v>381</v>
      </c>
      <c r="G144" s="6" t="s">
        <v>382</v>
      </c>
    </row>
    <row r="145" spans="1:7" s="6" customFormat="1">
      <c r="A145" s="37" t="s">
        <v>13</v>
      </c>
      <c r="B145" s="30">
        <v>2.0341805590105101E-9</v>
      </c>
      <c r="C145" s="6">
        <v>-0.41381184472325</v>
      </c>
      <c r="D145" s="6">
        <v>1.79029729469103E-2</v>
      </c>
      <c r="E145" s="6" t="s">
        <v>383</v>
      </c>
      <c r="F145" s="6" t="s">
        <v>381</v>
      </c>
      <c r="G145" s="6" t="s">
        <v>384</v>
      </c>
    </row>
    <row r="146" spans="1:7" s="6" customFormat="1">
      <c r="A146" s="37" t="s">
        <v>300</v>
      </c>
      <c r="B146" s="30">
        <v>7.2378109588881896E-13</v>
      </c>
      <c r="C146" s="6">
        <v>-0.373549913100933</v>
      </c>
      <c r="D146" s="6">
        <v>2.5543286372837488E-2</v>
      </c>
      <c r="E146" s="6" t="s">
        <v>383</v>
      </c>
      <c r="F146" s="6" t="s">
        <v>383</v>
      </c>
      <c r="G146" s="6" t="s">
        <v>382</v>
      </c>
    </row>
    <row r="147" spans="1:7" s="6" customFormat="1">
      <c r="A147" s="37" t="s">
        <v>324</v>
      </c>
      <c r="B147" s="30">
        <v>2.6992115506307501E-55</v>
      </c>
      <c r="C147" s="6">
        <v>-0.72589262260971998</v>
      </c>
      <c r="D147" s="6">
        <v>0.11601498074297623</v>
      </c>
      <c r="E147" s="6" t="s">
        <v>383</v>
      </c>
      <c r="F147" s="6" t="s">
        <v>381</v>
      </c>
      <c r="G147" s="6" t="s">
        <v>384</v>
      </c>
    </row>
    <row r="148" spans="1:7" s="6" customFormat="1">
      <c r="A148" s="37" t="s">
        <v>29</v>
      </c>
      <c r="B148" s="6">
        <v>1.50874833231936E-3</v>
      </c>
      <c r="C148" s="6">
        <v>-0.108957135139989</v>
      </c>
      <c r="D148" s="6">
        <v>5.0477345802137077E-3</v>
      </c>
      <c r="E148" s="6" t="s">
        <v>383</v>
      </c>
      <c r="F148" s="6" t="s">
        <v>383</v>
      </c>
      <c r="G148" s="6" t="s">
        <v>382</v>
      </c>
    </row>
    <row r="149" spans="1:7" s="6" customFormat="1">
      <c r="A149" s="37" t="s">
        <v>230</v>
      </c>
      <c r="B149" s="30">
        <v>6.0074057222536598E-19</v>
      </c>
      <c r="C149" s="6">
        <v>0.69203408144405198</v>
      </c>
      <c r="D149" s="6">
        <v>3.8962193620528628E-2</v>
      </c>
      <c r="E149" s="6" t="s">
        <v>381</v>
      </c>
      <c r="F149" s="6" t="s">
        <v>383</v>
      </c>
      <c r="G149" s="6" t="s">
        <v>384</v>
      </c>
    </row>
    <row r="150" spans="1:7" s="6" customFormat="1">
      <c r="A150" s="37" t="s">
        <v>289</v>
      </c>
      <c r="B150" s="6">
        <v>3.32056105474767E-4</v>
      </c>
      <c r="C150" s="6">
        <v>-0.34476938131442098</v>
      </c>
      <c r="D150" s="6">
        <v>6.4532342345534283E-3</v>
      </c>
      <c r="E150" s="6" t="s">
        <v>383</v>
      </c>
      <c r="F150" s="6" t="s">
        <v>383</v>
      </c>
      <c r="G150" s="6" t="s">
        <v>382</v>
      </c>
    </row>
    <row r="151" spans="1:7" s="6" customFormat="1">
      <c r="A151" s="37" t="s">
        <v>190</v>
      </c>
      <c r="B151" s="6">
        <v>3.5926348200473598E-3</v>
      </c>
      <c r="C151" s="6">
        <v>-0.20840784269022899</v>
      </c>
      <c r="D151" s="6">
        <v>4.2528207771698415E-3</v>
      </c>
      <c r="E151" s="6" t="s">
        <v>383</v>
      </c>
      <c r="F151" s="6" t="s">
        <v>381</v>
      </c>
      <c r="G151" s="6" t="s">
        <v>384</v>
      </c>
    </row>
    <row r="152" spans="1:7" s="6" customFormat="1">
      <c r="A152" s="37" t="s">
        <v>52</v>
      </c>
      <c r="B152" s="30">
        <v>5.8471316218923795E-11</v>
      </c>
      <c r="C152" s="6">
        <v>-0.44955961423549501</v>
      </c>
      <c r="D152" s="6">
        <v>2.1318102478113873E-2</v>
      </c>
      <c r="E152" s="6" t="s">
        <v>383</v>
      </c>
      <c r="F152" s="6" t="s">
        <v>381</v>
      </c>
      <c r="G152" s="6" t="s">
        <v>384</v>
      </c>
    </row>
    <row r="153" spans="1:7" s="6" customFormat="1">
      <c r="A153" s="37" t="s">
        <v>152</v>
      </c>
      <c r="B153" s="30">
        <v>1.8420586392765699E-7</v>
      </c>
      <c r="C153" s="6">
        <v>-0.207698370326207</v>
      </c>
      <c r="D153" s="6">
        <v>1.3574842037057156E-2</v>
      </c>
      <c r="E153" s="6" t="s">
        <v>383</v>
      </c>
      <c r="F153" s="6" t="s">
        <v>383</v>
      </c>
      <c r="G153" s="6" t="s">
        <v>382</v>
      </c>
    </row>
    <row r="154" spans="1:7" s="6" customFormat="1">
      <c r="A154" s="37" t="s">
        <v>310</v>
      </c>
      <c r="B154" s="6">
        <v>4.3799107471378298E-3</v>
      </c>
      <c r="C154" s="6">
        <v>-0.15014894564581699</v>
      </c>
      <c r="D154" s="6">
        <v>4.0727041740888457E-3</v>
      </c>
      <c r="E154" s="6" t="s">
        <v>383</v>
      </c>
      <c r="F154" s="6" t="s">
        <v>381</v>
      </c>
      <c r="G154" s="6" t="s">
        <v>384</v>
      </c>
    </row>
    <row r="155" spans="1:7" s="6" customFormat="1">
      <c r="A155" s="37" t="s">
        <v>283</v>
      </c>
      <c r="B155" s="30">
        <v>4.2945853179981798E-15</v>
      </c>
      <c r="C155" s="6">
        <v>-0.86653652649233603</v>
      </c>
      <c r="D155" s="6">
        <v>3.0468601622601812E-2</v>
      </c>
      <c r="E155" s="6" t="s">
        <v>383</v>
      </c>
      <c r="F155" s="6" t="s">
        <v>381</v>
      </c>
      <c r="G155" s="6" t="s">
        <v>384</v>
      </c>
    </row>
    <row r="156" spans="1:7" s="6" customFormat="1">
      <c r="A156" s="37" t="s">
        <v>207</v>
      </c>
      <c r="B156" s="30">
        <v>4.8908205158836198E-18</v>
      </c>
      <c r="C156" s="6">
        <v>-0.62971743518896095</v>
      </c>
      <c r="D156" s="6">
        <v>3.6959580643290198E-2</v>
      </c>
      <c r="E156" s="6" t="s">
        <v>383</v>
      </c>
      <c r="F156" s="6" t="s">
        <v>381</v>
      </c>
      <c r="G156" s="6" t="s">
        <v>384</v>
      </c>
    </row>
    <row r="157" spans="1:7" s="6" customFormat="1">
      <c r="A157" s="37" t="s">
        <v>37</v>
      </c>
      <c r="B157" s="30">
        <v>1.5649770496756901E-32</v>
      </c>
      <c r="C157" s="6">
        <v>-1.35481759699587</v>
      </c>
      <c r="D157" s="6">
        <v>6.8444615667266853E-2</v>
      </c>
      <c r="E157" s="6" t="s">
        <v>383</v>
      </c>
      <c r="F157" s="6" t="s">
        <v>381</v>
      </c>
      <c r="G157" s="6" t="s">
        <v>384</v>
      </c>
    </row>
    <row r="158" spans="1:7" s="6" customFormat="1">
      <c r="A158" s="37" t="s">
        <v>50</v>
      </c>
      <c r="B158" s="30">
        <v>1.8544857743656101E-5</v>
      </c>
      <c r="C158" s="6">
        <v>-0.33034227740470701</v>
      </c>
      <c r="D158" s="6">
        <v>9.1726410223341368E-3</v>
      </c>
      <c r="E158" s="6" t="s">
        <v>383</v>
      </c>
      <c r="F158" s="6" t="s">
        <v>383</v>
      </c>
      <c r="G158" s="6" t="s">
        <v>382</v>
      </c>
    </row>
    <row r="159" spans="1:7" s="6" customFormat="1">
      <c r="A159" s="38" t="s">
        <v>257</v>
      </c>
      <c r="B159" s="33">
        <v>1.3697026940332001E-5</v>
      </c>
      <c r="C159" s="32">
        <v>0.33665933183035601</v>
      </c>
      <c r="D159" s="32">
        <v>9.4603009826536074E-3</v>
      </c>
      <c r="E159" s="32" t="s">
        <v>381</v>
      </c>
      <c r="F159" s="32" t="s">
        <v>381</v>
      </c>
      <c r="G159" s="32" t="s">
        <v>382</v>
      </c>
    </row>
    <row r="160" spans="1:7" s="6" customFormat="1" ht="15.75" thickBot="1">
      <c r="A160" s="39" t="s">
        <v>144</v>
      </c>
      <c r="B160" s="34">
        <v>2.0924210230570301E-15</v>
      </c>
      <c r="C160" s="15">
        <v>-0.76232917909199105</v>
      </c>
      <c r="D160" s="15">
        <v>3.1158407598389511E-2</v>
      </c>
      <c r="E160" s="15" t="s">
        <v>383</v>
      </c>
      <c r="F160" s="15" t="s">
        <v>383</v>
      </c>
      <c r="G160" s="15" t="s">
        <v>382</v>
      </c>
    </row>
  </sheetData>
  <mergeCells count="4">
    <mergeCell ref="A2:A3"/>
    <mergeCell ref="B2:E2"/>
    <mergeCell ref="F2:F3"/>
    <mergeCell ref="G2:G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Table S1</vt:lpstr>
      <vt:lpstr>Table S3</vt:lpstr>
      <vt:lpstr>Table S4</vt:lpstr>
      <vt:lpstr>Table S5</vt:lpstr>
      <vt:lpstr>'Table S5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15T03:52:53Z</dcterms:modified>
</cp:coreProperties>
</file>